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iest/Documents/word files/ms in progress/BH L22 ms/Cell Reports/Resub/Reconfigured text/Redone Figs/"/>
    </mc:Choice>
  </mc:AlternateContent>
  <xr:revisionPtr revIDLastSave="0" documentId="13_ncr:1_{B1DD0A63-FD0D-4E46-B2C1-E1EC3F5C46C7}" xr6:coauthVersionLast="47" xr6:coauthVersionMax="47" xr10:uidLastSave="{00000000-0000-0000-0000-000000000000}"/>
  <bookViews>
    <workbookView xWindow="50420" yWindow="500" windowWidth="52560" windowHeight="20120" tabRatio="500" xr2:uid="{00000000-000D-0000-FFFF-FFFF00000000}"/>
  </bookViews>
  <sheets>
    <sheet name="ExpressionDifferences" sheetId="3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97" i="3" l="1"/>
  <c r="J697" i="3"/>
  <c r="K714" i="3"/>
  <c r="J714" i="3"/>
  <c r="K713" i="3"/>
  <c r="J713" i="3"/>
  <c r="K602" i="3"/>
  <c r="K601" i="3"/>
  <c r="J601" i="3"/>
  <c r="K600" i="3"/>
  <c r="J600" i="3"/>
  <c r="K599" i="3"/>
  <c r="J599" i="3"/>
  <c r="K696" i="3"/>
  <c r="J696" i="3"/>
  <c r="K598" i="3"/>
  <c r="J598" i="3"/>
  <c r="K724" i="3"/>
  <c r="K712" i="3"/>
  <c r="K668" i="3"/>
  <c r="J668" i="3"/>
  <c r="K667" i="3"/>
  <c r="J667" i="3"/>
  <c r="K597" i="3"/>
  <c r="J597" i="3"/>
  <c r="K596" i="3"/>
  <c r="J596" i="3"/>
  <c r="K740" i="3"/>
  <c r="K613" i="3"/>
  <c r="J613" i="3"/>
  <c r="K624" i="3"/>
  <c r="K595" i="3"/>
  <c r="K623" i="3"/>
  <c r="J623" i="3"/>
  <c r="K594" i="3"/>
  <c r="K695" i="3"/>
  <c r="J695" i="3"/>
  <c r="K666" i="3"/>
  <c r="J666" i="3"/>
  <c r="K729" i="3"/>
  <c r="K694" i="3"/>
  <c r="J694" i="3"/>
  <c r="K693" i="3"/>
  <c r="J693" i="3"/>
  <c r="K665" i="3"/>
  <c r="J665" i="3"/>
  <c r="K593" i="3"/>
  <c r="J593" i="3"/>
  <c r="K756" i="3"/>
  <c r="J756" i="3"/>
  <c r="K692" i="3"/>
  <c r="J692" i="3"/>
  <c r="K592" i="3"/>
  <c r="K764" i="3"/>
  <c r="J764" i="3"/>
  <c r="K711" i="3"/>
  <c r="K591" i="3"/>
  <c r="J591" i="3"/>
  <c r="K612" i="3"/>
  <c r="J612" i="3"/>
  <c r="K590" i="3"/>
  <c r="J590" i="3"/>
  <c r="K664" i="3"/>
  <c r="K589" i="3"/>
  <c r="J589" i="3"/>
  <c r="K588" i="3"/>
  <c r="J588" i="3"/>
  <c r="K587" i="3"/>
  <c r="J587" i="3"/>
  <c r="K763" i="3"/>
  <c r="J763" i="3"/>
  <c r="K611" i="3"/>
  <c r="K663" i="3"/>
  <c r="K622" i="3"/>
  <c r="K739" i="3"/>
  <c r="K610" i="3"/>
  <c r="K585" i="3"/>
  <c r="J585" i="3"/>
  <c r="K691" i="3"/>
  <c r="J691" i="3"/>
  <c r="K690" i="3"/>
  <c r="J690" i="3"/>
  <c r="K738" i="3"/>
  <c r="K584" i="3"/>
  <c r="J584" i="3"/>
  <c r="K755" i="3"/>
  <c r="J755" i="3"/>
  <c r="K662" i="3"/>
  <c r="J662" i="3"/>
  <c r="K661" i="3"/>
  <c r="J661" i="3"/>
  <c r="K737" i="3"/>
  <c r="K689" i="3"/>
  <c r="J689" i="3"/>
  <c r="K583" i="3"/>
  <c r="K11" i="3"/>
  <c r="K5" i="3"/>
  <c r="K660" i="3"/>
  <c r="K728" i="3"/>
  <c r="J728" i="3"/>
  <c r="K754" i="3"/>
  <c r="K769" i="3"/>
  <c r="J769" i="3"/>
  <c r="K581" i="3"/>
  <c r="J581" i="3"/>
  <c r="K688" i="3"/>
  <c r="J688" i="3"/>
  <c r="K580" i="3"/>
  <c r="J580" i="3"/>
  <c r="K736" i="3"/>
  <c r="J736" i="3"/>
  <c r="K659" i="3"/>
  <c r="J659" i="3"/>
  <c r="K709" i="3"/>
  <c r="K658" i="3"/>
  <c r="J658" i="3"/>
  <c r="K687" i="3"/>
  <c r="J687" i="3"/>
  <c r="K579" i="3"/>
  <c r="J579" i="3"/>
  <c r="K708" i="3"/>
  <c r="J708" i="3"/>
  <c r="K723" i="3"/>
  <c r="J723" i="3"/>
  <c r="K747" i="3"/>
  <c r="K577" i="3"/>
  <c r="K576" i="3"/>
  <c r="J576" i="3"/>
  <c r="K575" i="3"/>
  <c r="J575" i="3"/>
  <c r="K656" i="3"/>
  <c r="J656" i="3"/>
  <c r="K574" i="3"/>
  <c r="J574" i="3"/>
  <c r="K760" i="3"/>
  <c r="J760" i="3"/>
  <c r="K759" i="3"/>
  <c r="K573" i="3"/>
  <c r="J573" i="3"/>
  <c r="K621" i="3"/>
  <c r="J621" i="3"/>
  <c r="K753" i="3"/>
  <c r="J753" i="3"/>
  <c r="K686" i="3"/>
  <c r="J686" i="3"/>
  <c r="K3" i="3"/>
  <c r="J3" i="3"/>
  <c r="K768" i="3"/>
  <c r="J768" i="3"/>
  <c r="K655" i="3"/>
  <c r="J655" i="3"/>
  <c r="K620" i="3"/>
  <c r="J620" i="3"/>
  <c r="K685" i="3"/>
  <c r="J685" i="3"/>
  <c r="K572" i="3"/>
  <c r="J572" i="3"/>
  <c r="K746" i="3"/>
  <c r="J746" i="3"/>
  <c r="K571" i="3"/>
  <c r="K654" i="3"/>
  <c r="J654" i="3"/>
  <c r="K609" i="3"/>
  <c r="J609" i="3"/>
  <c r="K684" i="3"/>
  <c r="J684" i="3"/>
  <c r="K727" i="3"/>
  <c r="K683" i="3"/>
  <c r="J683" i="3"/>
  <c r="K752" i="3"/>
  <c r="J752" i="3"/>
  <c r="K682" i="3"/>
  <c r="J682" i="3"/>
  <c r="K653" i="3"/>
  <c r="J653" i="3"/>
  <c r="K735" i="3"/>
  <c r="K568" i="3"/>
  <c r="K706" i="3"/>
  <c r="K722" i="3"/>
  <c r="J722" i="3"/>
  <c r="K705" i="3"/>
  <c r="J705" i="3"/>
  <c r="K652" i="3"/>
  <c r="K721" i="3"/>
  <c r="K651" i="3"/>
  <c r="J651" i="3"/>
  <c r="K704" i="3"/>
  <c r="K8" i="3"/>
  <c r="K7" i="3"/>
  <c r="K650" i="3"/>
  <c r="J650" i="3"/>
  <c r="K649" i="3"/>
  <c r="J649" i="3"/>
  <c r="K703" i="3"/>
  <c r="J703" i="3"/>
  <c r="K720" i="3"/>
  <c r="J720" i="3"/>
  <c r="K702" i="3"/>
  <c r="J702" i="3"/>
  <c r="K648" i="3"/>
  <c r="J648" i="3"/>
  <c r="K566" i="3"/>
  <c r="K564" i="3"/>
  <c r="J564" i="3"/>
  <c r="K681" i="3"/>
  <c r="J681" i="3"/>
  <c r="K562" i="3"/>
  <c r="K767" i="3"/>
  <c r="K2" i="3"/>
  <c r="J2" i="3"/>
  <c r="K560" i="3"/>
  <c r="J560" i="3"/>
  <c r="K559" i="3"/>
  <c r="J559" i="3"/>
  <c r="K647" i="3"/>
  <c r="K719" i="3"/>
  <c r="K679" i="3"/>
  <c r="J679" i="3"/>
  <c r="K701" i="3"/>
  <c r="J701" i="3"/>
  <c r="K718" i="3"/>
  <c r="J718" i="3"/>
  <c r="K9" i="3"/>
  <c r="K646" i="3"/>
  <c r="J646" i="3"/>
  <c r="K751" i="3"/>
  <c r="K645" i="3"/>
  <c r="J645" i="3"/>
  <c r="K558" i="3"/>
  <c r="K644" i="3"/>
  <c r="J644" i="3"/>
  <c r="K678" i="3"/>
  <c r="J678" i="3"/>
  <c r="K758" i="3"/>
  <c r="J758" i="3"/>
  <c r="K557" i="3"/>
  <c r="K745" i="3"/>
  <c r="K642" i="3"/>
  <c r="J642" i="3"/>
  <c r="K717" i="3"/>
  <c r="J717" i="3"/>
  <c r="K555" i="3"/>
  <c r="K677" i="3"/>
  <c r="J677" i="3"/>
  <c r="K744" i="3"/>
  <c r="K619" i="3"/>
  <c r="J619" i="3"/>
  <c r="K6" i="3"/>
  <c r="K676" i="3"/>
  <c r="J676" i="3"/>
  <c r="K766" i="3"/>
  <c r="J766" i="3"/>
  <c r="K762" i="3"/>
  <c r="J762" i="3"/>
  <c r="K700" i="3"/>
  <c r="J700" i="3"/>
  <c r="K734" i="3"/>
  <c r="K733" i="3"/>
  <c r="K641" i="3"/>
  <c r="J641" i="3"/>
  <c r="K640" i="3"/>
  <c r="J640" i="3"/>
  <c r="K552" i="3"/>
  <c r="K550" i="3"/>
  <c r="K618" i="3"/>
  <c r="J618" i="3"/>
  <c r="K639" i="3"/>
  <c r="J639" i="3"/>
  <c r="K638" i="3"/>
  <c r="J638" i="3"/>
  <c r="K726" i="3"/>
  <c r="J726" i="3"/>
  <c r="K732" i="3"/>
  <c r="J732" i="3"/>
  <c r="K608" i="3"/>
  <c r="K675" i="3"/>
  <c r="J675" i="3"/>
  <c r="K637" i="3"/>
  <c r="K548" i="3"/>
  <c r="J548" i="3"/>
  <c r="K547" i="3"/>
  <c r="K636" i="3"/>
  <c r="J636" i="3"/>
  <c r="K674" i="3"/>
  <c r="J674" i="3"/>
  <c r="K546" i="3"/>
  <c r="J546" i="3"/>
  <c r="K635" i="3"/>
  <c r="J635" i="3"/>
  <c r="K545" i="3"/>
  <c r="K634" i="3"/>
  <c r="J634" i="3"/>
  <c r="K4" i="3"/>
  <c r="K10" i="3"/>
  <c r="K750" i="3"/>
  <c r="J750" i="3"/>
  <c r="K607" i="3"/>
  <c r="J607" i="3"/>
  <c r="K743" i="3"/>
  <c r="J743" i="3"/>
  <c r="K544" i="3"/>
  <c r="J544" i="3"/>
  <c r="K673" i="3"/>
  <c r="K543" i="3"/>
  <c r="J543" i="3"/>
  <c r="K672" i="3"/>
  <c r="K633" i="3"/>
  <c r="J633" i="3"/>
  <c r="K731" i="3"/>
  <c r="K730" i="3"/>
  <c r="J730" i="3"/>
  <c r="K617" i="3"/>
  <c r="J617" i="3"/>
  <c r="K616" i="3"/>
  <c r="J616" i="3"/>
  <c r="K632" i="3"/>
  <c r="J632" i="3"/>
  <c r="K725" i="3"/>
  <c r="K542" i="3"/>
  <c r="J542" i="3"/>
  <c r="K772" i="3"/>
  <c r="J772" i="3"/>
  <c r="K541" i="3"/>
  <c r="J541" i="3"/>
  <c r="K540" i="3"/>
  <c r="J540" i="3"/>
  <c r="K539" i="3"/>
  <c r="K615" i="3"/>
  <c r="J615" i="3"/>
  <c r="K749" i="3"/>
  <c r="K631" i="3"/>
  <c r="J631" i="3"/>
  <c r="K538" i="3"/>
  <c r="J538" i="3"/>
  <c r="K699" i="3"/>
  <c r="K606" i="3"/>
  <c r="K742" i="3"/>
  <c r="K630" i="3"/>
  <c r="K629" i="3"/>
  <c r="K537" i="3"/>
  <c r="J537" i="3"/>
  <c r="K536" i="3"/>
  <c r="K671" i="3"/>
  <c r="J671" i="3"/>
  <c r="K698" i="3"/>
  <c r="K765" i="3"/>
  <c r="J765" i="3"/>
  <c r="K741" i="3"/>
  <c r="J741" i="3"/>
  <c r="K670" i="3"/>
  <c r="J670" i="3"/>
  <c r="K716" i="3"/>
  <c r="K669" i="3"/>
  <c r="J669" i="3"/>
  <c r="K770" i="3"/>
  <c r="J770" i="3"/>
  <c r="K534" i="3"/>
  <c r="J534" i="3"/>
  <c r="K628" i="3"/>
  <c r="J628" i="3"/>
  <c r="K715" i="3"/>
  <c r="J715" i="3"/>
  <c r="K533" i="3"/>
  <c r="J533" i="3"/>
  <c r="K603" i="3"/>
  <c r="J603" i="3"/>
  <c r="K627" i="3"/>
  <c r="J627" i="3"/>
  <c r="K532" i="3"/>
  <c r="K531" i="3"/>
  <c r="K625" i="3"/>
  <c r="J625" i="3"/>
</calcChain>
</file>

<file path=xl/sharedStrings.xml><?xml version="1.0" encoding="utf-8"?>
<sst xmlns="http://schemas.openxmlformats.org/spreadsheetml/2006/main" count="6345" uniqueCount="2112">
  <si>
    <t>Gm4540</t>
  </si>
  <si>
    <t>Fscn1</t>
  </si>
  <si>
    <t>Pdcl3</t>
  </si>
  <si>
    <t>Clic4</t>
  </si>
  <si>
    <t>Sell</t>
  </si>
  <si>
    <t>Eif5b</t>
  </si>
  <si>
    <t>St8sia4</t>
  </si>
  <si>
    <t>Plscr2</t>
  </si>
  <si>
    <t>Epha2</t>
  </si>
  <si>
    <t>Calr</t>
  </si>
  <si>
    <t>Dpm3</t>
  </si>
  <si>
    <t>Psma4</t>
  </si>
  <si>
    <t>Thbs1</t>
  </si>
  <si>
    <t>Ltf</t>
  </si>
  <si>
    <t>Gm12020</t>
  </si>
  <si>
    <t>Gpx4</t>
  </si>
  <si>
    <t>Mrpl52</t>
  </si>
  <si>
    <t>Ndufs6</t>
  </si>
  <si>
    <t>Apbb1</t>
  </si>
  <si>
    <t>Rpl22</t>
  </si>
  <si>
    <t>Glipr1</t>
  </si>
  <si>
    <t>Art2b</t>
  </si>
  <si>
    <t>Mta3</t>
  </si>
  <si>
    <t>Spsb1</t>
  </si>
  <si>
    <t>Tgfb1</t>
  </si>
  <si>
    <t>Abcg3</t>
  </si>
  <si>
    <t>Gm10123</t>
  </si>
  <si>
    <t>H2-Eb1</t>
  </si>
  <si>
    <t>Snrpd3</t>
  </si>
  <si>
    <t>Zmat3</t>
  </si>
  <si>
    <t>S100a11</t>
  </si>
  <si>
    <t>Satb1</t>
  </si>
  <si>
    <t>Serpine2</t>
  </si>
  <si>
    <t>Tnfsf4</t>
  </si>
  <si>
    <t>Rora</t>
  </si>
  <si>
    <t>Gvin1</t>
  </si>
  <si>
    <t>Snrnp27</t>
  </si>
  <si>
    <t>Dpp4</t>
  </si>
  <si>
    <t>Rrn3</t>
  </si>
  <si>
    <t>Lhfp</t>
  </si>
  <si>
    <t>Styk1</t>
  </si>
  <si>
    <t>Rps10</t>
  </si>
  <si>
    <t>Snrpd1</t>
  </si>
  <si>
    <t>Gimap4</t>
  </si>
  <si>
    <t>Fzd8</t>
  </si>
  <si>
    <t>Plek</t>
  </si>
  <si>
    <t>Mgst1</t>
  </si>
  <si>
    <t>Pkib</t>
  </si>
  <si>
    <t>Magoh</t>
  </si>
  <si>
    <t>Selp</t>
  </si>
  <si>
    <t>Mrpl12</t>
  </si>
  <si>
    <t>F5</t>
  </si>
  <si>
    <t>Fgf11</t>
  </si>
  <si>
    <t>Zxdb</t>
  </si>
  <si>
    <t>Ndufa12</t>
  </si>
  <si>
    <t>Igj</t>
  </si>
  <si>
    <t>Mrps16</t>
  </si>
  <si>
    <t>Dnajc9</t>
  </si>
  <si>
    <t>Taok3</t>
  </si>
  <si>
    <t>Lacc1</t>
  </si>
  <si>
    <t>Rpl37</t>
  </si>
  <si>
    <t>Zmat2</t>
  </si>
  <si>
    <t>Rgmb</t>
  </si>
  <si>
    <t>Setbp1</t>
  </si>
  <si>
    <t>Adk</t>
  </si>
  <si>
    <t>Akr1e1</t>
  </si>
  <si>
    <t>Prom2</t>
  </si>
  <si>
    <t>Cd52</t>
  </si>
  <si>
    <t>Mrps33</t>
  </si>
  <si>
    <t>Gapdh</t>
  </si>
  <si>
    <t>Sap18</t>
  </si>
  <si>
    <t>Xpnpep1</t>
  </si>
  <si>
    <t>Mpc2</t>
  </si>
  <si>
    <t>Atp5e</t>
  </si>
  <si>
    <t>Rbm44</t>
  </si>
  <si>
    <t>Slmo2</t>
  </si>
  <si>
    <t>Pls1</t>
  </si>
  <si>
    <t>Igkv4-61</t>
  </si>
  <si>
    <t>Cox5b</t>
  </si>
  <si>
    <t>Sphk1</t>
  </si>
  <si>
    <t>Cd244</t>
  </si>
  <si>
    <t>Mtus1</t>
  </si>
  <si>
    <t>Uqcr11</t>
  </si>
  <si>
    <t>Ckap2l</t>
  </si>
  <si>
    <t>9030617O03Rik</t>
  </si>
  <si>
    <t>Zfp286</t>
  </si>
  <si>
    <t>Eif4e2</t>
  </si>
  <si>
    <t>Gpr157</t>
  </si>
  <si>
    <t>H2-DMa</t>
  </si>
  <si>
    <t>Ndufa1</t>
  </si>
  <si>
    <t>Rps28</t>
  </si>
  <si>
    <t>Marcks</t>
  </si>
  <si>
    <t>Tuba8</t>
  </si>
  <si>
    <t>H2-Ab1</t>
  </si>
  <si>
    <t>Npl</t>
  </si>
  <si>
    <t>Gm14046</t>
  </si>
  <si>
    <t>Mrpl39</t>
  </si>
  <si>
    <t>Xlr3a</t>
  </si>
  <si>
    <t>Maged1</t>
  </si>
  <si>
    <t>Gm8898</t>
  </si>
  <si>
    <t>Arhgef16</t>
  </si>
  <si>
    <t>C1qtnf6</t>
  </si>
  <si>
    <t>Tinagl1</t>
  </si>
  <si>
    <t>Eif2s2</t>
  </si>
  <si>
    <t>Dad1</t>
  </si>
  <si>
    <t>Snrpb</t>
  </si>
  <si>
    <t>Cox7b</t>
  </si>
  <si>
    <t>Mpo</t>
  </si>
  <si>
    <t>Ncl</t>
  </si>
  <si>
    <t>Rgs18</t>
  </si>
  <si>
    <t>Errfi1</t>
  </si>
  <si>
    <t>Grhl3</t>
  </si>
  <si>
    <t>Kif1b</t>
  </si>
  <si>
    <t>Hmgb3</t>
  </si>
  <si>
    <t>Timm8a1</t>
  </si>
  <si>
    <t>Sumo2</t>
  </si>
  <si>
    <t>Rpn2</t>
  </si>
  <si>
    <t>Tceal8</t>
  </si>
  <si>
    <t>Sdpr</t>
  </si>
  <si>
    <t>Fli1</t>
  </si>
  <si>
    <t>Gpatch4</t>
  </si>
  <si>
    <t>Eif1ax</t>
  </si>
  <si>
    <t>Lsm6</t>
  </si>
  <si>
    <t>Phb</t>
  </si>
  <si>
    <t>Slc9a9</t>
  </si>
  <si>
    <t>Pfdn2</t>
  </si>
  <si>
    <t>Eif4e</t>
  </si>
  <si>
    <t>Cd37</t>
  </si>
  <si>
    <t>Gm3604</t>
  </si>
  <si>
    <t>Scp2</t>
  </si>
  <si>
    <t>Cd9</t>
  </si>
  <si>
    <t>Dusp1</t>
  </si>
  <si>
    <t>Ddx27</t>
  </si>
  <si>
    <t>Atp5a1</t>
  </si>
  <si>
    <t>Taf9</t>
  </si>
  <si>
    <t>Glrp1</t>
  </si>
  <si>
    <t>Nomo1</t>
  </si>
  <si>
    <t>Akr1b3</t>
  </si>
  <si>
    <t>G6pc3</t>
  </si>
  <si>
    <t>Cpa3</t>
  </si>
  <si>
    <t>Arhgap31</t>
  </si>
  <si>
    <t>Mrpl22</t>
  </si>
  <si>
    <t>Epm2aip1</t>
  </si>
  <si>
    <t>Klhl4</t>
  </si>
  <si>
    <t>Armcx4</t>
  </si>
  <si>
    <t>Rbm25</t>
  </si>
  <si>
    <t>Zfp808</t>
  </si>
  <si>
    <t>Nrxn2</t>
  </si>
  <si>
    <t>Nudt19</t>
  </si>
  <si>
    <t>Dhx40</t>
  </si>
  <si>
    <t>Jun</t>
  </si>
  <si>
    <t>Hk1</t>
  </si>
  <si>
    <t>Rsrc1</t>
  </si>
  <si>
    <t>Prmt5</t>
  </si>
  <si>
    <t>Atpif1</t>
  </si>
  <si>
    <t>Ubl5</t>
  </si>
  <si>
    <t>Nop10</t>
  </si>
  <si>
    <t>Rps17</t>
  </si>
  <si>
    <t>Cd180</t>
  </si>
  <si>
    <t>Atox1</t>
  </si>
  <si>
    <t>Psmb2</t>
  </si>
  <si>
    <t>Sbds</t>
  </si>
  <si>
    <t>Runx3</t>
  </si>
  <si>
    <t>Ywhah</t>
  </si>
  <si>
    <t>Ccng1</t>
  </si>
  <si>
    <t>Car1</t>
  </si>
  <si>
    <t>Tmem39b</t>
  </si>
  <si>
    <t>Gm7536</t>
  </si>
  <si>
    <t>Nop58</t>
  </si>
  <si>
    <t>Utp11l</t>
  </si>
  <si>
    <t>Coa5</t>
  </si>
  <si>
    <t>Abhd2</t>
  </si>
  <si>
    <t>S100a9</t>
  </si>
  <si>
    <t>Dbi</t>
  </si>
  <si>
    <t>Pde10a</t>
  </si>
  <si>
    <t>Cst7</t>
  </si>
  <si>
    <t>Ltb</t>
  </si>
  <si>
    <t>Casp1</t>
  </si>
  <si>
    <t>Fmnl2</t>
  </si>
  <si>
    <t>Pin4</t>
  </si>
  <si>
    <t>Bax</t>
  </si>
  <si>
    <t>Slc14a1</t>
  </si>
  <si>
    <t>Gm12696</t>
  </si>
  <si>
    <t>Itgb3</t>
  </si>
  <si>
    <t>Insig1</t>
  </si>
  <si>
    <t>Rpf1</t>
  </si>
  <si>
    <t>Pes1</t>
  </si>
  <si>
    <t>Mios</t>
  </si>
  <si>
    <t>Pkia</t>
  </si>
  <si>
    <t>Gm15210</t>
  </si>
  <si>
    <t>Fxyd5</t>
  </si>
  <si>
    <t>Tufm</t>
  </si>
  <si>
    <t>S100a1</t>
  </si>
  <si>
    <t>Cfdp1</t>
  </si>
  <si>
    <t>Ovol1</t>
  </si>
  <si>
    <t>Nexn</t>
  </si>
  <si>
    <t>Ubb</t>
  </si>
  <si>
    <t>Nampt</t>
  </si>
  <si>
    <t>Plk1</t>
  </si>
  <si>
    <t>Hnrnpa3</t>
  </si>
  <si>
    <t>Mrpl41</t>
  </si>
  <si>
    <t>Hnrnpa1</t>
  </si>
  <si>
    <t>Ubiad1</t>
  </si>
  <si>
    <t>Ifitm2</t>
  </si>
  <si>
    <t>Exosc1</t>
  </si>
  <si>
    <t>Crip1</t>
  </si>
  <si>
    <t>Gm11223</t>
  </si>
  <si>
    <t>Ift27</t>
  </si>
  <si>
    <t>Rpl36</t>
  </si>
  <si>
    <t>Pkhd1l1</t>
  </si>
  <si>
    <t>Krt8</t>
  </si>
  <si>
    <t>Mrpl35</t>
  </si>
  <si>
    <t>Nat8l</t>
  </si>
  <si>
    <t>Aspa</t>
  </si>
  <si>
    <t>Gm7729</t>
  </si>
  <si>
    <t>Ptger3</t>
  </si>
  <si>
    <t>Egr1</t>
  </si>
  <si>
    <t>Gm14636</t>
  </si>
  <si>
    <t>Letm1</t>
  </si>
  <si>
    <t>Capzb</t>
  </si>
  <si>
    <t>Fndc3b</t>
  </si>
  <si>
    <t>Ccdc34</t>
  </si>
  <si>
    <t>Nucb1</t>
  </si>
  <si>
    <t>Ndufb5</t>
  </si>
  <si>
    <t>Gm10075</t>
  </si>
  <si>
    <t>Chchd3</t>
  </si>
  <si>
    <t>Ngp</t>
  </si>
  <si>
    <t>Retsat</t>
  </si>
  <si>
    <t>Psg16</t>
  </si>
  <si>
    <t>1110001J03Rik</t>
  </si>
  <si>
    <t>Psrc1</t>
  </si>
  <si>
    <t>Parm1</t>
  </si>
  <si>
    <t>Stat1</t>
  </si>
  <si>
    <t>Usp39</t>
  </si>
  <si>
    <t>Csrp1</t>
  </si>
  <si>
    <t>Rps27</t>
  </si>
  <si>
    <t>Unc119</t>
  </si>
  <si>
    <t>Calm3</t>
  </si>
  <si>
    <t>Ly6c2</t>
  </si>
  <si>
    <t>Phlda3</t>
  </si>
  <si>
    <t>Dynll1</t>
  </si>
  <si>
    <t>Pmf1</t>
  </si>
  <si>
    <t>Ube2l3</t>
  </si>
  <si>
    <t>Dcaf12l1</t>
  </si>
  <si>
    <t>Mad2l1</t>
  </si>
  <si>
    <t>Gm13611</t>
  </si>
  <si>
    <t>Rsu1</t>
  </si>
  <si>
    <t>Tap1</t>
  </si>
  <si>
    <t>Arf1</t>
  </si>
  <si>
    <t>Camp</t>
  </si>
  <si>
    <t>Lsm4</t>
  </si>
  <si>
    <t>Boc</t>
  </si>
  <si>
    <t>Ranbp1</t>
  </si>
  <si>
    <t>Acadl</t>
  </si>
  <si>
    <t>Pde5a</t>
  </si>
  <si>
    <t>Oas2</t>
  </si>
  <si>
    <t>Etv4</t>
  </si>
  <si>
    <t>Arpc3</t>
  </si>
  <si>
    <t>Lims1</t>
  </si>
  <si>
    <t>Fos</t>
  </si>
  <si>
    <t>Gpx1</t>
  </si>
  <si>
    <t>Eif2a</t>
  </si>
  <si>
    <t>Anxa5</t>
  </si>
  <si>
    <t>Zfp36</t>
  </si>
  <si>
    <t>Tomm5</t>
  </si>
  <si>
    <t>Gnb2l1</t>
  </si>
  <si>
    <t>Larp1b</t>
  </si>
  <si>
    <t>Rpl19-ps11</t>
  </si>
  <si>
    <t>Stap1</t>
  </si>
  <si>
    <t>Ndufb3</t>
  </si>
  <si>
    <t>Samsn1</t>
  </si>
  <si>
    <t>Dnajc8</t>
  </si>
  <si>
    <t>Ss18l1</t>
  </si>
  <si>
    <t>Actb</t>
  </si>
  <si>
    <t>Bgn</t>
  </si>
  <si>
    <t>Oasl1</t>
  </si>
  <si>
    <t>Ndufa3</t>
  </si>
  <si>
    <t>Ywhae</t>
  </si>
  <si>
    <t>Mrps23</t>
  </si>
  <si>
    <t>P2ry1</t>
  </si>
  <si>
    <t>Stra13</t>
  </si>
  <si>
    <t>Gm13340</t>
  </si>
  <si>
    <t>Alg3</t>
  </si>
  <si>
    <t>Llph</t>
  </si>
  <si>
    <t>Bbc3</t>
  </si>
  <si>
    <t>1810037I17Rik</t>
  </si>
  <si>
    <t>Srp14</t>
  </si>
  <si>
    <t>Wbp5</t>
  </si>
  <si>
    <t>Plxnb2</t>
  </si>
  <si>
    <t>Ndufa8</t>
  </si>
  <si>
    <t>Mrps21</t>
  </si>
  <si>
    <t>Gm11837</t>
  </si>
  <si>
    <t>Atp8b4</t>
  </si>
  <si>
    <t>Rps6-ps4</t>
  </si>
  <si>
    <t>Sars</t>
  </si>
  <si>
    <t>Rab8a</t>
  </si>
  <si>
    <t>Sgsm1</t>
  </si>
  <si>
    <t>Gbp3</t>
  </si>
  <si>
    <t>Tmem65</t>
  </si>
  <si>
    <t>Cox7c</t>
  </si>
  <si>
    <t>Ppbp</t>
  </si>
  <si>
    <t>H3f3b</t>
  </si>
  <si>
    <t>Ccdc124</t>
  </si>
  <si>
    <t>Eif2s1</t>
  </si>
  <si>
    <t>Ola1</t>
  </si>
  <si>
    <t>Ctsg</t>
  </si>
  <si>
    <t>Hspa9</t>
  </si>
  <si>
    <t>Phldb2</t>
  </si>
  <si>
    <t>Fndc4</t>
  </si>
  <si>
    <t>Arl2bp</t>
  </si>
  <si>
    <t>Ces2g</t>
  </si>
  <si>
    <t>Ubc</t>
  </si>
  <si>
    <t>Lamtor2</t>
  </si>
  <si>
    <t>Etl4</t>
  </si>
  <si>
    <t>Mif</t>
  </si>
  <si>
    <t>Fbl</t>
  </si>
  <si>
    <t>Robo4</t>
  </si>
  <si>
    <t>Ak2</t>
  </si>
  <si>
    <t>Pomp</t>
  </si>
  <si>
    <t>Fth1</t>
  </si>
  <si>
    <t>Ptcd2</t>
  </si>
  <si>
    <t>Nkg7</t>
  </si>
  <si>
    <t>Lyar</t>
  </si>
  <si>
    <t>Hmgn5</t>
  </si>
  <si>
    <t>Cd74</t>
  </si>
  <si>
    <t>Pigu</t>
  </si>
  <si>
    <t>Mef2c</t>
  </si>
  <si>
    <t>Eda2r</t>
  </si>
  <si>
    <t>Gm10282</t>
  </si>
  <si>
    <t>Sfr1</t>
  </si>
  <si>
    <t>Mrpl42</t>
  </si>
  <si>
    <t>Sarnp</t>
  </si>
  <si>
    <t>Tmed2</t>
  </si>
  <si>
    <t>Ptp4a3</t>
  </si>
  <si>
    <t>Gm13881</t>
  </si>
  <si>
    <t>Rp9</t>
  </si>
  <si>
    <t>Snrpg</t>
  </si>
  <si>
    <t>Aldh1a1</t>
  </si>
  <si>
    <t>Hmgb2</t>
  </si>
  <si>
    <t>BC005624</t>
  </si>
  <si>
    <t>Rps3</t>
  </si>
  <si>
    <t>Tifab</t>
  </si>
  <si>
    <t>Alox12</t>
  </si>
  <si>
    <t>Rpn1</t>
  </si>
  <si>
    <t>Ubxn1</t>
  </si>
  <si>
    <t>Lars2</t>
  </si>
  <si>
    <t>Lage3</t>
  </si>
  <si>
    <t>Rpl23</t>
  </si>
  <si>
    <t>Slc6a15</t>
  </si>
  <si>
    <t>Gem</t>
  </si>
  <si>
    <t>Aldh2</t>
  </si>
  <si>
    <t>Rbm8a</t>
  </si>
  <si>
    <t>Wdr43</t>
  </si>
  <si>
    <t>Ndufa11</t>
  </si>
  <si>
    <t>Banf1</t>
  </si>
  <si>
    <t>Serbp1</t>
  </si>
  <si>
    <t>Slc6a13</t>
  </si>
  <si>
    <t>Elane</t>
  </si>
  <si>
    <t>Upf3b</t>
  </si>
  <si>
    <t>Pcyt1b</t>
  </si>
  <si>
    <t>Apol7e</t>
  </si>
  <si>
    <t>Zbp1</t>
  </si>
  <si>
    <t>Nolc1</t>
  </si>
  <si>
    <t>Rpl31</t>
  </si>
  <si>
    <t>Etv5</t>
  </si>
  <si>
    <t>Snrpf</t>
  </si>
  <si>
    <t>Glrx3</t>
  </si>
  <si>
    <t>Lgr4</t>
  </si>
  <si>
    <t>Nudt11</t>
  </si>
  <si>
    <t>Pf4</t>
  </si>
  <si>
    <t>Dusp6</t>
  </si>
  <si>
    <t>Rps16-ps2</t>
  </si>
  <si>
    <t>Zfp608</t>
  </si>
  <si>
    <t>Rad23b</t>
  </si>
  <si>
    <t>Gm6682</t>
  </si>
  <si>
    <t>Ccnb2</t>
  </si>
  <si>
    <t>Ndufaf2</t>
  </si>
  <si>
    <t>Ethe1</t>
  </si>
  <si>
    <t>Mt1</t>
  </si>
  <si>
    <t>Got2</t>
  </si>
  <si>
    <t>Hexa</t>
  </si>
  <si>
    <t>Itga2b</t>
  </si>
  <si>
    <t>Cmss1</t>
  </si>
  <si>
    <t>Pgk1</t>
  </si>
  <si>
    <t>Calm2</t>
  </si>
  <si>
    <t>Apool</t>
  </si>
  <si>
    <t>Rps24</t>
  </si>
  <si>
    <t>Ldlr</t>
  </si>
  <si>
    <t>Prkcsh</t>
  </si>
  <si>
    <t>Nedd8</t>
  </si>
  <si>
    <t>Npm1</t>
  </si>
  <si>
    <t>Rgs7bp</t>
  </si>
  <si>
    <t>Rpl9-ps6</t>
  </si>
  <si>
    <t>Ulbp1</t>
  </si>
  <si>
    <t>Mir34a</t>
  </si>
  <si>
    <t>Homer2</t>
  </si>
  <si>
    <t>Ndufs4</t>
  </si>
  <si>
    <t>C7</t>
  </si>
  <si>
    <t>Rplp1</t>
  </si>
  <si>
    <t>Nutf2</t>
  </si>
  <si>
    <t>Endod1</t>
  </si>
  <si>
    <t>Higd1a</t>
  </si>
  <si>
    <t>B2m</t>
  </si>
  <si>
    <t>Prcp</t>
  </si>
  <si>
    <t>Slco2a1</t>
  </si>
  <si>
    <t>Scd1</t>
  </si>
  <si>
    <t>Ndn</t>
  </si>
  <si>
    <t>Gm9805</t>
  </si>
  <si>
    <t>Rps26</t>
  </si>
  <si>
    <t>Mgmt</t>
  </si>
  <si>
    <t>Gm5093</t>
  </si>
  <si>
    <t>Hnrnpa2b1</t>
  </si>
  <si>
    <t>Slc7a1</t>
  </si>
  <si>
    <t>Psmc1</t>
  </si>
  <si>
    <t>Dynlrb1</t>
  </si>
  <si>
    <t>Gp5</t>
  </si>
  <si>
    <t>F13a1</t>
  </si>
  <si>
    <t>Evl</t>
  </si>
  <si>
    <t>F2r</t>
  </si>
  <si>
    <t>Trp53cor1</t>
  </si>
  <si>
    <t>Pdcd4</t>
  </si>
  <si>
    <t>H2-Aa</t>
  </si>
  <si>
    <t>Ints9</t>
  </si>
  <si>
    <t>Cetn3</t>
  </si>
  <si>
    <t>Tmem14c</t>
  </si>
  <si>
    <t>Wdr46</t>
  </si>
  <si>
    <t>Rps27a</t>
  </si>
  <si>
    <t>1810024B03Rik</t>
  </si>
  <si>
    <t>Rpl18a</t>
  </si>
  <si>
    <t>Cpt1c</t>
  </si>
  <si>
    <t>Cdkn1c</t>
  </si>
  <si>
    <t>Gm10250</t>
  </si>
  <si>
    <t>Gda</t>
  </si>
  <si>
    <t>Sfxn1</t>
  </si>
  <si>
    <t>Camkk1</t>
  </si>
  <si>
    <t>Kcnj5</t>
  </si>
  <si>
    <t>Eif3a</t>
  </si>
  <si>
    <t>Anapc10</t>
  </si>
  <si>
    <t>Snx4</t>
  </si>
  <si>
    <t>Lsm7</t>
  </si>
  <si>
    <t>Hnrnpc</t>
  </si>
  <si>
    <t>Ndufa7</t>
  </si>
  <si>
    <t>Pde2a</t>
  </si>
  <si>
    <t>Aaas</t>
  </si>
  <si>
    <t>Mfsd2b</t>
  </si>
  <si>
    <t>Serpinh1</t>
  </si>
  <si>
    <t>Rab27b</t>
  </si>
  <si>
    <t>Timm13</t>
  </si>
  <si>
    <t>Rnaset2b</t>
  </si>
  <si>
    <t>Aunip</t>
  </si>
  <si>
    <t>Shfm1</t>
  </si>
  <si>
    <t>Dpy30</t>
  </si>
  <si>
    <t>Micu1</t>
  </si>
  <si>
    <t>Exoc4</t>
  </si>
  <si>
    <t>Slc18a2</t>
  </si>
  <si>
    <t>Ppif</t>
  </si>
  <si>
    <t>Hdac8</t>
  </si>
  <si>
    <t>As3mt</t>
  </si>
  <si>
    <t>Ier5</t>
  </si>
  <si>
    <t>Synm</t>
  </si>
  <si>
    <t>Mamdc2</t>
  </si>
  <si>
    <t>Mak16</t>
  </si>
  <si>
    <t>Mphosph6</t>
  </si>
  <si>
    <t>Dazap2</t>
  </si>
  <si>
    <t>Rpl39</t>
  </si>
  <si>
    <t>Treml1</t>
  </si>
  <si>
    <t>Slc35d3</t>
  </si>
  <si>
    <t>Fosl2</t>
  </si>
  <si>
    <t>Cdkn1a</t>
  </si>
  <si>
    <t>Shcbp1</t>
  </si>
  <si>
    <t>yes</t>
  </si>
  <si>
    <t>XLOC_000139</t>
  </si>
  <si>
    <t>1:37997347-38129681</t>
  </si>
  <si>
    <t>XLOC_000145</t>
  </si>
  <si>
    <t>1:38987813-38997236</t>
  </si>
  <si>
    <t>XLOC_000148</t>
  </si>
  <si>
    <t>1:39367850-39478747</t>
  </si>
  <si>
    <t>XLOC_000167</t>
  </si>
  <si>
    <t>GPR45,Gpr45</t>
  </si>
  <si>
    <t>1:42952871-43035449</t>
  </si>
  <si>
    <t>XLOC_002215</t>
  </si>
  <si>
    <t>1:180822358-180822801</t>
  </si>
  <si>
    <t>XLOC_002216</t>
  </si>
  <si>
    <t>1:180925877-180926355</t>
  </si>
  <si>
    <t>XLOC_002473</t>
  </si>
  <si>
    <t>10:57631980-57741112</t>
  </si>
  <si>
    <t>XLOC_002478</t>
  </si>
  <si>
    <t>10:58323465-58424691</t>
  </si>
  <si>
    <t>XLOC_002490</t>
  </si>
  <si>
    <t>10:59702476-59864132</t>
  </si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XLOC_000125</t>
  </si>
  <si>
    <t>1:36691486-36693385</t>
  </si>
  <si>
    <t>KO</t>
  </si>
  <si>
    <t>WT</t>
  </si>
  <si>
    <t>OK</t>
  </si>
  <si>
    <t>10:112921495-112921891</t>
  </si>
  <si>
    <t>XLOC_004013</t>
  </si>
  <si>
    <t>10:117298419-117298848</t>
  </si>
  <si>
    <t>XLOC_004042</t>
  </si>
  <si>
    <t>10:126977798-126978063</t>
  </si>
  <si>
    <t>XLOC_004052</t>
  </si>
  <si>
    <t>10:130367104-130367346</t>
  </si>
  <si>
    <t>XLOC_004080</t>
  </si>
  <si>
    <t>11:3937540-3981087</t>
  </si>
  <si>
    <t>XLOC_000198</t>
  </si>
  <si>
    <t>1:51289125-51302959</t>
  </si>
  <si>
    <t>XLOC_000200</t>
  </si>
  <si>
    <t>1:52119027-52162847</t>
  </si>
  <si>
    <t>XLOC_000232</t>
  </si>
  <si>
    <t>1:58505147-58595964</t>
  </si>
  <si>
    <t>XLOC_000245</t>
  </si>
  <si>
    <t>1:59684970-59719022</t>
  </si>
  <si>
    <t>XLOC_000433</t>
  </si>
  <si>
    <t>1:87213913-87240488</t>
  </si>
  <si>
    <t>XLOC_000474</t>
  </si>
  <si>
    <t>1:91145066-91171076</t>
  </si>
  <si>
    <t>XLOC_000550</t>
  </si>
  <si>
    <t>-</t>
  </si>
  <si>
    <t>1:106521728-106533436</t>
  </si>
  <si>
    <t>XLOC_000567</t>
  </si>
  <si>
    <t>Mki67ip</t>
  </si>
  <si>
    <t>1:118321838-118333822</t>
  </si>
  <si>
    <t>XLOC_000675</t>
  </si>
  <si>
    <t>1:135719748-135752232</t>
  </si>
  <si>
    <t>XLOC_000676</t>
  </si>
  <si>
    <t>1:135766118-135769136</t>
  </si>
  <si>
    <t>XLOC_000773</t>
  </si>
  <si>
    <t>1:161395408-161419512</t>
  </si>
  <si>
    <t>XLOC_000790</t>
  </si>
  <si>
    <t>1:164060587-164083437</t>
  </si>
  <si>
    <t>XLOC_000791</t>
  </si>
  <si>
    <t>1:164115263-164220891</t>
  </si>
  <si>
    <t>XLOC_000792</t>
  </si>
  <si>
    <t>XLOC_000802</t>
  </si>
  <si>
    <t>1:165461036-165481214</t>
  </si>
  <si>
    <t>XLOC_000841</t>
  </si>
  <si>
    <t>1:171345669-171360808</t>
  </si>
  <si>
    <t>XLOC_000848</t>
  </si>
  <si>
    <t>1:171559010-171587874</t>
  </si>
  <si>
    <t>XLOC_001062</t>
  </si>
  <si>
    <t>1:19063298-19166346</t>
  </si>
  <si>
    <t>XLOC_001139</t>
  </si>
  <si>
    <t>1:37417083-37430103</t>
  </si>
  <si>
    <t>XLOC_001292</t>
  </si>
  <si>
    <t>1:66830838-66863277</t>
  </si>
  <si>
    <t>XLOC_001354</t>
  </si>
  <si>
    <t>1:79794196-79858696</t>
  </si>
  <si>
    <t>XLOC_001389</t>
  </si>
  <si>
    <t>1:86342062-86373791</t>
  </si>
  <si>
    <t>XLOC_001414</t>
  </si>
  <si>
    <t>1:88499723-88510392</t>
  </si>
  <si>
    <t>XLOC_001452</t>
  </si>
  <si>
    <t>1:95587683-95668322</t>
  </si>
  <si>
    <t>XLOC_001511</t>
  </si>
  <si>
    <t>1:120113279-120121078</t>
  </si>
  <si>
    <t>XLOC_001618</t>
  </si>
  <si>
    <t>1:138630112-138682178</t>
  </si>
  <si>
    <t>XLOC_001640</t>
  </si>
  <si>
    <t>1:144752682-144775435</t>
  </si>
  <si>
    <t>XLOC_001679</t>
  </si>
  <si>
    <t>1:153503015-153549714</t>
  </si>
  <si>
    <t>XLOC_001687</t>
  </si>
  <si>
    <t>1:155096366-155099636</t>
  </si>
  <si>
    <t>XLOC_001972</t>
  </si>
  <si>
    <t>1:6413859-6414254</t>
  </si>
  <si>
    <t>XLOC_001992</t>
  </si>
  <si>
    <t>1:17771955-17778021</t>
  </si>
  <si>
    <t>XLOC_001996</t>
  </si>
  <si>
    <t>1:24612927-24613450</t>
  </si>
  <si>
    <t>XLOC_001997</t>
  </si>
  <si>
    <t>1:30770273-30770471</t>
  </si>
  <si>
    <t>inf</t>
  </si>
  <si>
    <t>XLOC_002027</t>
  </si>
  <si>
    <t>1:57352655-57352983</t>
  </si>
  <si>
    <t>XLOC_002063</t>
  </si>
  <si>
    <t>1:89939711-89939875</t>
  </si>
  <si>
    <t>XLOC_002089</t>
  </si>
  <si>
    <t>1:118293962-118294247</t>
  </si>
  <si>
    <t>XLOC_002090</t>
  </si>
  <si>
    <t>1:119116451-119116631</t>
  </si>
  <si>
    <t>XLOC_002140</t>
  </si>
  <si>
    <t>1:161611501-161611813</t>
  </si>
  <si>
    <t>XLOC_002155</t>
  </si>
  <si>
    <t>1:167287584-167287878</t>
  </si>
  <si>
    <t>XLOC_002160</t>
  </si>
  <si>
    <t>1:170941981-170942557</t>
  </si>
  <si>
    <t>11:20263482-20263858</t>
  </si>
  <si>
    <t>XLOC_007037</t>
  </si>
  <si>
    <t>11:49726832-49727051</t>
  </si>
  <si>
    <t>XLOC_007038</t>
  </si>
  <si>
    <t>11:49998257-49998558</t>
  </si>
  <si>
    <t>XLOC_007040</t>
  </si>
  <si>
    <t>11:53301552-53302098</t>
  </si>
  <si>
    <t>XLOC_007056</t>
  </si>
  <si>
    <t>11:59941971-59942146</t>
  </si>
  <si>
    <t>XLOC_002571</t>
  </si>
  <si>
    <t>10:75518041-75535440</t>
  </si>
  <si>
    <t>XLOC_002601</t>
  </si>
  <si>
    <t>Sumo3,Ube2g2</t>
  </si>
  <si>
    <t>10:77606096-77645993</t>
  </si>
  <si>
    <t>XLOC_002642</t>
  </si>
  <si>
    <t>10:79886311-79888216</t>
  </si>
  <si>
    <t>XLOC_002653</t>
  </si>
  <si>
    <t>10:80047165-80056441</t>
  </si>
  <si>
    <t>XLOC_002796</t>
  </si>
  <si>
    <t>10:94198954-94221443</t>
  </si>
  <si>
    <t>XLOC_002819</t>
  </si>
  <si>
    <t>10:99262136-99267488</t>
  </si>
  <si>
    <t>XLOC_002840</t>
  </si>
  <si>
    <t>10:103367239-103419380</t>
  </si>
  <si>
    <t>XLOC_002913</t>
  </si>
  <si>
    <t>10:120227056-120232153</t>
  </si>
  <si>
    <t>XLOC_002942</t>
  </si>
  <si>
    <t>10:127070410-127072017</t>
  </si>
  <si>
    <t>XLOC_002995</t>
  </si>
  <si>
    <t>10:128821770-128877638</t>
  </si>
  <si>
    <t>XLOC_003048</t>
  </si>
  <si>
    <t>10:7440408-7473617</t>
  </si>
  <si>
    <t>XLOC_003089</t>
  </si>
  <si>
    <t>3110003A17Rik</t>
  </si>
  <si>
    <t>10:18004729-18023713</t>
  </si>
  <si>
    <t>XLOC_003096</t>
  </si>
  <si>
    <t>10:19847913-19852415</t>
  </si>
  <si>
    <t>XLOC_003108</t>
  </si>
  <si>
    <t>10:22054912-22057588</t>
  </si>
  <si>
    <t>XLOC_003178</t>
  </si>
  <si>
    <t>10:37133374-37138920</t>
  </si>
  <si>
    <t>XLOC_003227</t>
  </si>
  <si>
    <t>10:44418526-44427580</t>
  </si>
  <si>
    <t>XLOC_003300</t>
  </si>
  <si>
    <t>10:62268854-62379908</t>
  </si>
  <si>
    <t>XLOC_003359</t>
  </si>
  <si>
    <t>10:75859352-75860250</t>
  </si>
  <si>
    <t>XLOC_003434</t>
  </si>
  <si>
    <t>10:80402996-80406830</t>
  </si>
  <si>
    <t>XLOC_003449</t>
  </si>
  <si>
    <t>10:80852824-80855209</t>
  </si>
  <si>
    <t>XLOC_003450</t>
  </si>
  <si>
    <t>10:80899449-80900969</t>
  </si>
  <si>
    <t>XLOC_003549</t>
  </si>
  <si>
    <t>10:93540631-93605245</t>
  </si>
  <si>
    <t>XLOC_003564</t>
  </si>
  <si>
    <t>10:95480805-95501974</t>
  </si>
  <si>
    <t>XLOC_003615</t>
  </si>
  <si>
    <t>10:111972663-112002631</t>
  </si>
  <si>
    <t>XLOC_003726</t>
  </si>
  <si>
    <t>10:128624529-128626758</t>
  </si>
  <si>
    <t>XLOC_003788</t>
  </si>
  <si>
    <t>10:11301496-11302024</t>
  </si>
  <si>
    <t>XLOC_003796</t>
  </si>
  <si>
    <t>10:18917688-18918022</t>
  </si>
  <si>
    <t>XLOC_003814</t>
  </si>
  <si>
    <t>10:29306727-29312863</t>
  </si>
  <si>
    <t>XLOC_003832</t>
  </si>
  <si>
    <t>10:42965791-42966190</t>
  </si>
  <si>
    <t>XLOC_003844</t>
  </si>
  <si>
    <t>10:50855714-50856141</t>
  </si>
  <si>
    <t>XLOC_003863</t>
  </si>
  <si>
    <t>10:51527931-51532047</t>
  </si>
  <si>
    <t>XLOC_003875</t>
  </si>
  <si>
    <t>10:62533295-62533540</t>
  </si>
  <si>
    <t>XLOC_003878</t>
  </si>
  <si>
    <t>10:67585957-67586418</t>
  </si>
  <si>
    <t>XLOC_003881</t>
  </si>
  <si>
    <t>10:67650265-67650529</t>
  </si>
  <si>
    <t>XLOC_003891</t>
  </si>
  <si>
    <t>10:75826344-75826521</t>
  </si>
  <si>
    <t>XLOC_003926</t>
  </si>
  <si>
    <t>10:80474090-80474586</t>
  </si>
  <si>
    <t>XLOC_003943</t>
  </si>
  <si>
    <t>10:81997753-81998234</t>
  </si>
  <si>
    <t>XLOC_003966</t>
  </si>
  <si>
    <t>10:83373309-83373638</t>
  </si>
  <si>
    <t>XLOC_003994</t>
  </si>
  <si>
    <t>10:99258333-99258800</t>
  </si>
  <si>
    <t>XLOC_004008</t>
  </si>
  <si>
    <t>XLOC_009135</t>
  </si>
  <si>
    <t>13:54071844-54108346</t>
  </si>
  <si>
    <t>XLOC_009194</t>
  </si>
  <si>
    <t>13:62129884-62174632</t>
  </si>
  <si>
    <t>XLOC_009314</t>
  </si>
  <si>
    <t>13:81778772-81797143</t>
  </si>
  <si>
    <t>XLOC_009316</t>
  </si>
  <si>
    <t>13:83504033-83667082</t>
  </si>
  <si>
    <t>XLOC_009386</t>
  </si>
  <si>
    <t>XLOC_004371</t>
  </si>
  <si>
    <t>11:48800331-48817432</t>
  </si>
  <si>
    <t>XLOC_004508</t>
  </si>
  <si>
    <t>11:58171660-58179565</t>
  </si>
  <si>
    <t>XLOC_004510</t>
  </si>
  <si>
    <t>Igtp,Irgm2</t>
  </si>
  <si>
    <t>11:58199555-58222779</t>
  </si>
  <si>
    <t>XLOC_004594</t>
  </si>
  <si>
    <t>11:62551170-62553213</t>
  </si>
  <si>
    <t>XLOC_004596</t>
  </si>
  <si>
    <t>2410006H16Rik,Snord49a,Snord49b</t>
  </si>
  <si>
    <t>11:62602381-62648581</t>
  </si>
  <si>
    <t>XLOC_004745</t>
  </si>
  <si>
    <t>11:73015753-73042073</t>
  </si>
  <si>
    <t>XLOC_004804</t>
  </si>
  <si>
    <t>11:75732868-75765845</t>
  </si>
  <si>
    <t>XLOC_004852</t>
  </si>
  <si>
    <t>11:78343481-78349164</t>
  </si>
  <si>
    <t>XLOC_004908</t>
  </si>
  <si>
    <t>AI662270,Gm11427</t>
  </si>
  <si>
    <t>11:83223549-83260988</t>
  </si>
  <si>
    <t>XLOC_004986</t>
  </si>
  <si>
    <t>11:87793580-87804413</t>
  </si>
  <si>
    <t>XLOC_004994</t>
  </si>
  <si>
    <t>11:88204387-88211509</t>
  </si>
  <si>
    <t>XLOC_005043</t>
  </si>
  <si>
    <t>11:95666956-95680773</t>
  </si>
  <si>
    <t>XLOC_005200</t>
  </si>
  <si>
    <t>11:102189619-102194081</t>
  </si>
  <si>
    <t>XLOC_005235</t>
  </si>
  <si>
    <t>11:104607636-104676737</t>
  </si>
  <si>
    <t>XLOC_005376</t>
  </si>
  <si>
    <t>11:116530924-116536674</t>
  </si>
  <si>
    <t>XLOC_005440</t>
  </si>
  <si>
    <t>11:120484612-120489065</t>
  </si>
  <si>
    <t>XLOC_005588</t>
  </si>
  <si>
    <t>11:16971205-17079371</t>
  </si>
  <si>
    <t>XLOC_005597</t>
  </si>
  <si>
    <t>11:18322805-18327671</t>
  </si>
  <si>
    <t>XLOC_005686</t>
  </si>
  <si>
    <t>11:29526274-29578367</t>
  </si>
  <si>
    <t>XLOC_005721</t>
  </si>
  <si>
    <t>11:33152286-33163361</t>
  </si>
  <si>
    <t>XLOC_005752</t>
  </si>
  <si>
    <t>11:40748548-40755311</t>
  </si>
  <si>
    <t>XLOC_005906</t>
  </si>
  <si>
    <t>11:55446640-55461239</t>
  </si>
  <si>
    <t>XLOC_005955</t>
  </si>
  <si>
    <t>11:59206610-59228270</t>
  </si>
  <si>
    <t>XLOC_006029</t>
  </si>
  <si>
    <t>11:62753099-62789462</t>
  </si>
  <si>
    <t>XLOC_006104</t>
  </si>
  <si>
    <t>11:69796067-69803281</t>
  </si>
  <si>
    <t>XLOC_006122</t>
  </si>
  <si>
    <t>11:70241456-70255355</t>
  </si>
  <si>
    <t>XLOC_006183</t>
  </si>
  <si>
    <t>11:73303855-73326833</t>
  </si>
  <si>
    <t>XLOC_006370</t>
  </si>
  <si>
    <t>11:86768845-86807696</t>
  </si>
  <si>
    <t>XLOC_006503</t>
  </si>
  <si>
    <t>11:97777526-97782437</t>
  </si>
  <si>
    <t>XLOC_006655</t>
  </si>
  <si>
    <t>11:101769741-101785371</t>
  </si>
  <si>
    <t>XLOC_006675</t>
  </si>
  <si>
    <t>11:102453296-102470270</t>
  </si>
  <si>
    <t>XLOC_006820</t>
  </si>
  <si>
    <t>11:115523101-115536276</t>
  </si>
  <si>
    <t>XLOC_006832</t>
  </si>
  <si>
    <t>11:116020782-116027962</t>
  </si>
  <si>
    <t>XLOC_006922</t>
  </si>
  <si>
    <t>11:120710941-120713738</t>
  </si>
  <si>
    <t>XLOC_006984</t>
  </si>
  <si>
    <t>11:12189200-12189849</t>
  </si>
  <si>
    <t>XLOC_006990</t>
  </si>
  <si>
    <t>11:16931275-16931703</t>
  </si>
  <si>
    <t>XLOC_006996</t>
  </si>
  <si>
    <t>11:17981313-17981982</t>
  </si>
  <si>
    <t>XLOC_006999</t>
  </si>
  <si>
    <t>11:19918847-19919141</t>
  </si>
  <si>
    <t>XLOC_007001</t>
  </si>
  <si>
    <t>XLOC_012017</t>
  </si>
  <si>
    <t>14:77024199-77112578</t>
  </si>
  <si>
    <t>XLOC_012184</t>
  </si>
  <si>
    <t>14:34188253-34188603</t>
  </si>
  <si>
    <t>XLOC_012189</t>
  </si>
  <si>
    <t>14:40899631-40899941</t>
  </si>
  <si>
    <t>XLOC_012235</t>
  </si>
  <si>
    <t>14:61317414-61317616</t>
  </si>
  <si>
    <t>XLOC_007070</t>
  </si>
  <si>
    <t>11:70379489-70379958</t>
  </si>
  <si>
    <t>XLOC_007112</t>
  </si>
  <si>
    <t>11:80415335-80415543</t>
  </si>
  <si>
    <t>XLOC_007131</t>
  </si>
  <si>
    <t>11:93991802-93992070</t>
  </si>
  <si>
    <t>XLOC_007137</t>
  </si>
  <si>
    <t>11:94989176-94989528</t>
  </si>
  <si>
    <t>XLOC_007147</t>
  </si>
  <si>
    <t>11:102137323-102137739</t>
  </si>
  <si>
    <t>XLOC_007161</t>
  </si>
  <si>
    <t>11:113038941-113039533</t>
  </si>
  <si>
    <t>XLOC_007163</t>
  </si>
  <si>
    <t>11:113716051-113716400</t>
  </si>
  <si>
    <t>XLOC_007190</t>
  </si>
  <si>
    <t>11:120155788-120155991</t>
  </si>
  <si>
    <t>XLOC_007197</t>
  </si>
  <si>
    <t>11:120355062-120355395</t>
  </si>
  <si>
    <t>XLOC_007198</t>
  </si>
  <si>
    <t>11:120581805-120581964</t>
  </si>
  <si>
    <t>XLOC_007223</t>
  </si>
  <si>
    <t>12:4782214-4782511</t>
  </si>
  <si>
    <t>XLOC_007224</t>
  </si>
  <si>
    <t>0610009D07Rik</t>
  </si>
  <si>
    <t>12:4817607-4827658</t>
  </si>
  <si>
    <t>XLOC_007328</t>
  </si>
  <si>
    <t>12:32820334-32853369</t>
  </si>
  <si>
    <t>XLOC_007503</t>
  </si>
  <si>
    <t>12:78842988-78887010</t>
  </si>
  <si>
    <t>XLOC_007536</t>
  </si>
  <si>
    <t>12:83631610-83684987</t>
  </si>
  <si>
    <t>XLOC_007565</t>
  </si>
  <si>
    <t>12:85473860-85477273</t>
  </si>
  <si>
    <t>XLOC_007630</t>
  </si>
  <si>
    <t>12:100110185-100123364</t>
  </si>
  <si>
    <t>XLOC_007633</t>
  </si>
  <si>
    <t>12:100779056-100908198</t>
  </si>
  <si>
    <t>XLOC_007657</t>
  </si>
  <si>
    <t>Ifi27l1</t>
  </si>
  <si>
    <t>12:103434179-103440239</t>
  </si>
  <si>
    <t>XLOC_007665</t>
  </si>
  <si>
    <t>Serpina3f,Serpina3g</t>
  </si>
  <si>
    <t>12:104214543-104253778</t>
  </si>
  <si>
    <t>XLOC_007703</t>
  </si>
  <si>
    <t>12:108370956-108702306</t>
  </si>
  <si>
    <t>XLOC_007709</t>
  </si>
  <si>
    <t>Meg3,Mir1906-1,Mir770</t>
  </si>
  <si>
    <t>12:109540990-109571726</t>
  </si>
  <si>
    <t>XLOC_007723</t>
  </si>
  <si>
    <t>AC152063.2,SNORD113</t>
  </si>
  <si>
    <t>12:109603944-109661709</t>
  </si>
  <si>
    <t>XLOC_007819</t>
  </si>
  <si>
    <t>12:113152011-113153877</t>
  </si>
  <si>
    <t>XLOC_007864</t>
  </si>
  <si>
    <t>12:4862429-4876310</t>
  </si>
  <si>
    <t>XLOC_008371</t>
  </si>
  <si>
    <t>Ighg2b,Ighm</t>
  </si>
  <si>
    <t>12:113306314-113429855</t>
  </si>
  <si>
    <t>XLOC_008460</t>
  </si>
  <si>
    <t>AC090843.1</t>
  </si>
  <si>
    <t>12:114657355-114657777</t>
  </si>
  <si>
    <t>XLOC_008599</t>
  </si>
  <si>
    <t>12:27422547-27422748</t>
  </si>
  <si>
    <t>XLOC_008615</t>
  </si>
  <si>
    <t>12:44679578-44680086</t>
  </si>
  <si>
    <t>XLOC_008619</t>
  </si>
  <si>
    <t>12:54726548-54726930</t>
  </si>
  <si>
    <t>XLOC_008626</t>
  </si>
  <si>
    <t>12:69234991-69235601</t>
  </si>
  <si>
    <t>XLOC_008636</t>
  </si>
  <si>
    <t>12:72606250-72606487</t>
  </si>
  <si>
    <t>XLOC_008641</t>
  </si>
  <si>
    <t>12:75673307-75673844</t>
  </si>
  <si>
    <t>XLOC_008658</t>
  </si>
  <si>
    <t>12:77624541-77624822</t>
  </si>
  <si>
    <t>XLOC_008663</t>
  </si>
  <si>
    <t>12:79570111-79570529</t>
  </si>
  <si>
    <t>XLOC_008695</t>
  </si>
  <si>
    <t>12:87410530-87410873</t>
  </si>
  <si>
    <t>XLOC_009059</t>
  </si>
  <si>
    <t>13:41016249-41022575</t>
  </si>
  <si>
    <t>XLOC_014286</t>
  </si>
  <si>
    <t>16:17139063-17202649</t>
  </si>
  <si>
    <t>XLOC_014302</t>
  </si>
  <si>
    <t>16:18239783-18289249</t>
  </si>
  <si>
    <t>XLOC_014310</t>
  </si>
  <si>
    <t>Gp1bb,Sept5</t>
  </si>
  <si>
    <t>16:18617107-18629938</t>
  </si>
  <si>
    <t>XLOC_014336</t>
  </si>
  <si>
    <t>13:100651342-100666413</t>
  </si>
  <si>
    <t>XLOC_009392</t>
  </si>
  <si>
    <t>13:102693537-103334497</t>
  </si>
  <si>
    <t>XLOC_009485</t>
  </si>
  <si>
    <t>13:4586982-4609185</t>
  </si>
  <si>
    <t>XLOC_009487</t>
  </si>
  <si>
    <t>13:5664942-5678224</t>
  </si>
  <si>
    <t>XLOC_009554</t>
  </si>
  <si>
    <t>Zfp187</t>
  </si>
  <si>
    <t>13:21421274-21453744</t>
  </si>
  <si>
    <t>XLOC_009705</t>
  </si>
  <si>
    <t>13:30976762-30977929</t>
  </si>
  <si>
    <t>XLOC_009746</t>
  </si>
  <si>
    <t>13:36867177-37050244</t>
  </si>
  <si>
    <t>XLOC_009797</t>
  </si>
  <si>
    <t>mmu-let-7d</t>
  </si>
  <si>
    <t>13:48535522-48537118</t>
  </si>
  <si>
    <t>XLOC_009861</t>
  </si>
  <si>
    <t>13:56173702-56178885</t>
  </si>
  <si>
    <t>XLOC_009920</t>
  </si>
  <si>
    <t>13:62771488-62777115</t>
  </si>
  <si>
    <t>XLOC_009986</t>
  </si>
  <si>
    <t>13:73319837-73332175</t>
  </si>
  <si>
    <t>XLOC_010031</t>
  </si>
  <si>
    <t>13:86044815-86046904</t>
  </si>
  <si>
    <t>XLOC_010070</t>
  </si>
  <si>
    <t>13:95601803-95618459</t>
  </si>
  <si>
    <t>XLOC_010097</t>
  </si>
  <si>
    <t>13:99319648-99344678</t>
  </si>
  <si>
    <t>XLOC_010131</t>
  </si>
  <si>
    <t>13:104945923-105054930</t>
  </si>
  <si>
    <t>XLOC_010142</t>
  </si>
  <si>
    <t>13:108052589-108158625</t>
  </si>
  <si>
    <t>XLOC_010168</t>
  </si>
  <si>
    <t>13:114287794-114388094</t>
  </si>
  <si>
    <t>XLOC_010258</t>
  </si>
  <si>
    <t>13:28449129-28449270</t>
  </si>
  <si>
    <t>XLOC_010274</t>
  </si>
  <si>
    <t>13:37472346-37472773</t>
  </si>
  <si>
    <t>XLOC_010295</t>
  </si>
  <si>
    <t>13:41512397-41512554</t>
  </si>
  <si>
    <t>XLOC_010338</t>
  </si>
  <si>
    <t>13:59843721-59844161</t>
  </si>
  <si>
    <t>XLOC_010370</t>
  </si>
  <si>
    <t>13:62048904-62054140</t>
  </si>
  <si>
    <t>XLOC_010413</t>
  </si>
  <si>
    <t>13:65266474-65266744</t>
  </si>
  <si>
    <t>XLOC_010429</t>
  </si>
  <si>
    <t>13:67400177-67400796</t>
  </si>
  <si>
    <t>XLOC_010454</t>
  </si>
  <si>
    <t>13:74603306-74607830</t>
  </si>
  <si>
    <t>XLOC_010644</t>
  </si>
  <si>
    <t>14:21052573-21448570</t>
  </si>
  <si>
    <t>XLOC_010657</t>
  </si>
  <si>
    <t>14:24490670-24496959</t>
  </si>
  <si>
    <t>XLOC_010665</t>
  </si>
  <si>
    <t>14:25693568-25700468</t>
  </si>
  <si>
    <t>XLOC_011083</t>
  </si>
  <si>
    <t>14:54426908-54429750</t>
  </si>
  <si>
    <t>XLOC_011139</t>
  </si>
  <si>
    <t>14:57798179-57804980</t>
  </si>
  <si>
    <t>XLOC_011185</t>
  </si>
  <si>
    <t>14:64949999-65039835</t>
  </si>
  <si>
    <t>XLOC_011494</t>
  </si>
  <si>
    <t>14:20384637-20388910</t>
  </si>
  <si>
    <t>XLOC_011495</t>
  </si>
  <si>
    <t>14:20391230-20393555</t>
  </si>
  <si>
    <t>XLOC_011528</t>
  </si>
  <si>
    <t>Gm9746</t>
  </si>
  <si>
    <t>14:26082296-26235735</t>
  </si>
  <si>
    <t>XLOC_011788</t>
  </si>
  <si>
    <t>14:52073186-52104044</t>
  </si>
  <si>
    <t>XLOC_011803</t>
  </si>
  <si>
    <t>14:54235478-54254104</t>
  </si>
  <si>
    <t>XLOC_011807</t>
  </si>
  <si>
    <t>14:54507177-54517525</t>
  </si>
  <si>
    <t>XLOC_011837</t>
  </si>
  <si>
    <t>14:55662264-55671906</t>
  </si>
  <si>
    <t>XLOC_011854</t>
  </si>
  <si>
    <t>14:56099880-56102574</t>
  </si>
  <si>
    <t>XLOC_011893</t>
  </si>
  <si>
    <t>D14Ertd668e</t>
  </si>
  <si>
    <t>14:59347406-59365470</t>
  </si>
  <si>
    <t>XLOC_016340</t>
  </si>
  <si>
    <t>17:51736186-51833290</t>
  </si>
  <si>
    <t>XLOC_016456</t>
  </si>
  <si>
    <t>17:74299473-74323944</t>
  </si>
  <si>
    <t>XLOC_016520</t>
  </si>
  <si>
    <t>17:87433411-87446935</t>
  </si>
  <si>
    <t>XLOC_016612</t>
  </si>
  <si>
    <t>17:22139436-22139748</t>
  </si>
  <si>
    <t>XLOC_012237</t>
  </si>
  <si>
    <t>14:61333642-61333985</t>
  </si>
  <si>
    <t>XLOC_012256</t>
  </si>
  <si>
    <t>14:67669353-67669728</t>
  </si>
  <si>
    <t>XLOC_012262</t>
  </si>
  <si>
    <t>14:76288717-76288943</t>
  </si>
  <si>
    <t>XLOC_012273</t>
  </si>
  <si>
    <t>14:79325595-79325944</t>
  </si>
  <si>
    <t>XLOC_012277</t>
  </si>
  <si>
    <t>14:97541024-97541317</t>
  </si>
  <si>
    <t>XLOC_012283</t>
  </si>
  <si>
    <t>14:102986623-102986767</t>
  </si>
  <si>
    <t>XLOC_012295</t>
  </si>
  <si>
    <t>14:104715773-104715991</t>
  </si>
  <si>
    <t>XLOC_012316</t>
  </si>
  <si>
    <t>15:5095980-5119140</t>
  </si>
  <si>
    <t>XLOC_012441</t>
  </si>
  <si>
    <t>15:44457445-44601346</t>
  </si>
  <si>
    <t>XLOC_012489</t>
  </si>
  <si>
    <t>AC126552.1</t>
  </si>
  <si>
    <t>15:62037859-62378096</t>
  </si>
  <si>
    <t>XLOC_012521</t>
  </si>
  <si>
    <t>15:73723144-73759511</t>
  </si>
  <si>
    <t>XLOC_012583</t>
  </si>
  <si>
    <t>15:77698888-77719288</t>
  </si>
  <si>
    <t>XLOC_012702</t>
  </si>
  <si>
    <t>15:88734485-88741198</t>
  </si>
  <si>
    <t>XLOC_012798</t>
  </si>
  <si>
    <t>15:100615627-100620731</t>
  </si>
  <si>
    <t>XLOC_012817</t>
  </si>
  <si>
    <t>Tenc1</t>
  </si>
  <si>
    <t>15:102100407-102116468</t>
  </si>
  <si>
    <t>XLOC_012844</t>
  </si>
  <si>
    <t>15:103191253-103258403</t>
  </si>
  <si>
    <t>XLOC_012856</t>
  </si>
  <si>
    <t>15:4987781-5063773</t>
  </si>
  <si>
    <t>XLOC_012858</t>
  </si>
  <si>
    <t>15:5120601-5121172</t>
  </si>
  <si>
    <t>XLOC_013022</t>
  </si>
  <si>
    <t>15:58780460-58823600</t>
  </si>
  <si>
    <t>XLOC_013090</t>
  </si>
  <si>
    <t>Ly6a,Ly6c1,Ly6i</t>
  </si>
  <si>
    <t>15:74979811-75048837</t>
  </si>
  <si>
    <t>XLOC_013091</t>
  </si>
  <si>
    <t>15:75108158-75111974</t>
  </si>
  <si>
    <t>XLOC_013149</t>
  </si>
  <si>
    <t>15:78159464-78174108</t>
  </si>
  <si>
    <t>XLOC_013156</t>
  </si>
  <si>
    <t>15:78523345-78529625</t>
  </si>
  <si>
    <t>XLOC_013271</t>
  </si>
  <si>
    <t>15:89155548-89181070</t>
  </si>
  <si>
    <t>XLOC_013417</t>
  </si>
  <si>
    <t>15:101996710-102004342</t>
  </si>
  <si>
    <t>XLOC_013422</t>
  </si>
  <si>
    <t>15:102338246-102350759</t>
  </si>
  <si>
    <t>XLOC_013453</t>
  </si>
  <si>
    <t>15:8108866-8109056</t>
  </si>
  <si>
    <t>XLOC_013496</t>
  </si>
  <si>
    <t>15:36974565-36975012</t>
  </si>
  <si>
    <t>XLOC_013505</t>
  </si>
  <si>
    <t>15:39179353-39182980</t>
  </si>
  <si>
    <t>XLOC_013523</t>
  </si>
  <si>
    <t>15:63145188-63145335</t>
  </si>
  <si>
    <t>XLOC_013525</t>
  </si>
  <si>
    <t>15:63691444-63691871</t>
  </si>
  <si>
    <t>XLOC_013527</t>
  </si>
  <si>
    <t>15:67176999-67184378</t>
  </si>
  <si>
    <t>XLOC_013537</t>
  </si>
  <si>
    <t>15:74950705-74951021</t>
  </si>
  <si>
    <t>XLOC_013615</t>
  </si>
  <si>
    <t>15:98929099-98929334</t>
  </si>
  <si>
    <t>XLOC_013619</t>
  </si>
  <si>
    <t>15:98961702-98962082</t>
  </si>
  <si>
    <t>XLOC_013709</t>
  </si>
  <si>
    <t>16:13780698-13814840</t>
  </si>
  <si>
    <t>XLOC_013879</t>
  </si>
  <si>
    <t>16:33251455-33299566</t>
  </si>
  <si>
    <t>XLOC_014015</t>
  </si>
  <si>
    <t>16:57302198-57607018</t>
  </si>
  <si>
    <t>XLOC_014175</t>
  </si>
  <si>
    <t>16:3625085-3633207</t>
  </si>
  <si>
    <t>XLOC_014194</t>
  </si>
  <si>
    <t>16:4589274-4594359</t>
  </si>
  <si>
    <t>Cox8a,Otub1</t>
  </si>
  <si>
    <t>19:7056767-7217616</t>
  </si>
  <si>
    <t>XLOC_018458</t>
  </si>
  <si>
    <t>Ms4a2,Ms4a3</t>
  </si>
  <si>
    <t>19:11616956-11640843</t>
  </si>
  <si>
    <t>XLOC_018528</t>
  </si>
  <si>
    <t>19:21391306-21473445</t>
  </si>
  <si>
    <t>XLOC_018534</t>
  </si>
  <si>
    <t>16:20605450-20610768</t>
  </si>
  <si>
    <t>XLOC_014353</t>
  </si>
  <si>
    <t>16:22381308-22440368</t>
  </si>
  <si>
    <t>XLOC_014392</t>
  </si>
  <si>
    <t>16:30307685-30310779</t>
  </si>
  <si>
    <t>XLOC_014481</t>
  </si>
  <si>
    <t>16:38598339-38713274</t>
  </si>
  <si>
    <t>XLOC_014498</t>
  </si>
  <si>
    <t>16:44484791-44558897</t>
  </si>
  <si>
    <t>XLOC_014511</t>
  </si>
  <si>
    <t>16:45746242-46010218</t>
  </si>
  <si>
    <t>XLOC_014623</t>
  </si>
  <si>
    <t>16:75858792-76022270</t>
  </si>
  <si>
    <t>XLOC_014638</t>
  </si>
  <si>
    <t>16:84717575-84735742</t>
  </si>
  <si>
    <t>XLOC_014768</t>
  </si>
  <si>
    <t>16:13059431-13059754</t>
  </si>
  <si>
    <t>XLOC_014788</t>
  </si>
  <si>
    <t>16:18857125-18857431</t>
  </si>
  <si>
    <t>XLOC_014800</t>
  </si>
  <si>
    <t>16:22006040-22006269</t>
  </si>
  <si>
    <t>XLOC_014829</t>
  </si>
  <si>
    <t>16:32308478-32308701</t>
  </si>
  <si>
    <t>XLOC_014846</t>
  </si>
  <si>
    <t>16:44055195-44055648</t>
  </si>
  <si>
    <t>XLOC_014867</t>
  </si>
  <si>
    <t>16:73073200-73073367</t>
  </si>
  <si>
    <t>XLOC_014870</t>
  </si>
  <si>
    <t>16:76685051-76685395</t>
  </si>
  <si>
    <t>XLOC_014902</t>
  </si>
  <si>
    <t>16:90625373-90625535</t>
  </si>
  <si>
    <t>XLOC_014959</t>
  </si>
  <si>
    <t>17:6978859-7011299</t>
  </si>
  <si>
    <t>XLOC_014973</t>
  </si>
  <si>
    <t>17:8525371-8986648</t>
  </si>
  <si>
    <t>XLOC_015009</t>
  </si>
  <si>
    <t>Gm3435</t>
  </si>
  <si>
    <t>17:14978863-14991577</t>
  </si>
  <si>
    <t>XLOC_015088</t>
  </si>
  <si>
    <t>17:22674321-22691467</t>
  </si>
  <si>
    <t>XLOC_015215</t>
  </si>
  <si>
    <t>17:29090978-29100722</t>
  </si>
  <si>
    <t>XLOC_015276</t>
  </si>
  <si>
    <t>17:33824590-33838316</t>
  </si>
  <si>
    <t>XLOC_015282</t>
  </si>
  <si>
    <t>17:33940659-33949695</t>
  </si>
  <si>
    <t>XLOC_015289</t>
  </si>
  <si>
    <t>17:34122843-34139101</t>
  </si>
  <si>
    <t>XLOC_015292</t>
  </si>
  <si>
    <t>17:34181987-34197225</t>
  </si>
  <si>
    <t>XLOC_015297</t>
  </si>
  <si>
    <t>17:34263208-34269418</t>
  </si>
  <si>
    <t>XLOC_015298</t>
  </si>
  <si>
    <t>17:34305882-34316199</t>
  </si>
  <si>
    <t>XLOC_015332</t>
  </si>
  <si>
    <t>17:35194438-35196320</t>
  </si>
  <si>
    <t>XLOC_015530</t>
  </si>
  <si>
    <t>17:48359855-48367174</t>
  </si>
  <si>
    <t>XLOC_015568</t>
  </si>
  <si>
    <t>17:56612924-56626906</t>
  </si>
  <si>
    <t>XLOC_015571</t>
  </si>
  <si>
    <t>17:56717743-56724248</t>
  </si>
  <si>
    <t>XLOC_015633</t>
  </si>
  <si>
    <t>17:71616214-71659031</t>
  </si>
  <si>
    <t>XLOC_015687</t>
  </si>
  <si>
    <t>17:83698827-83823570</t>
  </si>
  <si>
    <t>XLOC_015820</t>
  </si>
  <si>
    <t>17:15804676-15830833</t>
  </si>
  <si>
    <t>XLOC_015963</t>
  </si>
  <si>
    <t>17:26505588-26508559</t>
  </si>
  <si>
    <t>XLOC_015982</t>
  </si>
  <si>
    <t>17:27630417-27636862</t>
  </si>
  <si>
    <t>XLOC_016004</t>
  </si>
  <si>
    <t>17:29055467-29079123</t>
  </si>
  <si>
    <t>XLOC_016064</t>
  </si>
  <si>
    <t>17:33810519-33824562</t>
  </si>
  <si>
    <t>XLOC_016084</t>
  </si>
  <si>
    <t>17:34282743-34287827</t>
  </si>
  <si>
    <t>XLOC_016253</t>
  </si>
  <si>
    <t>AY036118</t>
  </si>
  <si>
    <t>17:39843000-39848831</t>
  </si>
  <si>
    <t>XLOC_016295</t>
  </si>
  <si>
    <t>17:46439577-46440099</t>
  </si>
  <si>
    <t>XLOC_021895</t>
  </si>
  <si>
    <t>2:126320972-126500674</t>
  </si>
  <si>
    <t>XLOC_021905</t>
  </si>
  <si>
    <t>2:127186354-127208280</t>
  </si>
  <si>
    <t>XLOC_021912</t>
  </si>
  <si>
    <t>2:127526472-127541467</t>
  </si>
  <si>
    <t>XLOC_021937</t>
  </si>
  <si>
    <t>XLOC_016626</t>
  </si>
  <si>
    <t>17:22397214-22397592</t>
  </si>
  <si>
    <t>XLOC_016657</t>
  </si>
  <si>
    <t>17:29050270-29050510</t>
  </si>
  <si>
    <t>XLOC_016670</t>
  </si>
  <si>
    <t>17:31712991-31713229</t>
  </si>
  <si>
    <t>XLOC_016696</t>
  </si>
  <si>
    <t>17:36999122-36999400</t>
  </si>
  <si>
    <t>XLOC_016754</t>
  </si>
  <si>
    <t>17:56406769-56407230</t>
  </si>
  <si>
    <t>XLOC_016861</t>
  </si>
  <si>
    <t>17:94811841-94818988</t>
  </si>
  <si>
    <t>XLOC_016864</t>
  </si>
  <si>
    <t>17:94858236-94858442</t>
  </si>
  <si>
    <t>XLOC_016887</t>
  </si>
  <si>
    <t>18:9212855-9216201</t>
  </si>
  <si>
    <t>XLOC_016893</t>
  </si>
  <si>
    <t>18:10617795-10628230</t>
  </si>
  <si>
    <t>XLOC_016965</t>
  </si>
  <si>
    <t>18:27598643-27599759</t>
  </si>
  <si>
    <t>XLOC_017005</t>
  </si>
  <si>
    <t>18:34859822-34864984</t>
  </si>
  <si>
    <t>XLOC_017010</t>
  </si>
  <si>
    <t>AC121821.1</t>
  </si>
  <si>
    <t>18:35553390-35560449</t>
  </si>
  <si>
    <t>XLOC_017031</t>
  </si>
  <si>
    <t>18:36793922-36799660</t>
  </si>
  <si>
    <t>XLOC_017113</t>
  </si>
  <si>
    <t>Gm5506</t>
  </si>
  <si>
    <t>18:48045334-48048378</t>
  </si>
  <si>
    <t>XLOC_017159</t>
  </si>
  <si>
    <t>F830016B08Rik,Gm4951,Iigp1</t>
  </si>
  <si>
    <t>18:60211982-60392637</t>
  </si>
  <si>
    <t>XLOC_017166</t>
  </si>
  <si>
    <t>18:60803746-60812646</t>
  </si>
  <si>
    <t>XLOC_017258</t>
  </si>
  <si>
    <t>18:77773728-77782869</t>
  </si>
  <si>
    <t>XLOC_017425</t>
  </si>
  <si>
    <t>18:34937311-34954546</t>
  </si>
  <si>
    <t>XLOC_017515</t>
  </si>
  <si>
    <t>18:54888044-55079414</t>
  </si>
  <si>
    <t>XLOC_017594</t>
  </si>
  <si>
    <t>18:69979130-70141605</t>
  </si>
  <si>
    <t>XLOC_017629</t>
  </si>
  <si>
    <t>18:78100055-78145208</t>
  </si>
  <si>
    <t>XLOC_017631</t>
  </si>
  <si>
    <t>18:78750379-79109391</t>
  </si>
  <si>
    <t>XLOC_017689</t>
  </si>
  <si>
    <t>18:12128164-12128563</t>
  </si>
  <si>
    <t>XLOC_017713</t>
  </si>
  <si>
    <t>18:30266510-30272183</t>
  </si>
  <si>
    <t>XLOC_017729</t>
  </si>
  <si>
    <t>18:35561199-35561652</t>
  </si>
  <si>
    <t>XLOC_017745</t>
  </si>
  <si>
    <t>18:46234224-46234596</t>
  </si>
  <si>
    <t>XLOC_017790</t>
  </si>
  <si>
    <t>18:68692055-68692318</t>
  </si>
  <si>
    <t>XLOC_017804</t>
  </si>
  <si>
    <t>18:77787509-77787692</t>
  </si>
  <si>
    <t>XLOC_017867</t>
  </si>
  <si>
    <t>19:5510811-5560575</t>
  </si>
  <si>
    <t>XLOC_017901</t>
  </si>
  <si>
    <t>19:6418730-6544899</t>
  </si>
  <si>
    <t>XLOC_017930</t>
  </si>
  <si>
    <t>19:8871558-8875663</t>
  </si>
  <si>
    <t>XLOC_017944</t>
  </si>
  <si>
    <t>19:9982702-9985092</t>
  </si>
  <si>
    <t>XLOC_018040</t>
  </si>
  <si>
    <t>19:20601960-20643462</t>
  </si>
  <si>
    <t>XLOC_018156</t>
  </si>
  <si>
    <t>19:40754549-40783303</t>
  </si>
  <si>
    <t>XLOC_018211</t>
  </si>
  <si>
    <t>19:46075420-46085528</t>
  </si>
  <si>
    <t>XLOC_018224</t>
  </si>
  <si>
    <t>19:46707442-46741095</t>
  </si>
  <si>
    <t>XLOC_018233</t>
  </si>
  <si>
    <t>19:47731742-47737205</t>
  </si>
  <si>
    <t>XLOC_018248</t>
  </si>
  <si>
    <t>19:53892230-54033268</t>
  </si>
  <si>
    <t>XLOC_018276</t>
  </si>
  <si>
    <t>19:59260718-59296012</t>
  </si>
  <si>
    <t>XLOC_018335</t>
  </si>
  <si>
    <t>19:5364640-5366645</t>
  </si>
  <si>
    <t>XLOC_018392</t>
  </si>
  <si>
    <t>XLOC_023532</t>
  </si>
  <si>
    <t>3:143016184-143043353</t>
  </si>
  <si>
    <t>XLOC_023589</t>
  </si>
  <si>
    <t>3:157566846-157644758</t>
  </si>
  <si>
    <t>XLOC_023627</t>
  </si>
  <si>
    <t>3:14766215-14808368</t>
  </si>
  <si>
    <t>XLOC_023648</t>
  </si>
  <si>
    <t>19:23302608-23448390</t>
  </si>
  <si>
    <t>XLOC_018575</t>
  </si>
  <si>
    <t>19:32465860-32466575</t>
  </si>
  <si>
    <t>XLOC_018646</t>
  </si>
  <si>
    <t>19:41922714-41933314</t>
  </si>
  <si>
    <t>XLOC_018673</t>
  </si>
  <si>
    <t>Bloc1s2a</t>
  </si>
  <si>
    <t>19:44139265-44146446</t>
  </si>
  <si>
    <t>XLOC_018676</t>
  </si>
  <si>
    <t>19:44394450-44407709</t>
  </si>
  <si>
    <t>XLOC_018722</t>
  </si>
  <si>
    <t>19:52991180-53038645</t>
  </si>
  <si>
    <t>XLOC_018758</t>
  </si>
  <si>
    <t>19:60761115-60790693</t>
  </si>
  <si>
    <t>XLOC_018807</t>
  </si>
  <si>
    <t>19:8473892-8474477</t>
  </si>
  <si>
    <t>XLOC_018839</t>
  </si>
  <si>
    <t>19:18657331-18657686</t>
  </si>
  <si>
    <t>XLOC_018868</t>
  </si>
  <si>
    <t>19:29318134-29318507</t>
  </si>
  <si>
    <t>XLOC_018897</t>
  </si>
  <si>
    <t>19:40820792-40820974</t>
  </si>
  <si>
    <t>XLOC_018916</t>
  </si>
  <si>
    <t>19:44270509-44270936</t>
  </si>
  <si>
    <t>XLOC_018932</t>
  </si>
  <si>
    <t>19:52952891-52953314</t>
  </si>
  <si>
    <t>XLOC_018943</t>
  </si>
  <si>
    <t>19:55635423-55635589</t>
  </si>
  <si>
    <t>XLOC_019180</t>
  </si>
  <si>
    <t>2:19909779-20810713</t>
  </si>
  <si>
    <t>XLOC_019364</t>
  </si>
  <si>
    <t>2:32271844-32272162</t>
  </si>
  <si>
    <t>XLOC_019525</t>
  </si>
  <si>
    <t>2:52857742-53134202</t>
  </si>
  <si>
    <t>XLOC_019689</t>
  </si>
  <si>
    <t>2:75659110-75669407</t>
  </si>
  <si>
    <t>XLOC_019958</t>
  </si>
  <si>
    <t>2:103904385-103920761</t>
  </si>
  <si>
    <t>XLOC_020005</t>
  </si>
  <si>
    <t>2:109917646-110014257</t>
  </si>
  <si>
    <t>XLOC_020006</t>
  </si>
  <si>
    <t>2:110017816-110173360</t>
  </si>
  <si>
    <t>XLOC_020036</t>
  </si>
  <si>
    <t>2:112261925-112263269</t>
  </si>
  <si>
    <t>XLOC_020066</t>
  </si>
  <si>
    <t>2:118111875-118127133</t>
  </si>
  <si>
    <t>XLOC_020070</t>
  </si>
  <si>
    <t>2:118554890-118566910</t>
  </si>
  <si>
    <t>XLOC_020125</t>
  </si>
  <si>
    <t>2310003F16Rik,Serf2</t>
  </si>
  <si>
    <t>2:121439009-121460153</t>
  </si>
  <si>
    <t>XLOC_020134</t>
  </si>
  <si>
    <t>2:122120107-122186189</t>
  </si>
  <si>
    <t>XLOC_020207</t>
  </si>
  <si>
    <t>2:129749900-129750409</t>
  </si>
  <si>
    <t>XLOC_020359</t>
  </si>
  <si>
    <t>2:150570345-150578944</t>
  </si>
  <si>
    <t>XLOC_020452</t>
  </si>
  <si>
    <t>2:155236532-155250277</t>
  </si>
  <si>
    <t>XLOC_020489</t>
  </si>
  <si>
    <t>2:157208549-157326319</t>
  </si>
  <si>
    <t>XLOC_020602</t>
  </si>
  <si>
    <t>2:167015192-167034948</t>
  </si>
  <si>
    <t>XLOC_020728</t>
  </si>
  <si>
    <t>2:180042508-180070201</t>
  </si>
  <si>
    <t>XLOC_020841</t>
  </si>
  <si>
    <t>2:13076966-13271431</t>
  </si>
  <si>
    <t>XLOC_020901</t>
  </si>
  <si>
    <t>2:22227502-22618252</t>
  </si>
  <si>
    <t>XLOC_020921</t>
  </si>
  <si>
    <t>2:24974116-24975098</t>
  </si>
  <si>
    <t>XLOC_021036</t>
  </si>
  <si>
    <t>2:30972830-30982201</t>
  </si>
  <si>
    <t>XLOC_021104</t>
  </si>
  <si>
    <t>2:36036325-36049406</t>
  </si>
  <si>
    <t>XLOC_021239</t>
  </si>
  <si>
    <t>2:62329129-62470913</t>
  </si>
  <si>
    <t>XLOC_021312</t>
  </si>
  <si>
    <t>2:73092785-73218924</t>
  </si>
  <si>
    <t>XLOC_021332</t>
  </si>
  <si>
    <t>2:75191033-75191854</t>
  </si>
  <si>
    <t>XLOC_021807</t>
  </si>
  <si>
    <t>2:118475849-118479711</t>
  </si>
  <si>
    <t>4:150825732-150868892</t>
  </si>
  <si>
    <t>XLOC_026009</t>
  </si>
  <si>
    <t>4:152325741-152334150</t>
  </si>
  <si>
    <t>XLOC_026368</t>
  </si>
  <si>
    <t>4:45105207-45108114</t>
  </si>
  <si>
    <t>XLOC_026545</t>
  </si>
  <si>
    <t>4:69925200-69926171</t>
  </si>
  <si>
    <t>2:129246375-129297212</t>
  </si>
  <si>
    <t>XLOC_021948</t>
  </si>
  <si>
    <t>2:130171413-130179799</t>
  </si>
  <si>
    <t>XLOC_022168</t>
  </si>
  <si>
    <t>2:154791095-155051012</t>
  </si>
  <si>
    <t>XLOC_022172</t>
  </si>
  <si>
    <t>2:155278242-155357490</t>
  </si>
  <si>
    <t>XLOC_022391</t>
  </si>
  <si>
    <t>2:173206611-173218992</t>
  </si>
  <si>
    <t>XLOC_022406</t>
  </si>
  <si>
    <t>2:174461071-174464105</t>
  </si>
  <si>
    <t>XLOC_022407</t>
  </si>
  <si>
    <t>2:174465066-174473081</t>
  </si>
  <si>
    <t>XLOC_022425</t>
  </si>
  <si>
    <t>2:175918880-175931100</t>
  </si>
  <si>
    <t>XLOC_022505</t>
  </si>
  <si>
    <t>2:11169589-11169982</t>
  </si>
  <si>
    <t>XLOC_022508</t>
  </si>
  <si>
    <t>2:11370471-11370613</t>
  </si>
  <si>
    <t>XLOC_022517</t>
  </si>
  <si>
    <t>2:14057388-14057712</t>
  </si>
  <si>
    <t>XLOC_022554</t>
  </si>
  <si>
    <t>2:26267193-26267576</t>
  </si>
  <si>
    <t>XLOC_022582</t>
  </si>
  <si>
    <t>2:34964955-34965236</t>
  </si>
  <si>
    <t>XLOC_022586</t>
  </si>
  <si>
    <t>2:44933476-44933857</t>
  </si>
  <si>
    <t>XLOC_022587</t>
  </si>
  <si>
    <t>2:44935735-44936085</t>
  </si>
  <si>
    <t>XLOC_022606</t>
  </si>
  <si>
    <t>2:76607814-76608026</t>
  </si>
  <si>
    <t>XLOC_022683</t>
  </si>
  <si>
    <t>2:154790309-154790566</t>
  </si>
  <si>
    <t>XLOC_022693</t>
  </si>
  <si>
    <t>2:164523727-164524097</t>
  </si>
  <si>
    <t>XLOC_022709</t>
  </si>
  <si>
    <t>2:167785536-167785730</t>
  </si>
  <si>
    <t>XLOC_022710</t>
  </si>
  <si>
    <t>2:167786055-167786264</t>
  </si>
  <si>
    <t>XLOC_022716</t>
  </si>
  <si>
    <t>2:168174841-168175095</t>
  </si>
  <si>
    <t>XLOC_022772</t>
  </si>
  <si>
    <t>3:7366603-7445366</t>
  </si>
  <si>
    <t>XLOC_022825</t>
  </si>
  <si>
    <t>3:24333045-24333552</t>
  </si>
  <si>
    <t>XLOC_022865</t>
  </si>
  <si>
    <t>3:32708545-32751566</t>
  </si>
  <si>
    <t>XLOC_022908</t>
  </si>
  <si>
    <t>3:40949980-40979706</t>
  </si>
  <si>
    <t>XLOC_022937</t>
  </si>
  <si>
    <t>3:53041527-53261679</t>
  </si>
  <si>
    <t>XLOC_022965</t>
  </si>
  <si>
    <t>3:58521968-58557501</t>
  </si>
  <si>
    <t>XLOC_022981</t>
  </si>
  <si>
    <t>3:61002592-61008980</t>
  </si>
  <si>
    <t>XLOC_023010</t>
  </si>
  <si>
    <t>3:66971726-67358396</t>
  </si>
  <si>
    <t>XLOC_023086</t>
  </si>
  <si>
    <t>3:88043107-88055993</t>
  </si>
  <si>
    <t>XLOC_023118</t>
  </si>
  <si>
    <t>3:89251537-89267081</t>
  </si>
  <si>
    <t>XLOC_023195</t>
  </si>
  <si>
    <t>3:93520487-93526287</t>
  </si>
  <si>
    <t>XLOC_023206</t>
  </si>
  <si>
    <t>Lingo4,Rorc</t>
  </si>
  <si>
    <t>3:94372793-94404501</t>
  </si>
  <si>
    <t>XLOC_023269</t>
  </si>
  <si>
    <t>3:96629906-96633779</t>
  </si>
  <si>
    <t>XLOC_023345</t>
  </si>
  <si>
    <t>6530418L21Rik</t>
  </si>
  <si>
    <t>3:105704598-105720842</t>
  </si>
  <si>
    <t>XLOC_023350</t>
  </si>
  <si>
    <t>3:106034661-106035056</t>
  </si>
  <si>
    <t>XLOC_023379</t>
  </si>
  <si>
    <t>3:108383838-108388231</t>
  </si>
  <si>
    <t>XLOC_023433</t>
  </si>
  <si>
    <t>3:122728966-122859374</t>
  </si>
  <si>
    <t>XLOC_023436</t>
  </si>
  <si>
    <t>3:122924361-122926193</t>
  </si>
  <si>
    <t>XLOC_023517</t>
  </si>
  <si>
    <t>3:138526076-138560196</t>
  </si>
  <si>
    <t>XLOC_023524</t>
  </si>
  <si>
    <t>3:142559778-142573209</t>
  </si>
  <si>
    <t>5:91517614-91626894</t>
  </si>
  <si>
    <t>XLOC_028156</t>
  </si>
  <si>
    <t>5:93093420-93176248</t>
  </si>
  <si>
    <t>XLOC_028214</t>
  </si>
  <si>
    <t>5:101703595-101706696</t>
  </si>
  <si>
    <t>XLOC_028242</t>
  </si>
  <si>
    <t>5:105409335-105414894</t>
  </si>
  <si>
    <t>3:20198106-20242181</t>
  </si>
  <si>
    <t>XLOC_023656</t>
  </si>
  <si>
    <t>3:27416161-27710439</t>
  </si>
  <si>
    <t>XLOC_023670</t>
  </si>
  <si>
    <t>3:32334795-32365678</t>
  </si>
  <si>
    <t>XLOC_023690</t>
  </si>
  <si>
    <t>3:36448924-36475843</t>
  </si>
  <si>
    <t>XLOC_023923</t>
  </si>
  <si>
    <t>3:88394142-88410316</t>
  </si>
  <si>
    <t>XLOC_023930</t>
  </si>
  <si>
    <t>3:88549818-88553074</t>
  </si>
  <si>
    <t>XLOC_023968</t>
  </si>
  <si>
    <t>3:90212724-90213648</t>
  </si>
  <si>
    <t>XLOC_023975</t>
  </si>
  <si>
    <t>3:90510586-90524653</t>
  </si>
  <si>
    <t>XLOC_023977</t>
  </si>
  <si>
    <t>3:90692631-90695721</t>
  </si>
  <si>
    <t>XLOC_024058</t>
  </si>
  <si>
    <t>3:95862633-95871519</t>
  </si>
  <si>
    <t>XLOC_024212</t>
  </si>
  <si>
    <t>3:108424841-108445209</t>
  </si>
  <si>
    <t>XLOC_024380</t>
  </si>
  <si>
    <t>3:146506347-146521423</t>
  </si>
  <si>
    <t>XLOC_024386</t>
  </si>
  <si>
    <t>Lphn2</t>
  </si>
  <si>
    <t>3:148815585-149009897</t>
  </si>
  <si>
    <t>XLOC_024398</t>
  </si>
  <si>
    <t>3:152236985-152266320</t>
  </si>
  <si>
    <t>XLOC_024429</t>
  </si>
  <si>
    <t>3:5860334-5860776</t>
  </si>
  <si>
    <t>XLOC_024437</t>
  </si>
  <si>
    <t>3:18607686-18608175</t>
  </si>
  <si>
    <t>XLOC_024439</t>
  </si>
  <si>
    <t>3:18612849-18613156</t>
  </si>
  <si>
    <t>XLOC_024448</t>
  </si>
  <si>
    <t>3:20050606-20050816</t>
  </si>
  <si>
    <t>XLOC_024479</t>
  </si>
  <si>
    <t>3:41793821-41794102</t>
  </si>
  <si>
    <t>XLOC_024480</t>
  </si>
  <si>
    <t>3:50612400-50612954</t>
  </si>
  <si>
    <t>XLOC_024494</t>
  </si>
  <si>
    <t>3:60993333-60993812</t>
  </si>
  <si>
    <t>XLOC_024503</t>
  </si>
  <si>
    <t>3:69769614-69769958</t>
  </si>
  <si>
    <t>XLOC_024514</t>
  </si>
  <si>
    <t>3:84492832-84493209</t>
  </si>
  <si>
    <t>XLOC_024609</t>
  </si>
  <si>
    <t>3:138493487-138493871</t>
  </si>
  <si>
    <t>XLOC_024638</t>
  </si>
  <si>
    <t>3:149014202-149014386</t>
  </si>
  <si>
    <t>XLOC_024651</t>
  </si>
  <si>
    <t>3:159549531-159549775</t>
  </si>
  <si>
    <t>XLOC_024706</t>
  </si>
  <si>
    <t>4:11694862-11714752</t>
  </si>
  <si>
    <t>XLOC_024730</t>
  </si>
  <si>
    <t>4:14929907-15149794</t>
  </si>
  <si>
    <t>XLOC_024772</t>
  </si>
  <si>
    <t>6230409E13Rik</t>
  </si>
  <si>
    <t>4:21931286-21998481</t>
  </si>
  <si>
    <t>XLOC_025053</t>
  </si>
  <si>
    <t>4:55350042-55392237</t>
  </si>
  <si>
    <t>XLOC_025393</t>
  </si>
  <si>
    <t>4:107879754-107887424</t>
  </si>
  <si>
    <t>XLOC_025629</t>
  </si>
  <si>
    <t>4:126677629-126709714</t>
  </si>
  <si>
    <t>XLOC_025650</t>
  </si>
  <si>
    <t>4:128991957-129011530</t>
  </si>
  <si>
    <t>XLOC_025703</t>
  </si>
  <si>
    <t>4:132535549-132553742</t>
  </si>
  <si>
    <t>XLOC_025737</t>
  </si>
  <si>
    <t>4:134510998-134523927</t>
  </si>
  <si>
    <t>XLOC_025742</t>
  </si>
  <si>
    <t>4:135120526-135184910</t>
  </si>
  <si>
    <t>XLOC_025746</t>
  </si>
  <si>
    <t>4:135541887-135573630</t>
  </si>
  <si>
    <t>XLOC_025799</t>
  </si>
  <si>
    <t>4:139192898-139291818</t>
  </si>
  <si>
    <t>XLOC_025833</t>
  </si>
  <si>
    <t>4:141301239-141329384</t>
  </si>
  <si>
    <t>XLOC_025983</t>
  </si>
  <si>
    <t>4:150068453-150071831</t>
  </si>
  <si>
    <t>XLOC_025984</t>
  </si>
  <si>
    <t>4:150087364-150105927</t>
  </si>
  <si>
    <t>XLOC_025993</t>
  </si>
  <si>
    <t>6:48684548-48692334</t>
  </si>
  <si>
    <t>XLOC_030440</t>
  </si>
  <si>
    <t>6:66535240-66547427</t>
  </si>
  <si>
    <t>XLOC_030449</t>
  </si>
  <si>
    <t>6:67266611-67376277</t>
  </si>
  <si>
    <t>XLOC_030467</t>
  </si>
  <si>
    <t>AC140374.3</t>
  </si>
  <si>
    <t>XLOC_026685</t>
  </si>
  <si>
    <t>4:95049033-95167318</t>
  </si>
  <si>
    <t>XLOC_026705</t>
  </si>
  <si>
    <t>4:97521427-97522332</t>
  </si>
  <si>
    <t>XLOC_026793</t>
  </si>
  <si>
    <t>4:108014790-108144998</t>
  </si>
  <si>
    <t>XLOC_026941</t>
  </si>
  <si>
    <t>Ccdc30,Ppih</t>
  </si>
  <si>
    <t>4:119300009-119415521</t>
  </si>
  <si>
    <t>XLOC_027001</t>
  </si>
  <si>
    <t>4:124677417-124693600</t>
  </si>
  <si>
    <t>XLOC_027074</t>
  </si>
  <si>
    <t>4:129676354-129696838</t>
  </si>
  <si>
    <t>XLOC_027079</t>
  </si>
  <si>
    <t>4:130164453-130175122</t>
  </si>
  <si>
    <t>XLOC_027109</t>
  </si>
  <si>
    <t>4:132530554-132535443</t>
  </si>
  <si>
    <t>XLOC_027139</t>
  </si>
  <si>
    <t>Dhdds,Hmgn2</t>
  </si>
  <si>
    <t>4:133964715-134000918</t>
  </si>
  <si>
    <t>XLOC_027141</t>
  </si>
  <si>
    <t>4:134065911-134095082</t>
  </si>
  <si>
    <t>XLOC_027162</t>
  </si>
  <si>
    <t>4:135213965-135272814</t>
  </si>
  <si>
    <t>XLOC_027360</t>
  </si>
  <si>
    <t>4:148434493-148444771</t>
  </si>
  <si>
    <t>XLOC_027373</t>
  </si>
  <si>
    <t>4:149176227-149307838</t>
  </si>
  <si>
    <t>XLOC_027386</t>
  </si>
  <si>
    <t>4:149896282-149955043</t>
  </si>
  <si>
    <t>XLOC_027422</t>
  </si>
  <si>
    <t>4:154278485-154301676</t>
  </si>
  <si>
    <t>XLOC_027460</t>
  </si>
  <si>
    <t>4:3434537-3434705</t>
  </si>
  <si>
    <t>XLOC_027514</t>
  </si>
  <si>
    <t>4:41784446-41784611</t>
  </si>
  <si>
    <t>XLOC_027546</t>
  </si>
  <si>
    <t>4:72112877-72113125</t>
  </si>
  <si>
    <t>XLOC_027565</t>
  </si>
  <si>
    <t>4:95303828-95304673</t>
  </si>
  <si>
    <t>XLOC_027577</t>
  </si>
  <si>
    <t>4:106313260-106313678</t>
  </si>
  <si>
    <t>XLOC_027585</t>
  </si>
  <si>
    <t>4:112308946-112309317</t>
  </si>
  <si>
    <t>XLOC_027586</t>
  </si>
  <si>
    <t>4:112309551-112309767</t>
  </si>
  <si>
    <t>XLOC_027619</t>
  </si>
  <si>
    <t>4:126008258-126008460</t>
  </si>
  <si>
    <t>XLOC_027621</t>
  </si>
  <si>
    <t>4:127008610-127010193</t>
  </si>
  <si>
    <t>XLOC_027623</t>
  </si>
  <si>
    <t>4:127014204-127014507</t>
  </si>
  <si>
    <t>XLOC_027633</t>
  </si>
  <si>
    <t>4:129795607-129796407</t>
  </si>
  <si>
    <t>XLOC_027673</t>
  </si>
  <si>
    <t>4:141207609-141210828</t>
  </si>
  <si>
    <t>XLOC_027685</t>
  </si>
  <si>
    <t>4:149967105-149967560</t>
  </si>
  <si>
    <t>XLOC_027688</t>
  </si>
  <si>
    <t>4:150073547-150073903</t>
  </si>
  <si>
    <t>XLOC_027827</t>
  </si>
  <si>
    <t>5:28071362-28078664</t>
  </si>
  <si>
    <t>XLOC_027871</t>
  </si>
  <si>
    <t>5:32136471-32157831</t>
  </si>
  <si>
    <t>XLOC_027879</t>
  </si>
  <si>
    <t>5:33018815-33027966</t>
  </si>
  <si>
    <t>XLOC_027891</t>
  </si>
  <si>
    <t>5:33995983-34005916</t>
  </si>
  <si>
    <t>XLOC_027926</t>
  </si>
  <si>
    <t>5:38220469-38234306</t>
  </si>
  <si>
    <t>XLOC_027966</t>
  </si>
  <si>
    <t>AC102739.1</t>
  </si>
  <si>
    <t>5:52190665-52205008</t>
  </si>
  <si>
    <t>XLOC_028024</t>
  </si>
  <si>
    <t>5:67450404-67457503</t>
  </si>
  <si>
    <t>XLOC_028060</t>
  </si>
  <si>
    <t>5:75832182-75848311</t>
  </si>
  <si>
    <t>XLOC_028089</t>
  </si>
  <si>
    <t>5:86071634-86104720</t>
  </si>
  <si>
    <t>XLOC_028127</t>
  </si>
  <si>
    <t>5:90768517-90770060</t>
  </si>
  <si>
    <t>XLOC_028128</t>
  </si>
  <si>
    <t>5:90771711-90774121</t>
  </si>
  <si>
    <t>XLOC_028138</t>
  </si>
  <si>
    <t>7:43439210-43457800</t>
  </si>
  <si>
    <t>XLOC_032895</t>
  </si>
  <si>
    <t>7:46033695-46084212</t>
  </si>
  <si>
    <t>XLOC_032945</t>
  </si>
  <si>
    <t>7:62348276-62349928</t>
  </si>
  <si>
    <t>XLOC_032996</t>
  </si>
  <si>
    <t>Aen,Isg20</t>
  </si>
  <si>
    <t>XLOC_028247</t>
  </si>
  <si>
    <t>D830014E11Rik,Lrrc8d</t>
  </si>
  <si>
    <t>5:105696832-105832436</t>
  </si>
  <si>
    <t>XLOC_028349</t>
  </si>
  <si>
    <t>5:114917317-114937915</t>
  </si>
  <si>
    <t>XLOC_028380</t>
  </si>
  <si>
    <t>5:117120128-117275219</t>
  </si>
  <si>
    <t>XLOC_028435</t>
  </si>
  <si>
    <t>5:122391877-122406179</t>
  </si>
  <si>
    <t>XLOC_028469</t>
  </si>
  <si>
    <t>5:124540694-124550506</t>
  </si>
  <si>
    <t>XLOC_028553</t>
  </si>
  <si>
    <t>AC147987.1</t>
  </si>
  <si>
    <t>5:136919145-136937112</t>
  </si>
  <si>
    <t>XLOC_028621</t>
  </si>
  <si>
    <t>5:142960342-142973185</t>
  </si>
  <si>
    <t>XLOC_028674</t>
  </si>
  <si>
    <t>5:147860627-147875778</t>
  </si>
  <si>
    <t>XLOC_028784</t>
  </si>
  <si>
    <t>SNORD93</t>
  </si>
  <si>
    <t>5:23698304-23712663</t>
  </si>
  <si>
    <t>XLOC_028866</t>
  </si>
  <si>
    <t>5:31292254-31295914</t>
  </si>
  <si>
    <t>XLOC_028886</t>
  </si>
  <si>
    <t>5:33739672-33782817</t>
  </si>
  <si>
    <t>XLOC_029120</t>
  </si>
  <si>
    <t>5:88520511-88527891</t>
  </si>
  <si>
    <t>XLOC_029213</t>
  </si>
  <si>
    <t>5:104935056-104982835</t>
  </si>
  <si>
    <t>XLOC_029301</t>
  </si>
  <si>
    <t>5:113243219-113310786</t>
  </si>
  <si>
    <t>XLOC_029337</t>
  </si>
  <si>
    <t>5:115297109-115300999</t>
  </si>
  <si>
    <t>XLOC_029376</t>
  </si>
  <si>
    <t>5:120730234-120749919</t>
  </si>
  <si>
    <t>XLOC_029391</t>
  </si>
  <si>
    <t>5:121566026-121594271</t>
  </si>
  <si>
    <t>XLOC_029442</t>
  </si>
  <si>
    <t>5:125385964-125390554</t>
  </si>
  <si>
    <t>XLOC_029453</t>
  </si>
  <si>
    <t>5:129096749-129204599</t>
  </si>
  <si>
    <t>XLOC_029463</t>
  </si>
  <si>
    <t>5:130245730-130255559</t>
  </si>
  <si>
    <t>XLOC_029586</t>
  </si>
  <si>
    <t>5:142903106-142906754</t>
  </si>
  <si>
    <t>XLOC_029642</t>
  </si>
  <si>
    <t>5:148327409-148399904</t>
  </si>
  <si>
    <t>XLOC_029673</t>
  </si>
  <si>
    <t>5:3190264-3190621</t>
  </si>
  <si>
    <t>XLOC_029704</t>
  </si>
  <si>
    <t>5:21729286-21729480</t>
  </si>
  <si>
    <t>XLOC_029789</t>
  </si>
  <si>
    <t>5:44238146-44238556</t>
  </si>
  <si>
    <t>XLOC_029799</t>
  </si>
  <si>
    <t>5:63969095-63969533</t>
  </si>
  <si>
    <t>XLOC_029806</t>
  </si>
  <si>
    <t>5:65336850-65337283</t>
  </si>
  <si>
    <t>XLOC_029808</t>
  </si>
  <si>
    <t>5:65745324-65745666</t>
  </si>
  <si>
    <t>XLOC_029834</t>
  </si>
  <si>
    <t>5:90782604-90782986</t>
  </si>
  <si>
    <t>XLOC_029863</t>
  </si>
  <si>
    <t>5:100576395-100576881</t>
  </si>
  <si>
    <t>XLOC_029933</t>
  </si>
  <si>
    <t>5:110076159-110079546</t>
  </si>
  <si>
    <t>XLOC_029943</t>
  </si>
  <si>
    <t>5:120644640-120644952</t>
  </si>
  <si>
    <t>XLOC_029960</t>
  </si>
  <si>
    <t>5:129724802-129724958</t>
  </si>
  <si>
    <t>XLOC_029979</t>
  </si>
  <si>
    <t>5:139830906-139831098</t>
  </si>
  <si>
    <t>XLOC_029982</t>
  </si>
  <si>
    <t>5:140587078-140587295</t>
  </si>
  <si>
    <t>XLOC_029999</t>
  </si>
  <si>
    <t>5:145261217-145261487</t>
  </si>
  <si>
    <t>XLOC_030024</t>
  </si>
  <si>
    <t>5:151365141-151365529</t>
  </si>
  <si>
    <t>XLOC_030053</t>
  </si>
  <si>
    <t>6:8209117-8236997</t>
  </si>
  <si>
    <t>XLOC_030165</t>
  </si>
  <si>
    <t>6:33249084-33973979</t>
  </si>
  <si>
    <t>XLOC_030202</t>
  </si>
  <si>
    <t>6:38533501-38539449</t>
  </si>
  <si>
    <t>XLOC_030335</t>
  </si>
  <si>
    <t>7:100533221-100533625</t>
  </si>
  <si>
    <t>XLOC_035624</t>
  </si>
  <si>
    <t>7:126541886-126542214</t>
  </si>
  <si>
    <t>XLOC_035706</t>
  </si>
  <si>
    <t>7:138887628-138887801</t>
  </si>
  <si>
    <t>XLOC_035833</t>
  </si>
  <si>
    <t>8:19492905-19493623</t>
  </si>
  <si>
    <t>6:68256403-68256869</t>
  </si>
  <si>
    <t>XLOC_030522</t>
  </si>
  <si>
    <t>6:72598474-72608425</t>
  </si>
  <si>
    <t>XLOC_030587</t>
  </si>
  <si>
    <t>6:86371582-86378902</t>
  </si>
  <si>
    <t>XLOC_030607</t>
  </si>
  <si>
    <t>6:88084472-88105304</t>
  </si>
  <si>
    <t>XLOC_030784</t>
  </si>
  <si>
    <t>6:121210590-121234540</t>
  </si>
  <si>
    <t>XLOC_030786</t>
  </si>
  <si>
    <t>6:121300226-121337733</t>
  </si>
  <si>
    <t>XLOC_030875</t>
  </si>
  <si>
    <t>BC064078,Gm16187</t>
  </si>
  <si>
    <t>6:128992937-129008040</t>
  </si>
  <si>
    <t>XLOC_030949</t>
  </si>
  <si>
    <t>6:138140315-138156755</t>
  </si>
  <si>
    <t>XLOC_031051</t>
  </si>
  <si>
    <t>6:6557293-6578658</t>
  </si>
  <si>
    <t>XLOC_031166</t>
  </si>
  <si>
    <t>6:32790975-33060260</t>
  </si>
  <si>
    <t>XLOC_031172</t>
  </si>
  <si>
    <t>6:34290264-34324249</t>
  </si>
  <si>
    <t>XLOC_031214</t>
  </si>
  <si>
    <t>6:39801803-39810988</t>
  </si>
  <si>
    <t>XLOC_031245</t>
  </si>
  <si>
    <t>Fam115c</t>
  </si>
  <si>
    <t>6:42623018-42645254</t>
  </si>
  <si>
    <t>XLOC_031287</t>
  </si>
  <si>
    <t>6:51432669-51483704</t>
  </si>
  <si>
    <t>XLOC_031422</t>
  </si>
  <si>
    <t>6:69416894-69417178</t>
  </si>
  <si>
    <t>XLOC_031468</t>
  </si>
  <si>
    <t>6:71707560-71823810</t>
  </si>
  <si>
    <t>XLOC_031475</t>
  </si>
  <si>
    <t>6:72318677-72345184</t>
  </si>
  <si>
    <t>XLOC_031553</t>
  </si>
  <si>
    <t>6:86674320-86684522</t>
  </si>
  <si>
    <t>XLOC_031794</t>
  </si>
  <si>
    <t>6:125145224-125166467</t>
  </si>
  <si>
    <t>XLOC_031804</t>
  </si>
  <si>
    <t>6:125460265-125509135</t>
  </si>
  <si>
    <t>XLOC_031878</t>
  </si>
  <si>
    <t>6:131299143-131353597</t>
  </si>
  <si>
    <t>XLOC_032005</t>
  </si>
  <si>
    <t>6:3200766-3201589</t>
  </si>
  <si>
    <t>XLOC_032020</t>
  </si>
  <si>
    <t>6:25967122-25967504</t>
  </si>
  <si>
    <t>XLOC_032049</t>
  </si>
  <si>
    <t>6:35168862-35169032</t>
  </si>
  <si>
    <t>XLOC_032059</t>
  </si>
  <si>
    <t>6:37970440-37970907</t>
  </si>
  <si>
    <t>XLOC_032061</t>
  </si>
  <si>
    <t>6:37981117-37981364</t>
  </si>
  <si>
    <t>XLOC_032063</t>
  </si>
  <si>
    <t>6:38546608-38546952</t>
  </si>
  <si>
    <t>XLOC_032064</t>
  </si>
  <si>
    <t>6:38547039-38547306</t>
  </si>
  <si>
    <t>XLOC_032072</t>
  </si>
  <si>
    <t>6:47780498-47780688</t>
  </si>
  <si>
    <t>XLOC_032079</t>
  </si>
  <si>
    <t>6:49236443-49236618</t>
  </si>
  <si>
    <t>XLOC_032152</t>
  </si>
  <si>
    <t>6:87408803-87409157</t>
  </si>
  <si>
    <t>XLOC_032153</t>
  </si>
  <si>
    <t>6:87769608-87770030</t>
  </si>
  <si>
    <t>XLOC_032158</t>
  </si>
  <si>
    <t>6:88149000-88149174</t>
  </si>
  <si>
    <t>XLOC_032185</t>
  </si>
  <si>
    <t>6:113156203-113156625</t>
  </si>
  <si>
    <t>XLOC_032289</t>
  </si>
  <si>
    <t>7:3617372-3629929</t>
  </si>
  <si>
    <t>XLOC_032435</t>
  </si>
  <si>
    <t>7:16308575-16318207</t>
  </si>
  <si>
    <t>XLOC_032450</t>
  </si>
  <si>
    <t>7:17074039-17133450</t>
  </si>
  <si>
    <t>XLOC_032561</t>
  </si>
  <si>
    <t>7:24583837-24608925</t>
  </si>
  <si>
    <t>XLOC_032587</t>
  </si>
  <si>
    <t>7:25687001-25705077</t>
  </si>
  <si>
    <t>XLOC_032624</t>
  </si>
  <si>
    <t>7:28167217-28179274</t>
  </si>
  <si>
    <t>XLOC_032804</t>
  </si>
  <si>
    <t>7:43437072-43438246</t>
  </si>
  <si>
    <t>XLOC_032805</t>
  </si>
  <si>
    <t>Cldnd2,Etfb</t>
  </si>
  <si>
    <t>9:22002824-22014226</t>
  </si>
  <si>
    <t>XLOC_037662</t>
  </si>
  <si>
    <t>9:37401896-37414023</t>
  </si>
  <si>
    <t>XLOC_037848</t>
  </si>
  <si>
    <t>9:54950265-54958030</t>
  </si>
  <si>
    <t>XLOC_037900</t>
  </si>
  <si>
    <t>9:59539666-59565105</t>
  </si>
  <si>
    <t>7:78895853-78920403</t>
  </si>
  <si>
    <t>XLOC_032999</t>
  </si>
  <si>
    <t>7:79273200-79365508</t>
  </si>
  <si>
    <t>XLOC_033110</t>
  </si>
  <si>
    <t>7:92874354-92935882</t>
  </si>
  <si>
    <t>XLOC_033169</t>
  </si>
  <si>
    <t>7:101421690-101512829</t>
  </si>
  <si>
    <t>XLOC_033279</t>
  </si>
  <si>
    <t>7:106143637-106145080</t>
  </si>
  <si>
    <t>XLOC_033402</t>
  </si>
  <si>
    <t>7:122159436-122169875</t>
  </si>
  <si>
    <t>XLOC_033430</t>
  </si>
  <si>
    <t>7:126487165-126490730</t>
  </si>
  <si>
    <t>XLOC_033522</t>
  </si>
  <si>
    <t>7:136894590-137130398</t>
  </si>
  <si>
    <t>XLOC_033523</t>
  </si>
  <si>
    <t>7:137437568-137469212</t>
  </si>
  <si>
    <t>XLOC_033827</t>
  </si>
  <si>
    <t>Chmp2a,Ube2m</t>
  </si>
  <si>
    <t>7:13032005-13039202</t>
  </si>
  <si>
    <t>XLOC_033874</t>
  </si>
  <si>
    <t>7:16915378-16924114</t>
  </si>
  <si>
    <t>XLOC_033924</t>
  </si>
  <si>
    <t>Apoe,Tomm40</t>
  </si>
  <si>
    <t>7:19696108-19749573</t>
  </si>
  <si>
    <t>XLOC_034075</t>
  </si>
  <si>
    <t>7:28376783-28379255</t>
  </si>
  <si>
    <t>XLOC_034141</t>
  </si>
  <si>
    <t>7:31032721-31042481</t>
  </si>
  <si>
    <t>XLOC_034184</t>
  </si>
  <si>
    <t>7:35547184-35556935</t>
  </si>
  <si>
    <t>XLOC_034259</t>
  </si>
  <si>
    <t>7:44958482-44974871</t>
  </si>
  <si>
    <t>XLOC_034275</t>
  </si>
  <si>
    <t>7:45215752-45239413</t>
  </si>
  <si>
    <t>XLOC_034283</t>
  </si>
  <si>
    <t>7:45461694-45466898</t>
  </si>
  <si>
    <t>XLOC_034285</t>
  </si>
  <si>
    <t>7:45470335-45526268</t>
  </si>
  <si>
    <t>XLOC_034622</t>
  </si>
  <si>
    <t>7:67730160-67759742</t>
  </si>
  <si>
    <t>XLOC_034690</t>
  </si>
  <si>
    <t>7:81342731-81345254</t>
  </si>
  <si>
    <t>XLOC_034695</t>
  </si>
  <si>
    <t>7:81600480-81706944</t>
  </si>
  <si>
    <t>XLOC_034819</t>
  </si>
  <si>
    <t>7:99345374-99353260</t>
  </si>
  <si>
    <t>XLOC_034820</t>
  </si>
  <si>
    <t>7:99477895-99483738</t>
  </si>
  <si>
    <t>XLOC_034846</t>
  </si>
  <si>
    <t>7:101575785-101585629</t>
  </si>
  <si>
    <t>XLOC_034962</t>
  </si>
  <si>
    <t>7:105558484-105581545</t>
  </si>
  <si>
    <t>XLOC_034977</t>
  </si>
  <si>
    <t>7:106156534-106215340</t>
  </si>
  <si>
    <t>XLOC_035136</t>
  </si>
  <si>
    <t>7:126301752-126324935</t>
  </si>
  <si>
    <t>XLOC_035277</t>
  </si>
  <si>
    <t>7:140954838-140955961</t>
  </si>
  <si>
    <t>XLOC_035332</t>
  </si>
  <si>
    <t>7:143458345-143461200</t>
  </si>
  <si>
    <t>XLOC_035374</t>
  </si>
  <si>
    <t>7:12411005-12411363</t>
  </si>
  <si>
    <t>XLOC_035378</t>
  </si>
  <si>
    <t>7:13315821-13316200</t>
  </si>
  <si>
    <t>XLOC_035388</t>
  </si>
  <si>
    <t>7:16719062-16719206</t>
  </si>
  <si>
    <t>XLOC_035427</t>
  </si>
  <si>
    <t>7:27674960-27675230</t>
  </si>
  <si>
    <t>XLOC_035518</t>
  </si>
  <si>
    <t>7:59211168-59211532</t>
  </si>
  <si>
    <t>XLOC_035537</t>
  </si>
  <si>
    <t>7:74561206-74561574</t>
  </si>
  <si>
    <t>XLOC_035546</t>
  </si>
  <si>
    <t>7:80973552-80973758</t>
  </si>
  <si>
    <t>XLOC_035555</t>
  </si>
  <si>
    <t>7:89992153-89992365</t>
  </si>
  <si>
    <t>XLOC_035558</t>
  </si>
  <si>
    <t>7:93213242-93213500</t>
  </si>
  <si>
    <t>XLOC_035569</t>
  </si>
  <si>
    <t>7:98188954-98189498</t>
  </si>
  <si>
    <t>XLOC_035576</t>
  </si>
  <si>
    <t>7:99614776-99615125</t>
  </si>
  <si>
    <t>XLOC_035586</t>
  </si>
  <si>
    <t>XLOC_040186</t>
  </si>
  <si>
    <t>X:73483601-73495933</t>
  </si>
  <si>
    <t>XLOC_040342</t>
  </si>
  <si>
    <t>X:93654862-93749951</t>
  </si>
  <si>
    <t>XLOC_040356</t>
  </si>
  <si>
    <t>X:94724568-94730191</t>
  </si>
  <si>
    <t>XLOC_040361</t>
  </si>
  <si>
    <t>XLOC_036068</t>
  </si>
  <si>
    <t>8:57488041-57515999</t>
  </si>
  <si>
    <t>XLOC_036142</t>
  </si>
  <si>
    <t>8:70673247-70678752</t>
  </si>
  <si>
    <t>XLOC_036175</t>
  </si>
  <si>
    <t>8:72161199-72183904</t>
  </si>
  <si>
    <t>XLOC_036209</t>
  </si>
  <si>
    <t>8:79711786-79778608</t>
  </si>
  <si>
    <t>XLOC_036307</t>
  </si>
  <si>
    <t>8:94179088-94180325</t>
  </si>
  <si>
    <t>XLOC_036317</t>
  </si>
  <si>
    <t>8:94666754-94674417</t>
  </si>
  <si>
    <t>XLOC_036346</t>
  </si>
  <si>
    <t>8:100030485-100032167</t>
  </si>
  <si>
    <t>XLOC_036367</t>
  </si>
  <si>
    <t>8:104961717-104969537</t>
  </si>
  <si>
    <t>XLOC_036379</t>
  </si>
  <si>
    <t>E2f4,Elmo3</t>
  </si>
  <si>
    <t>8:105297262-105312028</t>
  </si>
  <si>
    <t>XLOC_036393</t>
  </si>
  <si>
    <t>8:105860633-105880402</t>
  </si>
  <si>
    <t>XLOC_036549</t>
  </si>
  <si>
    <t>8:4735979-4779534</t>
  </si>
  <si>
    <t>XLOC_036712</t>
  </si>
  <si>
    <t>8:31150315-31168724</t>
  </si>
  <si>
    <t>XLOC_036754</t>
  </si>
  <si>
    <t>8:40990913-41133726</t>
  </si>
  <si>
    <t>XLOC_036831</t>
  </si>
  <si>
    <t>Sc4mol</t>
  </si>
  <si>
    <t>8:64718134-64733792</t>
  </si>
  <si>
    <t>XLOC_036887</t>
  </si>
  <si>
    <t>8:70868224-70873490</t>
  </si>
  <si>
    <t>XLOC_036889</t>
  </si>
  <si>
    <t>8:70894233-70897443</t>
  </si>
  <si>
    <t>XLOC_036912</t>
  </si>
  <si>
    <t>8:72304117-72305276</t>
  </si>
  <si>
    <t>XLOC_036939</t>
  </si>
  <si>
    <t>8:78778010-78821401</t>
  </si>
  <si>
    <t>XLOC_036990</t>
  </si>
  <si>
    <t>8:84841849-84846934</t>
  </si>
  <si>
    <t>XLOC_037074</t>
  </si>
  <si>
    <t>8:95864133-95888547</t>
  </si>
  <si>
    <t>XLOC_037185</t>
  </si>
  <si>
    <t>8:111768472-111854310</t>
  </si>
  <si>
    <t>XLOC_037210</t>
  </si>
  <si>
    <t>8:117791644-117801929</t>
  </si>
  <si>
    <t>XLOC_037250</t>
  </si>
  <si>
    <t>8:8945840-8946191</t>
  </si>
  <si>
    <t>XLOC_037264</t>
  </si>
  <si>
    <t>8:13548028-13548387</t>
  </si>
  <si>
    <t>XLOC_037266</t>
  </si>
  <si>
    <t>8:15519771-15520126</t>
  </si>
  <si>
    <t>XLOC_037303</t>
  </si>
  <si>
    <t>8:29286319-29286534</t>
  </si>
  <si>
    <t>XLOC_037311</t>
  </si>
  <si>
    <t>8:34663460-34663663</t>
  </si>
  <si>
    <t>XLOC_037312</t>
  </si>
  <si>
    <t>8:34667326-34667656</t>
  </si>
  <si>
    <t>XLOC_037330</t>
  </si>
  <si>
    <t>8:46849750-46849958</t>
  </si>
  <si>
    <t>XLOC_037337</t>
  </si>
  <si>
    <t>8:47993910-47994429</t>
  </si>
  <si>
    <t>XLOC_037400</t>
  </si>
  <si>
    <t>8:80220152-80220479</t>
  </si>
  <si>
    <t>XLOC_037403</t>
  </si>
  <si>
    <t>8:82759810-82759988</t>
  </si>
  <si>
    <t>XLOC_037408</t>
  </si>
  <si>
    <t>8:83742581-83742961</t>
  </si>
  <si>
    <t>XLOC_037418</t>
  </si>
  <si>
    <t>8:85563880-85564034</t>
  </si>
  <si>
    <t>XLOC_037426</t>
  </si>
  <si>
    <t>8:88262973-88263135</t>
  </si>
  <si>
    <t>XLOC_037431</t>
  </si>
  <si>
    <t>8:102535744-102535930</t>
  </si>
  <si>
    <t>XLOC_037449</t>
  </si>
  <si>
    <t>8:111305234-111305582</t>
  </si>
  <si>
    <t>XLOC_037455</t>
  </si>
  <si>
    <t>8:126419040-126419564</t>
  </si>
  <si>
    <t>XLOC_037481</t>
  </si>
  <si>
    <t>9:5298276-5307289</t>
  </si>
  <si>
    <t>XLOC_037572</t>
  </si>
  <si>
    <t>9:20605961-20647140</t>
  </si>
  <si>
    <t>XLOC_037597</t>
  </si>
  <si>
    <t>9:21723575-21749916</t>
  </si>
  <si>
    <t>XLOC_037601</t>
  </si>
  <si>
    <t>XLOC_037981</t>
  </si>
  <si>
    <t>9:68653785-69388246</t>
  </si>
  <si>
    <t>XLOC_038009</t>
  </si>
  <si>
    <t>Gm20509,Khdc3,Rsl24d1</t>
  </si>
  <si>
    <t>9:73101835-73123335</t>
  </si>
  <si>
    <t>XLOC_038109</t>
  </si>
  <si>
    <t>9:92275601-92297752</t>
  </si>
  <si>
    <t>XLOC_038116</t>
  </si>
  <si>
    <t>9:94669908-95230445</t>
  </si>
  <si>
    <t>XLOC_038127</t>
  </si>
  <si>
    <t>9:96895616-96896352</t>
  </si>
  <si>
    <t>XLOC_038165</t>
  </si>
  <si>
    <t>9:102988770-103088145</t>
  </si>
  <si>
    <t>XLOC_038230</t>
  </si>
  <si>
    <t>9:108339079-108340338</t>
  </si>
  <si>
    <t>XLOC_038264</t>
  </si>
  <si>
    <t>9:110419749-110423010</t>
  </si>
  <si>
    <t>XLOC_038279</t>
  </si>
  <si>
    <t>9:111019291-111042766</t>
  </si>
  <si>
    <t>XLOC_038282</t>
  </si>
  <si>
    <t>9:111271837-111279098</t>
  </si>
  <si>
    <t>XLOC_038374</t>
  </si>
  <si>
    <t>9:123366910-123463056</t>
  </si>
  <si>
    <t>XLOC_038411</t>
  </si>
  <si>
    <t>9:14353982-14381242</t>
  </si>
  <si>
    <t>XLOC_038502</t>
  </si>
  <si>
    <t>AC159308.1</t>
  </si>
  <si>
    <t>9:22320313-22321410</t>
  </si>
  <si>
    <t>XLOC_038505</t>
  </si>
  <si>
    <t>9:22448310-22468356</t>
  </si>
  <si>
    <t>XLOC_038536</t>
  </si>
  <si>
    <t>9:32314525-32344305</t>
  </si>
  <si>
    <t>XLOC_038537</t>
  </si>
  <si>
    <t>9:32422197-32550609</t>
  </si>
  <si>
    <t>XLOC_038785</t>
  </si>
  <si>
    <t>9:61913283-61914538</t>
  </si>
  <si>
    <t>XLOC_038851</t>
  </si>
  <si>
    <t>9:70407688-70421554</t>
  </si>
  <si>
    <t>XLOC_038945</t>
  </si>
  <si>
    <t>CT025673.1,SNORD50</t>
  </si>
  <si>
    <t>9:88521050-88522883</t>
  </si>
  <si>
    <t>XLOC_038972</t>
  </si>
  <si>
    <t>9:95752641-95845311</t>
  </si>
  <si>
    <t>XLOC_039108</t>
  </si>
  <si>
    <t>9:109847374-109849456</t>
  </si>
  <si>
    <t>XLOC_039142</t>
  </si>
  <si>
    <t>Gm9846</t>
  </si>
  <si>
    <t>9:114982398-114982739</t>
  </si>
  <si>
    <t>XLOC_039183</t>
  </si>
  <si>
    <t>9:121848559-121858580</t>
  </si>
  <si>
    <t>XLOC_039206</t>
  </si>
  <si>
    <t>CAAA01180111.1</t>
  </si>
  <si>
    <t>9:124291825-124312662</t>
  </si>
  <si>
    <t>XLOC_039220</t>
  </si>
  <si>
    <t>9:6384439-6384747</t>
  </si>
  <si>
    <t>XLOC_039222</t>
  </si>
  <si>
    <t>9:7214767-7220865</t>
  </si>
  <si>
    <t>XLOC_039227</t>
  </si>
  <si>
    <t>9:11956187-11956343</t>
  </si>
  <si>
    <t>XLOC_039250</t>
  </si>
  <si>
    <t>9:22260193-22260492</t>
  </si>
  <si>
    <t>XLOC_039262</t>
  </si>
  <si>
    <t>9:32419514-32420120</t>
  </si>
  <si>
    <t>XLOC_039279</t>
  </si>
  <si>
    <t>9:37586498-37586662</t>
  </si>
  <si>
    <t>XLOC_039326</t>
  </si>
  <si>
    <t>9:56081617-56081939</t>
  </si>
  <si>
    <t>XLOC_039333</t>
  </si>
  <si>
    <t>9:57395124-57395287</t>
  </si>
  <si>
    <t>XLOC_039337</t>
  </si>
  <si>
    <t>9:57410022-57410355</t>
  </si>
  <si>
    <t>XLOC_039357</t>
  </si>
  <si>
    <t>9:70678416-70678660</t>
  </si>
  <si>
    <t>XLOC_039361</t>
  </si>
  <si>
    <t>9:71841423-71841856</t>
  </si>
  <si>
    <t>XLOC_039394</t>
  </si>
  <si>
    <t>9:94541306-94541604</t>
  </si>
  <si>
    <t>XLOC_039406</t>
  </si>
  <si>
    <t>9:96811446-96812042</t>
  </si>
  <si>
    <t>XLOC_039452</t>
  </si>
  <si>
    <t>9:124155632-124161430</t>
  </si>
  <si>
    <t>XLOC_039676</t>
  </si>
  <si>
    <t>X:6027055-6092269</t>
  </si>
  <si>
    <t>XLOC_040157</t>
  </si>
  <si>
    <t>X:71555917-71560676</t>
  </si>
  <si>
    <t>CR293526.1</t>
  </si>
  <si>
    <t>X:94793102-94798237</t>
  </si>
  <si>
    <t>XLOC_040422</t>
  </si>
  <si>
    <t>X:102119446-102127669</t>
  </si>
  <si>
    <t>XLOC_040483</t>
  </si>
  <si>
    <t>X:106015699-106022450</t>
  </si>
  <si>
    <t>XLOC_040487</t>
  </si>
  <si>
    <t>X:106187099-106203699</t>
  </si>
  <si>
    <t>XLOC_040527</t>
  </si>
  <si>
    <t>X:112311333-112372755</t>
  </si>
  <si>
    <t>XLOC_040540</t>
  </si>
  <si>
    <t>X:114474193-114560829</t>
  </si>
  <si>
    <t>XLOC_040642</t>
  </si>
  <si>
    <t>X:134684561-134696757</t>
  </si>
  <si>
    <t>XLOC_040669</t>
  </si>
  <si>
    <t>X:136245078-136247139</t>
  </si>
  <si>
    <t>XLOC_040900</t>
  </si>
  <si>
    <t>X:159372177-159389928</t>
  </si>
  <si>
    <t>XLOC_041115</t>
  </si>
  <si>
    <t>X:19152570-19167241</t>
  </si>
  <si>
    <t>XLOC_041221</t>
  </si>
  <si>
    <t>X:36823736-37085410</t>
  </si>
  <si>
    <t>XLOC_041229</t>
  </si>
  <si>
    <t>X:37091677-37110325</t>
  </si>
  <si>
    <t>XLOC_041231</t>
  </si>
  <si>
    <t>X:37187587-37191163</t>
  </si>
  <si>
    <t>XLOC_041290</t>
  </si>
  <si>
    <t>X:44786569-44790197</t>
  </si>
  <si>
    <t>XLOC_041304</t>
  </si>
  <si>
    <t>U1</t>
  </si>
  <si>
    <t>X:48215031-48234582</t>
  </si>
  <si>
    <t>XLOC_041495</t>
  </si>
  <si>
    <t>X:73086292-73097095</t>
  </si>
  <si>
    <t>XLOC_041517</t>
  </si>
  <si>
    <t>X:74351275-74353618</t>
  </si>
  <si>
    <t>XLOC_041664</t>
  </si>
  <si>
    <t>X:94535471-94542143</t>
  </si>
  <si>
    <t>XLOC_041697</t>
  </si>
  <si>
    <t>X:97333623-97377216</t>
  </si>
  <si>
    <t>XLOC_041733</t>
  </si>
  <si>
    <t>X:102252521-102505359</t>
  </si>
  <si>
    <t>XLOC_041814</t>
  </si>
  <si>
    <t>X:109004533-109013907</t>
  </si>
  <si>
    <t>XLOC_041930</t>
  </si>
  <si>
    <t>X:134537255-134541865</t>
  </si>
  <si>
    <t>XLOC_041958</t>
  </si>
  <si>
    <t>X:136168983-136172342</t>
  </si>
  <si>
    <t>XLOC_042119</t>
  </si>
  <si>
    <t>AL807777.1</t>
  </si>
  <si>
    <t>X:152908777-152910296</t>
  </si>
  <si>
    <t>XLOC_042261</t>
  </si>
  <si>
    <t>X:7359294-7359730</t>
  </si>
  <si>
    <t>XLOC_042277</t>
  </si>
  <si>
    <t>X:9999488-10004991</t>
  </si>
  <si>
    <t>XLOC_042300</t>
  </si>
  <si>
    <t>X:21025189-21025691</t>
  </si>
  <si>
    <t>XLOC_042301</t>
  </si>
  <si>
    <t>X:38484905-38485166</t>
  </si>
  <si>
    <t>XLOC_042316</t>
  </si>
  <si>
    <t>X:52763815-52764057</t>
  </si>
  <si>
    <t>XLOC_042326</t>
  </si>
  <si>
    <t>X:71325182-71325662</t>
  </si>
  <si>
    <t>XLOC_042399</t>
  </si>
  <si>
    <t>X:150394420-150394584</t>
  </si>
  <si>
    <t>XLOC_042551</t>
  </si>
  <si>
    <t>ERDR1</t>
  </si>
  <si>
    <t>Y:90784737-908164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Verdana"/>
    </font>
    <font>
      <sz val="8"/>
      <name val="Verdana"/>
      <family val="2"/>
    </font>
    <font>
      <b/>
      <sz val="9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83"/>
  <sheetViews>
    <sheetView tabSelected="1" view="pageLayout" topLeftCell="A441" zoomScale="156" zoomScaleNormal="135" zoomScalePageLayoutView="156" workbookViewId="0">
      <selection activeCell="I447" sqref="I447"/>
    </sheetView>
  </sheetViews>
  <sheetFormatPr baseColWidth="10" defaultColWidth="11.1640625" defaultRowHeight="13" x14ac:dyDescent="0.15"/>
  <cols>
    <col min="1" max="1" width="14.83203125" customWidth="1"/>
    <col min="2" max="2" width="15" style="4" customWidth="1"/>
    <col min="3" max="3" width="12.83203125" style="4" customWidth="1"/>
    <col min="4" max="4" width="24.1640625" style="4" customWidth="1"/>
    <col min="5" max="6" width="11.1640625" style="4"/>
    <col min="7" max="7" width="8.5" style="4" customWidth="1"/>
    <col min="8" max="8" width="9.6640625" style="4" customWidth="1"/>
    <col min="9" max="9" width="11.1640625" style="4"/>
    <col min="10" max="10" width="16.33203125" style="4" customWidth="1"/>
    <col min="11" max="11" width="11" style="4" customWidth="1"/>
    <col min="12" max="14" width="11.1640625" style="4"/>
  </cols>
  <sheetData>
    <row r="1" spans="1:14" s="10" customFormat="1" ht="12" x14ac:dyDescent="0.15">
      <c r="A1" s="7" t="s">
        <v>490</v>
      </c>
      <c r="B1" s="8" t="s">
        <v>491</v>
      </c>
      <c r="C1" s="8" t="s">
        <v>492</v>
      </c>
      <c r="D1" s="8" t="s">
        <v>493</v>
      </c>
      <c r="E1" s="8" t="s">
        <v>494</v>
      </c>
      <c r="F1" s="8" t="s">
        <v>495</v>
      </c>
      <c r="G1" s="8" t="s">
        <v>496</v>
      </c>
      <c r="H1" s="8" t="s">
        <v>497</v>
      </c>
      <c r="I1" s="8" t="s">
        <v>498</v>
      </c>
      <c r="J1" s="8" t="s">
        <v>499</v>
      </c>
      <c r="K1" s="8" t="s">
        <v>500</v>
      </c>
      <c r="L1" s="8" t="s">
        <v>501</v>
      </c>
      <c r="M1" s="8" t="s">
        <v>502</v>
      </c>
      <c r="N1" s="9" t="s">
        <v>503</v>
      </c>
    </row>
    <row r="2" spans="1:14" x14ac:dyDescent="0.15">
      <c r="A2" s="1" t="s">
        <v>1175</v>
      </c>
      <c r="B2" s="2" t="s">
        <v>1175</v>
      </c>
      <c r="C2" s="2" t="s">
        <v>1176</v>
      </c>
      <c r="D2" s="2" t="s">
        <v>1177</v>
      </c>
      <c r="E2" s="2" t="s">
        <v>506</v>
      </c>
      <c r="F2" s="2" t="s">
        <v>507</v>
      </c>
      <c r="G2" s="2" t="s">
        <v>508</v>
      </c>
      <c r="H2" s="2">
        <v>15.4925</v>
      </c>
      <c r="I2" s="2">
        <v>0</v>
      </c>
      <c r="J2" s="2" t="e">
        <f>-inf</f>
        <v>#NAME?</v>
      </c>
      <c r="K2" s="2" t="e">
        <f t="shared" ref="K2:K11" si="0">-nan</f>
        <v>#NAME?</v>
      </c>
      <c r="L2" s="3">
        <v>5.0000000000000002E-5</v>
      </c>
      <c r="M2" s="2">
        <v>3.1916700000000002E-3</v>
      </c>
      <c r="N2" s="4" t="s">
        <v>470</v>
      </c>
    </row>
    <row r="3" spans="1:14" x14ac:dyDescent="0.15">
      <c r="A3" s="1" t="s">
        <v>1492</v>
      </c>
      <c r="B3" s="2" t="s">
        <v>1492</v>
      </c>
      <c r="C3" s="11" t="s">
        <v>111</v>
      </c>
      <c r="D3" s="2" t="s">
        <v>1493</v>
      </c>
      <c r="E3" s="2" t="s">
        <v>506</v>
      </c>
      <c r="F3" s="2" t="s">
        <v>507</v>
      </c>
      <c r="G3" s="2" t="s">
        <v>508</v>
      </c>
      <c r="H3" s="2">
        <v>8.7726799999999994</v>
      </c>
      <c r="I3" s="2">
        <v>0</v>
      </c>
      <c r="J3" s="2" t="e">
        <f>-inf</f>
        <v>#NAME?</v>
      </c>
      <c r="K3" s="2" t="e">
        <f t="shared" si="0"/>
        <v>#NAME?</v>
      </c>
      <c r="L3" s="3">
        <v>5.0000000000000002E-5</v>
      </c>
      <c r="M3" s="2">
        <v>3.1916700000000002E-3</v>
      </c>
      <c r="N3" s="4" t="s">
        <v>470</v>
      </c>
    </row>
    <row r="4" spans="1:14" x14ac:dyDescent="0.15">
      <c r="A4" s="1" t="s">
        <v>845</v>
      </c>
      <c r="B4" s="2" t="s">
        <v>845</v>
      </c>
      <c r="C4" s="2" t="s">
        <v>846</v>
      </c>
      <c r="D4" s="2" t="s">
        <v>847</v>
      </c>
      <c r="E4" s="2" t="s">
        <v>506</v>
      </c>
      <c r="F4" s="2" t="s">
        <v>507</v>
      </c>
      <c r="G4" s="2" t="s">
        <v>508</v>
      </c>
      <c r="H4" s="2">
        <v>0</v>
      </c>
      <c r="I4" s="2">
        <v>19.336200000000002</v>
      </c>
      <c r="J4" s="2" t="s">
        <v>585</v>
      </c>
      <c r="K4" s="2" t="e">
        <f t="shared" si="0"/>
        <v>#NAME?</v>
      </c>
      <c r="L4" s="3">
        <v>5.0000000000000002E-5</v>
      </c>
      <c r="M4" s="2">
        <v>3.1916700000000002E-3</v>
      </c>
      <c r="N4" s="4" t="s">
        <v>470</v>
      </c>
    </row>
    <row r="5" spans="1:14" x14ac:dyDescent="0.15">
      <c r="A5" s="1" t="s">
        <v>1508</v>
      </c>
      <c r="B5" s="2" t="s">
        <v>1508</v>
      </c>
      <c r="C5" s="2" t="s">
        <v>1509</v>
      </c>
      <c r="D5" s="2" t="s">
        <v>1692</v>
      </c>
      <c r="E5" s="2" t="s">
        <v>506</v>
      </c>
      <c r="F5" s="2" t="s">
        <v>507</v>
      </c>
      <c r="G5" s="2" t="s">
        <v>508</v>
      </c>
      <c r="H5" s="2">
        <v>0</v>
      </c>
      <c r="I5" s="2">
        <v>0.94748699999999997</v>
      </c>
      <c r="J5" s="2" t="s">
        <v>585</v>
      </c>
      <c r="K5" s="2" t="e">
        <f t="shared" si="0"/>
        <v>#NAME?</v>
      </c>
      <c r="L5" s="2">
        <v>5.9999999999999995E-4</v>
      </c>
      <c r="M5" s="2">
        <v>1.8920099999999999E-2</v>
      </c>
      <c r="N5" s="4" t="s">
        <v>470</v>
      </c>
    </row>
    <row r="6" spans="1:14" x14ac:dyDescent="0.15">
      <c r="A6" s="1" t="s">
        <v>1003</v>
      </c>
      <c r="B6" s="2" t="s">
        <v>1003</v>
      </c>
      <c r="C6" s="2" t="s">
        <v>431</v>
      </c>
      <c r="D6" s="2" t="s">
        <v>1004</v>
      </c>
      <c r="E6" s="2" t="s">
        <v>506</v>
      </c>
      <c r="F6" s="2" t="s">
        <v>507</v>
      </c>
      <c r="G6" s="2" t="s">
        <v>508</v>
      </c>
      <c r="H6" s="2">
        <v>0</v>
      </c>
      <c r="I6" s="2">
        <v>0.42262100000000002</v>
      </c>
      <c r="J6" s="2" t="s">
        <v>585</v>
      </c>
      <c r="K6" s="2" t="e">
        <f t="shared" si="0"/>
        <v>#NAME?</v>
      </c>
      <c r="L6" s="3">
        <v>5.0000000000000002E-5</v>
      </c>
      <c r="M6" s="2">
        <v>3.1916700000000002E-3</v>
      </c>
      <c r="N6" s="4" t="s">
        <v>470</v>
      </c>
    </row>
    <row r="7" spans="1:14" x14ac:dyDescent="0.15">
      <c r="A7" s="1" t="s">
        <v>1269</v>
      </c>
      <c r="B7" s="2" t="s">
        <v>1269</v>
      </c>
      <c r="C7" s="2" t="s">
        <v>245</v>
      </c>
      <c r="D7" s="2" t="s">
        <v>1270</v>
      </c>
      <c r="E7" s="2" t="s">
        <v>506</v>
      </c>
      <c r="F7" s="2" t="s">
        <v>507</v>
      </c>
      <c r="G7" s="2" t="s">
        <v>508</v>
      </c>
      <c r="H7" s="2">
        <v>0</v>
      </c>
      <c r="I7" s="2">
        <v>0.91905599999999998</v>
      </c>
      <c r="J7" s="2" t="s">
        <v>585</v>
      </c>
      <c r="K7" s="2" t="e">
        <f t="shared" si="0"/>
        <v>#NAME?</v>
      </c>
      <c r="L7" s="2">
        <v>3.5E-4</v>
      </c>
      <c r="M7" s="2">
        <v>1.2766700000000001E-2</v>
      </c>
      <c r="N7" s="4" t="s">
        <v>470</v>
      </c>
    </row>
    <row r="8" spans="1:14" x14ac:dyDescent="0.15">
      <c r="A8" s="1" t="s">
        <v>1292</v>
      </c>
      <c r="B8" s="2" t="s">
        <v>1292</v>
      </c>
      <c r="C8" s="2" t="s">
        <v>95</v>
      </c>
      <c r="D8" s="2" t="s">
        <v>1293</v>
      </c>
      <c r="E8" s="2" t="s">
        <v>506</v>
      </c>
      <c r="F8" s="2" t="s">
        <v>507</v>
      </c>
      <c r="G8" s="2" t="s">
        <v>508</v>
      </c>
      <c r="H8" s="2">
        <v>0</v>
      </c>
      <c r="I8" s="2">
        <v>0.46873300000000001</v>
      </c>
      <c r="J8" s="2" t="s">
        <v>585</v>
      </c>
      <c r="K8" s="2" t="e">
        <f t="shared" si="0"/>
        <v>#NAME?</v>
      </c>
      <c r="L8" s="2">
        <v>4.4999999999999999E-4</v>
      </c>
      <c r="M8" s="2">
        <v>1.52917E-2</v>
      </c>
      <c r="N8" s="4" t="s">
        <v>470</v>
      </c>
    </row>
    <row r="9" spans="1:14" x14ac:dyDescent="0.15">
      <c r="A9" s="1" t="s">
        <v>1139</v>
      </c>
      <c r="B9" s="2" t="s">
        <v>1139</v>
      </c>
      <c r="C9" s="2" t="s">
        <v>410</v>
      </c>
      <c r="D9" s="2" t="s">
        <v>1140</v>
      </c>
      <c r="E9" s="2" t="s">
        <v>506</v>
      </c>
      <c r="F9" s="2" t="s">
        <v>507</v>
      </c>
      <c r="G9" s="2" t="s">
        <v>508</v>
      </c>
      <c r="H9" s="2">
        <v>0</v>
      </c>
      <c r="I9" s="2">
        <v>0.49720300000000001</v>
      </c>
      <c r="J9" s="2" t="s">
        <v>585</v>
      </c>
      <c r="K9" s="2" t="e">
        <f t="shared" si="0"/>
        <v>#NAME?</v>
      </c>
      <c r="L9" s="2">
        <v>2.5000000000000001E-4</v>
      </c>
      <c r="M9" s="2">
        <v>1.02133E-2</v>
      </c>
      <c r="N9" s="4" t="s">
        <v>470</v>
      </c>
    </row>
    <row r="10" spans="1:14" x14ac:dyDescent="0.15">
      <c r="A10" s="1" t="s">
        <v>807</v>
      </c>
      <c r="B10" s="2" t="s">
        <v>807</v>
      </c>
      <c r="C10" s="2" t="s">
        <v>374</v>
      </c>
      <c r="D10" s="2" t="s">
        <v>808</v>
      </c>
      <c r="E10" s="2" t="s">
        <v>506</v>
      </c>
      <c r="F10" s="2" t="s">
        <v>507</v>
      </c>
      <c r="G10" s="2" t="s">
        <v>508</v>
      </c>
      <c r="H10" s="2">
        <v>0</v>
      </c>
      <c r="I10" s="2">
        <v>1.1365700000000001</v>
      </c>
      <c r="J10" s="2" t="s">
        <v>585</v>
      </c>
      <c r="K10" s="2" t="e">
        <f t="shared" si="0"/>
        <v>#NAME?</v>
      </c>
      <c r="L10" s="2">
        <v>6.9999999999999999E-4</v>
      </c>
      <c r="M10" s="2">
        <v>2.1412299999999999E-2</v>
      </c>
      <c r="N10" s="4" t="s">
        <v>470</v>
      </c>
    </row>
    <row r="11" spans="1:14" x14ac:dyDescent="0.15">
      <c r="A11" s="1" t="s">
        <v>1721</v>
      </c>
      <c r="B11" s="2" t="s">
        <v>1721</v>
      </c>
      <c r="C11" s="2" t="s">
        <v>77</v>
      </c>
      <c r="D11" s="2" t="s">
        <v>1722</v>
      </c>
      <c r="E11" s="2" t="s">
        <v>506</v>
      </c>
      <c r="F11" s="2" t="s">
        <v>507</v>
      </c>
      <c r="G11" s="2" t="s">
        <v>508</v>
      </c>
      <c r="H11" s="2">
        <v>0</v>
      </c>
      <c r="I11" s="2">
        <v>22.1767</v>
      </c>
      <c r="J11" s="2" t="s">
        <v>585</v>
      </c>
      <c r="K11" s="2" t="e">
        <f t="shared" si="0"/>
        <v>#NAME?</v>
      </c>
      <c r="L11" s="3">
        <v>5.0000000000000002E-5</v>
      </c>
      <c r="M11" s="2">
        <v>3.1916700000000002E-3</v>
      </c>
      <c r="N11" s="4" t="s">
        <v>470</v>
      </c>
    </row>
    <row r="12" spans="1:14" x14ac:dyDescent="0.15">
      <c r="A12" s="1" t="s">
        <v>1327</v>
      </c>
      <c r="B12" s="2" t="s">
        <v>1327</v>
      </c>
      <c r="C12" s="2" t="s">
        <v>206</v>
      </c>
      <c r="D12" s="2" t="s">
        <v>1328</v>
      </c>
      <c r="E12" s="2" t="s">
        <v>506</v>
      </c>
      <c r="F12" s="2" t="s">
        <v>507</v>
      </c>
      <c r="G12" s="2" t="s">
        <v>508</v>
      </c>
      <c r="H12" s="2">
        <v>1.11233</v>
      </c>
      <c r="I12" s="2">
        <v>40.854399999999998</v>
      </c>
      <c r="J12" s="2">
        <v>5.1988300000000001</v>
      </c>
      <c r="K12" s="2">
        <v>10.2407</v>
      </c>
      <c r="L12" s="3">
        <v>5.0000000000000002E-5</v>
      </c>
      <c r="M12" s="2">
        <v>3.1916700000000002E-3</v>
      </c>
      <c r="N12" s="4" t="s">
        <v>470</v>
      </c>
    </row>
    <row r="13" spans="1:14" x14ac:dyDescent="0.15">
      <c r="A13" s="1" t="s">
        <v>1985</v>
      </c>
      <c r="B13" s="2" t="s">
        <v>1985</v>
      </c>
      <c r="C13" s="2" t="s">
        <v>1986</v>
      </c>
      <c r="D13" s="2" t="s">
        <v>1987</v>
      </c>
      <c r="E13" s="2" t="s">
        <v>506</v>
      </c>
      <c r="F13" s="2" t="s">
        <v>507</v>
      </c>
      <c r="G13" s="2" t="s">
        <v>508</v>
      </c>
      <c r="H13" s="2">
        <v>3.6493600000000002</v>
      </c>
      <c r="I13" s="2">
        <v>60.392600000000002</v>
      </c>
      <c r="J13" s="2">
        <v>4.0486599999999999</v>
      </c>
      <c r="K13" s="2">
        <v>11.440300000000001</v>
      </c>
      <c r="L13" s="3">
        <v>5.0000000000000002E-5</v>
      </c>
      <c r="M13" s="2">
        <v>3.1916700000000002E-3</v>
      </c>
      <c r="N13" s="4" t="s">
        <v>470</v>
      </c>
    </row>
    <row r="14" spans="1:14" x14ac:dyDescent="0.15">
      <c r="A14" s="1" t="s">
        <v>842</v>
      </c>
      <c r="B14" s="2" t="s">
        <v>842</v>
      </c>
      <c r="C14" s="2" t="s">
        <v>843</v>
      </c>
      <c r="D14" s="2" t="s">
        <v>844</v>
      </c>
      <c r="E14" s="2" t="s">
        <v>506</v>
      </c>
      <c r="F14" s="2" t="s">
        <v>507</v>
      </c>
      <c r="G14" s="2" t="s">
        <v>508</v>
      </c>
      <c r="H14" s="2">
        <v>0.89887499999999998</v>
      </c>
      <c r="I14" s="2">
        <v>11.825100000000001</v>
      </c>
      <c r="J14" s="2">
        <v>3.7175799999999999</v>
      </c>
      <c r="K14" s="2">
        <v>2.7734700000000001</v>
      </c>
      <c r="L14" s="3">
        <v>5.0000000000000002E-5</v>
      </c>
      <c r="M14" s="2">
        <v>3.1916700000000002E-3</v>
      </c>
      <c r="N14" s="4" t="s">
        <v>470</v>
      </c>
    </row>
    <row r="15" spans="1:14" x14ac:dyDescent="0.15">
      <c r="A15" s="1" t="s">
        <v>1626</v>
      </c>
      <c r="B15" s="2" t="s">
        <v>1626</v>
      </c>
      <c r="C15" s="2" t="s">
        <v>55</v>
      </c>
      <c r="D15" s="2" t="s">
        <v>1627</v>
      </c>
      <c r="E15" s="2" t="s">
        <v>506</v>
      </c>
      <c r="F15" s="2" t="s">
        <v>507</v>
      </c>
      <c r="G15" s="2" t="s">
        <v>508</v>
      </c>
      <c r="H15" s="2">
        <v>0.18223900000000001</v>
      </c>
      <c r="I15" s="2">
        <v>2.0394000000000001</v>
      </c>
      <c r="J15" s="2">
        <v>3.4842399999999998</v>
      </c>
      <c r="K15" s="2">
        <v>2.51342</v>
      </c>
      <c r="L15" s="2">
        <v>8.4999999999999995E-4</v>
      </c>
      <c r="M15" s="2">
        <v>2.4492799999999999E-2</v>
      </c>
      <c r="N15" s="4" t="s">
        <v>470</v>
      </c>
    </row>
    <row r="16" spans="1:14" x14ac:dyDescent="0.15">
      <c r="A16" s="1" t="s">
        <v>1323</v>
      </c>
      <c r="B16" s="2" t="s">
        <v>1323</v>
      </c>
      <c r="C16" s="2" t="s">
        <v>19</v>
      </c>
      <c r="D16" s="2" t="s">
        <v>1324</v>
      </c>
      <c r="E16" s="2" t="s">
        <v>506</v>
      </c>
      <c r="F16" s="2" t="s">
        <v>507</v>
      </c>
      <c r="G16" s="2" t="s">
        <v>508</v>
      </c>
      <c r="H16" s="2">
        <v>104.08199999999999</v>
      </c>
      <c r="I16" s="2">
        <v>971.476</v>
      </c>
      <c r="J16" s="2">
        <v>3.2224499999999998</v>
      </c>
      <c r="K16" s="2">
        <v>13.299300000000001</v>
      </c>
      <c r="L16" s="3">
        <v>5.0000000000000002E-5</v>
      </c>
      <c r="M16" s="2">
        <v>3.1916700000000002E-3</v>
      </c>
      <c r="N16" s="4" t="s">
        <v>470</v>
      </c>
    </row>
    <row r="17" spans="1:14" x14ac:dyDescent="0.15">
      <c r="A17" s="1" t="s">
        <v>2041</v>
      </c>
      <c r="B17" s="2" t="s">
        <v>2041</v>
      </c>
      <c r="C17" s="11" t="s">
        <v>368</v>
      </c>
      <c r="D17" s="2" t="s">
        <v>2042</v>
      </c>
      <c r="E17" s="2" t="s">
        <v>506</v>
      </c>
      <c r="F17" s="2" t="s">
        <v>507</v>
      </c>
      <c r="G17" s="2" t="s">
        <v>508</v>
      </c>
      <c r="H17" s="2">
        <v>0.1457</v>
      </c>
      <c r="I17" s="2">
        <v>0.77709700000000004</v>
      </c>
      <c r="J17" s="2">
        <v>2.4150900000000002</v>
      </c>
      <c r="K17" s="2">
        <v>2.5099100000000001</v>
      </c>
      <c r="L17" s="2">
        <v>1E-3</v>
      </c>
      <c r="M17" s="2">
        <v>2.7479799999999999E-2</v>
      </c>
      <c r="N17" s="4" t="s">
        <v>470</v>
      </c>
    </row>
    <row r="18" spans="1:14" x14ac:dyDescent="0.15">
      <c r="A18" s="1" t="s">
        <v>1209</v>
      </c>
      <c r="B18" s="2" t="s">
        <v>1209</v>
      </c>
      <c r="C18" s="11" t="s">
        <v>147</v>
      </c>
      <c r="D18" s="2" t="s">
        <v>1210</v>
      </c>
      <c r="E18" s="2" t="s">
        <v>506</v>
      </c>
      <c r="F18" s="2" t="s">
        <v>507</v>
      </c>
      <c r="G18" s="2" t="s">
        <v>508</v>
      </c>
      <c r="H18" s="2">
        <v>0.24812899999999999</v>
      </c>
      <c r="I18" s="2">
        <v>1.0322800000000001</v>
      </c>
      <c r="J18" s="2">
        <v>2.05667</v>
      </c>
      <c r="K18" s="2">
        <v>1.4264699999999999</v>
      </c>
      <c r="L18" s="2">
        <v>8.0000000000000004E-4</v>
      </c>
      <c r="M18" s="2">
        <v>2.3644999999999999E-2</v>
      </c>
      <c r="N18" s="4" t="s">
        <v>470</v>
      </c>
    </row>
    <row r="19" spans="1:14" x14ac:dyDescent="0.15">
      <c r="A19" s="1" t="s">
        <v>1909</v>
      </c>
      <c r="B19" s="2" t="s">
        <v>1909</v>
      </c>
      <c r="C19" s="2" t="s">
        <v>328</v>
      </c>
      <c r="D19" s="2" t="s">
        <v>1910</v>
      </c>
      <c r="E19" s="2" t="s">
        <v>506</v>
      </c>
      <c r="F19" s="2" t="s">
        <v>507</v>
      </c>
      <c r="G19" s="2" t="s">
        <v>508</v>
      </c>
      <c r="H19" s="2">
        <v>2.4248599999999998</v>
      </c>
      <c r="I19" s="2">
        <v>9.9392600000000009</v>
      </c>
      <c r="J19" s="2">
        <v>2.0352299999999999</v>
      </c>
      <c r="K19" s="2">
        <v>5.0758200000000002</v>
      </c>
      <c r="L19" s="3">
        <v>5.0000000000000002E-5</v>
      </c>
      <c r="M19" s="2">
        <v>3.1916700000000002E-3</v>
      </c>
      <c r="N19" s="4" t="s">
        <v>470</v>
      </c>
    </row>
    <row r="20" spans="1:14" x14ac:dyDescent="0.15">
      <c r="A20" s="1" t="s">
        <v>832</v>
      </c>
      <c r="B20" s="2" t="s">
        <v>832</v>
      </c>
      <c r="C20" s="2" t="s">
        <v>833</v>
      </c>
      <c r="D20" s="2" t="s">
        <v>834</v>
      </c>
      <c r="E20" s="2" t="s">
        <v>506</v>
      </c>
      <c r="F20" s="2" t="s">
        <v>507</v>
      </c>
      <c r="G20" s="2" t="s">
        <v>508</v>
      </c>
      <c r="H20" s="2">
        <v>3.51573</v>
      </c>
      <c r="I20" s="2">
        <v>13.329800000000001</v>
      </c>
      <c r="J20" s="2">
        <v>1.92276</v>
      </c>
      <c r="K20" s="2">
        <v>3.8297699999999999</v>
      </c>
      <c r="L20" s="3">
        <v>5.0000000000000002E-5</v>
      </c>
      <c r="M20" s="2">
        <v>3.1916700000000002E-3</v>
      </c>
      <c r="N20" s="4" t="s">
        <v>470</v>
      </c>
    </row>
    <row r="21" spans="1:14" x14ac:dyDescent="0.15">
      <c r="A21" s="1" t="s">
        <v>730</v>
      </c>
      <c r="B21" s="2" t="s">
        <v>730</v>
      </c>
      <c r="C21" s="11" t="s">
        <v>79</v>
      </c>
      <c r="D21" s="2" t="s">
        <v>731</v>
      </c>
      <c r="E21" s="2" t="s">
        <v>506</v>
      </c>
      <c r="F21" s="2" t="s">
        <v>507</v>
      </c>
      <c r="G21" s="2" t="s">
        <v>508</v>
      </c>
      <c r="H21" s="2">
        <v>0.15884300000000001</v>
      </c>
      <c r="I21" s="2">
        <v>0.52365700000000004</v>
      </c>
      <c r="J21" s="2">
        <v>1.72102</v>
      </c>
      <c r="K21" s="2">
        <v>0.75654100000000002</v>
      </c>
      <c r="L21" s="2">
        <v>1.2999999999999999E-3</v>
      </c>
      <c r="M21" s="2">
        <v>3.3851600000000003E-2</v>
      </c>
      <c r="N21" s="4" t="s">
        <v>470</v>
      </c>
    </row>
    <row r="22" spans="1:14" x14ac:dyDescent="0.15">
      <c r="A22" s="1" t="s">
        <v>835</v>
      </c>
      <c r="B22" s="2" t="s">
        <v>835</v>
      </c>
      <c r="C22" s="2" t="s">
        <v>836</v>
      </c>
      <c r="D22" s="2" t="s">
        <v>837</v>
      </c>
      <c r="E22" s="2" t="s">
        <v>506</v>
      </c>
      <c r="F22" s="2" t="s">
        <v>507</v>
      </c>
      <c r="G22" s="2" t="s">
        <v>508</v>
      </c>
      <c r="H22" s="2">
        <v>1.5161100000000001</v>
      </c>
      <c r="I22" s="2">
        <v>4.8402599999999998</v>
      </c>
      <c r="J22" s="2">
        <v>1.6747099999999999</v>
      </c>
      <c r="K22" s="2">
        <v>1.64408</v>
      </c>
      <c r="L22" s="3">
        <v>5.0000000000000002E-5</v>
      </c>
      <c r="M22" s="2">
        <v>3.1916700000000002E-3</v>
      </c>
      <c r="N22" s="4" t="s">
        <v>470</v>
      </c>
    </row>
    <row r="23" spans="1:14" x14ac:dyDescent="0.15">
      <c r="A23" s="1" t="s">
        <v>1145</v>
      </c>
      <c r="B23" s="2" t="s">
        <v>1145</v>
      </c>
      <c r="C23" s="11" t="s">
        <v>66</v>
      </c>
      <c r="D23" s="2" t="s">
        <v>1146</v>
      </c>
      <c r="E23" s="2" t="s">
        <v>506</v>
      </c>
      <c r="F23" s="2" t="s">
        <v>507</v>
      </c>
      <c r="G23" s="2" t="s">
        <v>508</v>
      </c>
      <c r="H23" s="2">
        <v>0.32067499999999999</v>
      </c>
      <c r="I23" s="2">
        <v>0.99312299999999998</v>
      </c>
      <c r="J23" s="2">
        <v>1.63086</v>
      </c>
      <c r="K23" s="2">
        <v>1.71749</v>
      </c>
      <c r="L23" s="2">
        <v>5.0000000000000001E-4</v>
      </c>
      <c r="M23" s="2">
        <v>1.6385E-2</v>
      </c>
      <c r="N23" s="4" t="s">
        <v>470</v>
      </c>
    </row>
    <row r="24" spans="1:14" x14ac:dyDescent="0.15">
      <c r="A24" s="1" t="s">
        <v>983</v>
      </c>
      <c r="B24" s="2" t="s">
        <v>983</v>
      </c>
      <c r="C24" s="11" t="s">
        <v>209</v>
      </c>
      <c r="D24" s="2" t="s">
        <v>984</v>
      </c>
      <c r="E24" s="2" t="s">
        <v>506</v>
      </c>
      <c r="F24" s="2" t="s">
        <v>507</v>
      </c>
      <c r="G24" s="2" t="s">
        <v>508</v>
      </c>
      <c r="H24" s="2">
        <v>0.86784600000000001</v>
      </c>
      <c r="I24" s="2">
        <v>2.5271400000000002</v>
      </c>
      <c r="J24" s="2">
        <v>1.54199</v>
      </c>
      <c r="K24" s="2">
        <v>1.9943900000000001</v>
      </c>
      <c r="L24" s="2">
        <v>7.5000000000000002E-4</v>
      </c>
      <c r="M24" s="2">
        <v>2.2566300000000001E-2</v>
      </c>
      <c r="N24" s="4" t="s">
        <v>470</v>
      </c>
    </row>
    <row r="25" spans="1:14" x14ac:dyDescent="0.15">
      <c r="A25" s="1" t="s">
        <v>1236</v>
      </c>
      <c r="B25" s="2" t="s">
        <v>1236</v>
      </c>
      <c r="C25" s="11" t="s">
        <v>165</v>
      </c>
      <c r="D25" s="2" t="s">
        <v>1237</v>
      </c>
      <c r="E25" s="2" t="s">
        <v>506</v>
      </c>
      <c r="F25" s="2" t="s">
        <v>507</v>
      </c>
      <c r="G25" s="2" t="s">
        <v>508</v>
      </c>
      <c r="H25" s="2">
        <v>3.87995</v>
      </c>
      <c r="I25" s="2">
        <v>10.2074</v>
      </c>
      <c r="J25" s="2">
        <v>1.39551</v>
      </c>
      <c r="K25" s="2">
        <v>3.31115</v>
      </c>
      <c r="L25" s="3">
        <v>5.0000000000000002E-5</v>
      </c>
      <c r="M25" s="2">
        <v>3.1916700000000002E-3</v>
      </c>
      <c r="N25" s="4" t="s">
        <v>470</v>
      </c>
    </row>
    <row r="26" spans="1:14" x14ac:dyDescent="0.15">
      <c r="A26" s="1" t="s">
        <v>1247</v>
      </c>
      <c r="B26" s="2" t="s">
        <v>1247</v>
      </c>
      <c r="C26" s="11" t="s">
        <v>405</v>
      </c>
      <c r="D26" s="2" t="s">
        <v>1248</v>
      </c>
      <c r="E26" s="2" t="s">
        <v>506</v>
      </c>
      <c r="F26" s="2" t="s">
        <v>507</v>
      </c>
      <c r="G26" s="2" t="s">
        <v>508</v>
      </c>
      <c r="H26" s="11">
        <v>0.37395699999999998</v>
      </c>
      <c r="I26" s="11">
        <v>0.91009200000000001</v>
      </c>
      <c r="J26" s="11">
        <v>1.2831399999999999</v>
      </c>
      <c r="K26" s="2">
        <v>2.5434000000000001</v>
      </c>
      <c r="L26" s="2">
        <v>2.0000000000000001E-4</v>
      </c>
      <c r="M26" s="2">
        <v>8.9677999999999997E-3</v>
      </c>
      <c r="N26" s="4" t="s">
        <v>470</v>
      </c>
    </row>
    <row r="27" spans="1:14" x14ac:dyDescent="0.15">
      <c r="A27" s="1" t="s">
        <v>1965</v>
      </c>
      <c r="B27" s="2" t="s">
        <v>1965</v>
      </c>
      <c r="C27" s="11" t="s">
        <v>7</v>
      </c>
      <c r="D27" s="2" t="s">
        <v>1966</v>
      </c>
      <c r="E27" s="2" t="s">
        <v>506</v>
      </c>
      <c r="F27" s="2" t="s">
        <v>507</v>
      </c>
      <c r="G27" s="2" t="s">
        <v>508</v>
      </c>
      <c r="H27" s="2">
        <v>1.7291099999999999</v>
      </c>
      <c r="I27" s="2">
        <v>4.1487699999999998</v>
      </c>
      <c r="J27" s="2">
        <v>1.2626500000000001</v>
      </c>
      <c r="K27" s="2">
        <v>2.75474</v>
      </c>
      <c r="L27" s="3">
        <v>5.0000000000000002E-5</v>
      </c>
      <c r="M27" s="2">
        <v>3.1916700000000002E-3</v>
      </c>
      <c r="N27" s="4" t="s">
        <v>470</v>
      </c>
    </row>
    <row r="28" spans="1:14" x14ac:dyDescent="0.15">
      <c r="A28" s="1" t="s">
        <v>1615</v>
      </c>
      <c r="B28" s="2" t="s">
        <v>1615</v>
      </c>
      <c r="C28" s="11" t="s">
        <v>1</v>
      </c>
      <c r="D28" s="2" t="s">
        <v>1616</v>
      </c>
      <c r="E28" s="2" t="s">
        <v>506</v>
      </c>
      <c r="F28" s="2" t="s">
        <v>507</v>
      </c>
      <c r="G28" s="2" t="s">
        <v>508</v>
      </c>
      <c r="H28" s="2">
        <v>3.0367199999999999</v>
      </c>
      <c r="I28" s="2">
        <v>7.0569600000000001</v>
      </c>
      <c r="J28" s="2">
        <v>1.2165299999999999</v>
      </c>
      <c r="K28" s="2">
        <v>2.7604799999999998</v>
      </c>
      <c r="L28" s="3">
        <v>5.0000000000000002E-5</v>
      </c>
      <c r="M28" s="2">
        <v>3.1916700000000002E-3</v>
      </c>
      <c r="N28" s="4" t="s">
        <v>470</v>
      </c>
    </row>
    <row r="29" spans="1:14" x14ac:dyDescent="0.15">
      <c r="A29" s="1" t="s">
        <v>1124</v>
      </c>
      <c r="B29" s="2" t="s">
        <v>1124</v>
      </c>
      <c r="C29" s="11" t="s">
        <v>62</v>
      </c>
      <c r="D29" s="2" t="s">
        <v>1125</v>
      </c>
      <c r="E29" s="2" t="s">
        <v>506</v>
      </c>
      <c r="F29" s="2" t="s">
        <v>507</v>
      </c>
      <c r="G29" s="2" t="s">
        <v>508</v>
      </c>
      <c r="H29" s="2">
        <v>0.98294599999999999</v>
      </c>
      <c r="I29" s="2">
        <v>2.26267</v>
      </c>
      <c r="J29" s="2">
        <v>1.2028399999999999</v>
      </c>
      <c r="K29" s="2">
        <v>2.2231299999999998</v>
      </c>
      <c r="L29" s="2">
        <v>2.9999999999999997E-4</v>
      </c>
      <c r="M29" s="2">
        <v>1.1514E-2</v>
      </c>
      <c r="N29" s="4" t="s">
        <v>470</v>
      </c>
    </row>
    <row r="30" spans="1:14" x14ac:dyDescent="0.15">
      <c r="A30" s="1" t="s">
        <v>1622</v>
      </c>
      <c r="B30" s="2" t="s">
        <v>1622</v>
      </c>
      <c r="C30" s="11" t="s">
        <v>308</v>
      </c>
      <c r="D30" s="2" t="s">
        <v>1623</v>
      </c>
      <c r="E30" s="2" t="s">
        <v>506</v>
      </c>
      <c r="F30" s="2" t="s">
        <v>507</v>
      </c>
      <c r="G30" s="2" t="s">
        <v>508</v>
      </c>
      <c r="H30" s="2">
        <v>0.55358200000000002</v>
      </c>
      <c r="I30" s="2">
        <v>1.2741100000000001</v>
      </c>
      <c r="J30" s="2">
        <v>1.20262</v>
      </c>
      <c r="K30" s="2">
        <v>2.0905800000000001</v>
      </c>
      <c r="L30" s="2">
        <v>5.9999999999999995E-4</v>
      </c>
      <c r="M30" s="2">
        <v>1.8920099999999999E-2</v>
      </c>
      <c r="N30" s="4" t="s">
        <v>470</v>
      </c>
    </row>
    <row r="31" spans="1:14" x14ac:dyDescent="0.15">
      <c r="A31" s="1" t="s">
        <v>1473</v>
      </c>
      <c r="B31" s="2" t="s">
        <v>1473</v>
      </c>
      <c r="C31" s="2" t="s">
        <v>291</v>
      </c>
      <c r="D31" s="2" t="s">
        <v>1474</v>
      </c>
      <c r="E31" s="2" t="s">
        <v>506</v>
      </c>
      <c r="F31" s="2" t="s">
        <v>507</v>
      </c>
      <c r="G31" s="2" t="s">
        <v>508</v>
      </c>
      <c r="H31" s="2">
        <v>2.4780700000000002</v>
      </c>
      <c r="I31" s="2">
        <v>5.5091599999999996</v>
      </c>
      <c r="J31" s="2">
        <v>1.15262</v>
      </c>
      <c r="K31" s="2">
        <v>1.9751700000000001</v>
      </c>
      <c r="L31" s="2">
        <v>1.3500000000000001E-3</v>
      </c>
      <c r="M31" s="2">
        <v>3.5004800000000003E-2</v>
      </c>
      <c r="N31" s="4" t="s">
        <v>470</v>
      </c>
    </row>
    <row r="32" spans="1:14" x14ac:dyDescent="0.15">
      <c r="A32" s="1" t="s">
        <v>1018</v>
      </c>
      <c r="B32" s="2" t="s">
        <v>1018</v>
      </c>
      <c r="C32" s="2" t="s">
        <v>210</v>
      </c>
      <c r="D32" s="2" t="s">
        <v>1019</v>
      </c>
      <c r="E32" s="2" t="s">
        <v>506</v>
      </c>
      <c r="F32" s="2" t="s">
        <v>507</v>
      </c>
      <c r="G32" s="2" t="s">
        <v>508</v>
      </c>
      <c r="H32" s="2">
        <v>0.647177</v>
      </c>
      <c r="I32" s="2">
        <v>1.3966499999999999</v>
      </c>
      <c r="J32" s="2">
        <v>1.1097399999999999</v>
      </c>
      <c r="K32" s="2">
        <v>2.1490800000000001</v>
      </c>
      <c r="L32" s="2">
        <v>9.5E-4</v>
      </c>
      <c r="M32" s="2">
        <v>2.6502000000000001E-2</v>
      </c>
      <c r="N32" s="4" t="s">
        <v>470</v>
      </c>
    </row>
    <row r="33" spans="1:14" x14ac:dyDescent="0.15">
      <c r="A33" s="1" t="s">
        <v>830</v>
      </c>
      <c r="B33" s="2" t="s">
        <v>830</v>
      </c>
      <c r="C33" s="11" t="s">
        <v>417</v>
      </c>
      <c r="D33" s="2" t="s">
        <v>831</v>
      </c>
      <c r="E33" s="2" t="s">
        <v>506</v>
      </c>
      <c r="F33" s="2" t="s">
        <v>507</v>
      </c>
      <c r="G33" s="2" t="s">
        <v>508</v>
      </c>
      <c r="H33" s="2">
        <v>1.0945199999999999</v>
      </c>
      <c r="I33" s="2">
        <v>2.3569800000000001</v>
      </c>
      <c r="J33" s="2">
        <v>1.1066400000000001</v>
      </c>
      <c r="K33" s="2">
        <v>2.3746399999999999</v>
      </c>
      <c r="L33" s="2">
        <v>1.4999999999999999E-4</v>
      </c>
      <c r="M33" s="2">
        <v>7.8340900000000002E-3</v>
      </c>
      <c r="N33" s="4" t="s">
        <v>470</v>
      </c>
    </row>
    <row r="34" spans="1:14" x14ac:dyDescent="0.15">
      <c r="A34" s="1" t="s">
        <v>1306</v>
      </c>
      <c r="B34" s="2" t="s">
        <v>1306</v>
      </c>
      <c r="C34" s="2" t="s">
        <v>281</v>
      </c>
      <c r="D34" s="2" t="s">
        <v>1307</v>
      </c>
      <c r="E34" s="2" t="s">
        <v>506</v>
      </c>
      <c r="F34" s="2" t="s">
        <v>507</v>
      </c>
      <c r="G34" s="2" t="s">
        <v>508</v>
      </c>
      <c r="H34" s="2">
        <v>1.44594</v>
      </c>
      <c r="I34" s="2">
        <v>3.0969600000000002</v>
      </c>
      <c r="J34" s="2">
        <v>1.0988500000000001</v>
      </c>
      <c r="K34" s="2">
        <v>2.1585800000000002</v>
      </c>
      <c r="L34" s="2">
        <v>4.4999999999999999E-4</v>
      </c>
      <c r="M34" s="2">
        <v>1.52917E-2</v>
      </c>
      <c r="N34" s="4" t="s">
        <v>470</v>
      </c>
    </row>
    <row r="35" spans="1:14" x14ac:dyDescent="0.15">
      <c r="A35" s="1" t="s">
        <v>1065</v>
      </c>
      <c r="B35" s="2" t="s">
        <v>1065</v>
      </c>
      <c r="C35" s="11" t="s">
        <v>251</v>
      </c>
      <c r="D35" s="2" t="s">
        <v>1066</v>
      </c>
      <c r="E35" s="2" t="s">
        <v>506</v>
      </c>
      <c r="F35" s="2" t="s">
        <v>507</v>
      </c>
      <c r="G35" s="2" t="s">
        <v>508</v>
      </c>
      <c r="H35" s="2">
        <v>0.47982599999999997</v>
      </c>
      <c r="I35" s="2">
        <v>1.0014000000000001</v>
      </c>
      <c r="J35" s="2">
        <v>1.0614300000000001</v>
      </c>
      <c r="K35" s="2">
        <v>2.2886600000000001</v>
      </c>
      <c r="L35" s="2">
        <v>1E-4</v>
      </c>
      <c r="M35" s="2">
        <v>5.6916400000000004E-3</v>
      </c>
      <c r="N35" s="4" t="s">
        <v>470</v>
      </c>
    </row>
    <row r="36" spans="1:14" x14ac:dyDescent="0.15">
      <c r="A36" s="1" t="s">
        <v>1044</v>
      </c>
      <c r="B36" s="2" t="s">
        <v>1044</v>
      </c>
      <c r="C36" s="11" t="s">
        <v>382</v>
      </c>
      <c r="D36" s="2" t="s">
        <v>1045</v>
      </c>
      <c r="E36" s="2" t="s">
        <v>506</v>
      </c>
      <c r="F36" s="2" t="s">
        <v>507</v>
      </c>
      <c r="G36" s="2" t="s">
        <v>508</v>
      </c>
      <c r="H36" s="2">
        <v>45.711500000000001</v>
      </c>
      <c r="I36" s="2">
        <v>94.933400000000006</v>
      </c>
      <c r="J36" s="2">
        <v>1.05436</v>
      </c>
      <c r="K36" s="2">
        <v>3.5256599999999998</v>
      </c>
      <c r="L36" s="3">
        <v>5.0000000000000002E-5</v>
      </c>
      <c r="M36" s="2">
        <v>3.1916700000000002E-3</v>
      </c>
      <c r="N36" s="4" t="s">
        <v>470</v>
      </c>
    </row>
    <row r="37" spans="1:14" x14ac:dyDescent="0.15">
      <c r="A37" s="1" t="s">
        <v>1765</v>
      </c>
      <c r="B37" s="2" t="s">
        <v>1765</v>
      </c>
      <c r="C37" s="11" t="s">
        <v>228</v>
      </c>
      <c r="D37" s="2" t="s">
        <v>1766</v>
      </c>
      <c r="E37" s="2" t="s">
        <v>506</v>
      </c>
      <c r="F37" s="2" t="s">
        <v>507</v>
      </c>
      <c r="G37" s="2" t="s">
        <v>508</v>
      </c>
      <c r="H37" s="2">
        <v>0.46190500000000001</v>
      </c>
      <c r="I37" s="2">
        <v>0.94877699999999998</v>
      </c>
      <c r="J37" s="2">
        <v>1.03847</v>
      </c>
      <c r="K37" s="2">
        <v>1.57029</v>
      </c>
      <c r="L37" s="2">
        <v>2E-3</v>
      </c>
      <c r="M37" s="2">
        <v>4.7503900000000002E-2</v>
      </c>
      <c r="N37" s="4" t="s">
        <v>470</v>
      </c>
    </row>
    <row r="38" spans="1:14" x14ac:dyDescent="0.15">
      <c r="A38" s="1" t="s">
        <v>1829</v>
      </c>
      <c r="B38" s="2" t="s">
        <v>1829</v>
      </c>
      <c r="C38" s="11" t="s">
        <v>445</v>
      </c>
      <c r="D38" s="2" t="s">
        <v>1830</v>
      </c>
      <c r="E38" s="2" t="s">
        <v>506</v>
      </c>
      <c r="F38" s="2" t="s">
        <v>507</v>
      </c>
      <c r="G38" s="2" t="s">
        <v>508</v>
      </c>
      <c r="H38" s="2">
        <v>1.41971</v>
      </c>
      <c r="I38" s="2">
        <v>2.8973100000000001</v>
      </c>
      <c r="J38" s="2">
        <v>1.02912</v>
      </c>
      <c r="K38" s="2">
        <v>2.7222900000000001</v>
      </c>
      <c r="L38" s="3">
        <v>5.0000000000000002E-5</v>
      </c>
      <c r="M38" s="2">
        <v>3.1916700000000002E-3</v>
      </c>
      <c r="N38" s="4" t="s">
        <v>470</v>
      </c>
    </row>
    <row r="39" spans="1:14" x14ac:dyDescent="0.15">
      <c r="A39" s="1" t="s">
        <v>1067</v>
      </c>
      <c r="B39" s="2" t="s">
        <v>1067</v>
      </c>
      <c r="C39" s="11" t="s">
        <v>307</v>
      </c>
      <c r="D39" s="2" t="s">
        <v>1068</v>
      </c>
      <c r="E39" s="2" t="s">
        <v>506</v>
      </c>
      <c r="F39" s="2" t="s">
        <v>507</v>
      </c>
      <c r="G39" s="2" t="s">
        <v>508</v>
      </c>
      <c r="H39" s="2">
        <v>0.89067099999999999</v>
      </c>
      <c r="I39" s="2">
        <v>1.7829299999999999</v>
      </c>
      <c r="J39" s="2">
        <v>1.0012799999999999</v>
      </c>
      <c r="K39" s="2">
        <v>1.5709599999999999</v>
      </c>
      <c r="L39" s="2">
        <v>4.4999999999999999E-4</v>
      </c>
      <c r="M39" s="2">
        <v>1.52917E-2</v>
      </c>
      <c r="N39" s="4" t="s">
        <v>470</v>
      </c>
    </row>
    <row r="40" spans="1:14" x14ac:dyDescent="0.15">
      <c r="A40" s="1" t="s">
        <v>1267</v>
      </c>
      <c r="B40" s="2" t="s">
        <v>1267</v>
      </c>
      <c r="C40" s="2" t="s">
        <v>313</v>
      </c>
      <c r="D40" s="2" t="s">
        <v>1268</v>
      </c>
      <c r="E40" s="2" t="s">
        <v>506</v>
      </c>
      <c r="F40" s="2" t="s">
        <v>507</v>
      </c>
      <c r="G40" s="2" t="s">
        <v>508</v>
      </c>
      <c r="H40" s="2">
        <v>0.54913500000000004</v>
      </c>
      <c r="I40" s="2">
        <v>1.0918699999999999</v>
      </c>
      <c r="J40" s="2">
        <v>0.99157200000000001</v>
      </c>
      <c r="K40" s="2">
        <v>1.1953800000000001</v>
      </c>
      <c r="L40" s="2">
        <v>1.15E-3</v>
      </c>
      <c r="M40" s="2">
        <v>3.07738E-2</v>
      </c>
      <c r="N40" s="4" t="s">
        <v>470</v>
      </c>
    </row>
    <row r="41" spans="1:14" x14ac:dyDescent="0.15">
      <c r="A41" s="1" t="s">
        <v>1874</v>
      </c>
      <c r="B41" s="2" t="s">
        <v>1874</v>
      </c>
      <c r="C41" s="2" t="s">
        <v>2045</v>
      </c>
      <c r="D41" s="2" t="s">
        <v>2046</v>
      </c>
      <c r="E41" s="2" t="s">
        <v>506</v>
      </c>
      <c r="F41" s="2" t="s">
        <v>507</v>
      </c>
      <c r="G41" s="2" t="s">
        <v>508</v>
      </c>
      <c r="H41" s="2">
        <v>0.66562900000000003</v>
      </c>
      <c r="I41" s="2">
        <v>1.3035600000000001</v>
      </c>
      <c r="J41" s="2">
        <v>0.96966799999999997</v>
      </c>
      <c r="K41" s="2">
        <v>2.29121</v>
      </c>
      <c r="L41" s="2">
        <v>2.0000000000000001E-4</v>
      </c>
      <c r="M41" s="2">
        <v>8.9677999999999997E-3</v>
      </c>
      <c r="N41" s="4" t="s">
        <v>470</v>
      </c>
    </row>
    <row r="42" spans="1:14" x14ac:dyDescent="0.15">
      <c r="A42" s="1" t="s">
        <v>890</v>
      </c>
      <c r="B42" s="2" t="s">
        <v>890</v>
      </c>
      <c r="C42" s="2" t="s">
        <v>891</v>
      </c>
      <c r="D42" s="2" t="s">
        <v>892</v>
      </c>
      <c r="E42" s="2" t="s">
        <v>506</v>
      </c>
      <c r="F42" s="2" t="s">
        <v>507</v>
      </c>
      <c r="G42" s="2" t="s">
        <v>508</v>
      </c>
      <c r="H42" s="2">
        <v>3.3150400000000002</v>
      </c>
      <c r="I42" s="2">
        <v>6.3261200000000004</v>
      </c>
      <c r="J42" s="2">
        <v>0.93229499999999998</v>
      </c>
      <c r="K42" s="2">
        <v>2.19007</v>
      </c>
      <c r="L42" s="2">
        <v>5.0000000000000001E-4</v>
      </c>
      <c r="M42" s="2">
        <v>1.6385E-2</v>
      </c>
      <c r="N42" s="4" t="s">
        <v>470</v>
      </c>
    </row>
    <row r="43" spans="1:14" x14ac:dyDescent="0.15">
      <c r="A43" s="1" t="s">
        <v>1706</v>
      </c>
      <c r="B43" s="2" t="s">
        <v>1706</v>
      </c>
      <c r="C43" s="2" t="s">
        <v>46</v>
      </c>
      <c r="D43" s="2" t="s">
        <v>1707</v>
      </c>
      <c r="E43" s="2" t="s">
        <v>506</v>
      </c>
      <c r="F43" s="2" t="s">
        <v>507</v>
      </c>
      <c r="G43" s="2" t="s">
        <v>508</v>
      </c>
      <c r="H43" s="2">
        <v>7.5497899999999998</v>
      </c>
      <c r="I43" s="2">
        <v>14.3758</v>
      </c>
      <c r="J43" s="2">
        <v>0.92913500000000004</v>
      </c>
      <c r="K43" s="2">
        <v>2.4085000000000001</v>
      </c>
      <c r="L43" s="3">
        <v>5.0000000000000002E-5</v>
      </c>
      <c r="M43" s="2">
        <v>3.1916700000000002E-3</v>
      </c>
      <c r="N43" s="4" t="s">
        <v>470</v>
      </c>
    </row>
    <row r="44" spans="1:14" x14ac:dyDescent="0.15">
      <c r="A44" s="1" t="s">
        <v>2109</v>
      </c>
      <c r="B44" s="2" t="s">
        <v>2109</v>
      </c>
      <c r="C44" s="2" t="s">
        <v>2110</v>
      </c>
      <c r="D44" s="2" t="s">
        <v>2111</v>
      </c>
      <c r="E44" s="2" t="s">
        <v>506</v>
      </c>
      <c r="F44" s="2" t="s">
        <v>507</v>
      </c>
      <c r="G44" s="2" t="s">
        <v>508</v>
      </c>
      <c r="H44" s="2">
        <v>33.838000000000001</v>
      </c>
      <c r="I44" s="2">
        <v>64.3095</v>
      </c>
      <c r="J44" s="2">
        <v>0.92638600000000004</v>
      </c>
      <c r="K44" s="2">
        <v>3.9266399999999999</v>
      </c>
      <c r="L44" s="3">
        <v>5.0000000000000002E-5</v>
      </c>
      <c r="M44" s="2">
        <v>3.1916700000000002E-3</v>
      </c>
      <c r="N44" s="4" t="s">
        <v>470</v>
      </c>
    </row>
    <row r="45" spans="1:14" x14ac:dyDescent="0.15">
      <c r="A45" s="1" t="s">
        <v>748</v>
      </c>
      <c r="B45" s="2" t="s">
        <v>748</v>
      </c>
      <c r="C45" s="2" t="s">
        <v>85</v>
      </c>
      <c r="D45" s="2" t="s">
        <v>749</v>
      </c>
      <c r="E45" s="2" t="s">
        <v>506</v>
      </c>
      <c r="F45" s="2" t="s">
        <v>507</v>
      </c>
      <c r="G45" s="2" t="s">
        <v>508</v>
      </c>
      <c r="H45" s="2">
        <v>4.9023099999999999</v>
      </c>
      <c r="I45" s="2">
        <v>9.3143100000000008</v>
      </c>
      <c r="J45" s="2">
        <v>0.92598899999999995</v>
      </c>
      <c r="K45" s="2">
        <v>1.90703</v>
      </c>
      <c r="L45" s="2">
        <v>4.0000000000000002E-4</v>
      </c>
      <c r="M45" s="2">
        <v>1.41688E-2</v>
      </c>
      <c r="N45" s="4" t="s">
        <v>470</v>
      </c>
    </row>
    <row r="46" spans="1:14" x14ac:dyDescent="0.15">
      <c r="A46" s="1" t="s">
        <v>1392</v>
      </c>
      <c r="B46" s="2" t="s">
        <v>1392</v>
      </c>
      <c r="C46" s="2" t="s">
        <v>1393</v>
      </c>
      <c r="D46" s="2" t="s">
        <v>1394</v>
      </c>
      <c r="E46" s="2" t="s">
        <v>506</v>
      </c>
      <c r="F46" s="2" t="s">
        <v>507</v>
      </c>
      <c r="G46" s="2" t="s">
        <v>508</v>
      </c>
      <c r="H46" s="2">
        <v>0.95555400000000001</v>
      </c>
      <c r="I46" s="2">
        <v>1.79688</v>
      </c>
      <c r="J46" s="2">
        <v>0.91108900000000004</v>
      </c>
      <c r="K46" s="2">
        <v>2.0754999999999999</v>
      </c>
      <c r="L46" s="2">
        <v>4.0000000000000002E-4</v>
      </c>
      <c r="M46" s="2">
        <v>1.41688E-2</v>
      </c>
      <c r="N46" s="4" t="s">
        <v>470</v>
      </c>
    </row>
    <row r="47" spans="1:14" x14ac:dyDescent="0.15">
      <c r="A47" s="1" t="s">
        <v>553</v>
      </c>
      <c r="B47" s="2" t="s">
        <v>553</v>
      </c>
      <c r="C47" s="2" t="s">
        <v>224</v>
      </c>
      <c r="D47" s="2" t="s">
        <v>554</v>
      </c>
      <c r="E47" s="2" t="s">
        <v>506</v>
      </c>
      <c r="F47" s="2" t="s">
        <v>507</v>
      </c>
      <c r="G47" s="2" t="s">
        <v>508</v>
      </c>
      <c r="H47" s="2">
        <v>6.0171099999999997</v>
      </c>
      <c r="I47" s="2">
        <v>11.2918</v>
      </c>
      <c r="J47" s="2">
        <v>0.908138</v>
      </c>
      <c r="K47" s="2">
        <v>2.5283099999999998</v>
      </c>
      <c r="L47" s="3">
        <v>5.0000000000000002E-5</v>
      </c>
      <c r="M47" s="2">
        <v>3.1916700000000002E-3</v>
      </c>
      <c r="N47" s="4" t="s">
        <v>470</v>
      </c>
    </row>
    <row r="48" spans="1:14" x14ac:dyDescent="0.15">
      <c r="A48" s="1" t="s">
        <v>1475</v>
      </c>
      <c r="B48" s="2" t="s">
        <v>1475</v>
      </c>
      <c r="C48" s="2" t="s">
        <v>1476</v>
      </c>
      <c r="D48" s="2" t="s">
        <v>1477</v>
      </c>
      <c r="E48" s="2" t="s">
        <v>506</v>
      </c>
      <c r="F48" s="2" t="s">
        <v>507</v>
      </c>
      <c r="G48" s="2" t="s">
        <v>508</v>
      </c>
      <c r="H48" s="2">
        <v>0.50897999999999999</v>
      </c>
      <c r="I48" s="2">
        <v>0.93631600000000004</v>
      </c>
      <c r="J48" s="2">
        <v>0.879386</v>
      </c>
      <c r="K48" s="2">
        <v>1.81182</v>
      </c>
      <c r="L48" s="2">
        <v>1.6000000000000001E-3</v>
      </c>
      <c r="M48" s="2">
        <v>4.0019600000000002E-2</v>
      </c>
      <c r="N48" s="4" t="s">
        <v>470</v>
      </c>
    </row>
    <row r="49" spans="1:14" x14ac:dyDescent="0.15">
      <c r="A49" s="1" t="s">
        <v>1872</v>
      </c>
      <c r="B49" s="2" t="s">
        <v>1872</v>
      </c>
      <c r="C49" s="2" t="s">
        <v>53</v>
      </c>
      <c r="D49" s="2" t="s">
        <v>1873</v>
      </c>
      <c r="E49" s="2" t="s">
        <v>506</v>
      </c>
      <c r="F49" s="2" t="s">
        <v>507</v>
      </c>
      <c r="G49" s="2" t="s">
        <v>508</v>
      </c>
      <c r="H49" s="2">
        <v>0.82742400000000005</v>
      </c>
      <c r="I49" s="2">
        <v>1.5189999999999999</v>
      </c>
      <c r="J49" s="2">
        <v>0.87642699999999996</v>
      </c>
      <c r="K49" s="2">
        <v>2.3375599999999999</v>
      </c>
      <c r="L49" s="2">
        <v>2.9999999999999997E-4</v>
      </c>
      <c r="M49" s="2">
        <v>1.1514E-2</v>
      </c>
      <c r="N49" s="4" t="s">
        <v>470</v>
      </c>
    </row>
    <row r="50" spans="1:14" x14ac:dyDescent="0.15">
      <c r="A50" s="1" t="s">
        <v>959</v>
      </c>
      <c r="B50" s="2" t="s">
        <v>959</v>
      </c>
      <c r="C50" s="2" t="s">
        <v>31</v>
      </c>
      <c r="D50" s="2" t="s">
        <v>960</v>
      </c>
      <c r="E50" s="2" t="s">
        <v>506</v>
      </c>
      <c r="F50" s="2" t="s">
        <v>507</v>
      </c>
      <c r="G50" s="2" t="s">
        <v>508</v>
      </c>
      <c r="H50" s="2">
        <v>1.5770299999999999</v>
      </c>
      <c r="I50" s="2">
        <v>2.8569399999999998</v>
      </c>
      <c r="J50" s="2">
        <v>0.85726599999999997</v>
      </c>
      <c r="K50" s="2">
        <v>1.8489500000000001</v>
      </c>
      <c r="L50" s="2">
        <v>1.4999999999999999E-4</v>
      </c>
      <c r="M50" s="2">
        <v>7.8340900000000002E-3</v>
      </c>
      <c r="N50" s="4" t="s">
        <v>470</v>
      </c>
    </row>
    <row r="51" spans="1:14" x14ac:dyDescent="0.15">
      <c r="A51" s="1" t="s">
        <v>1716</v>
      </c>
      <c r="B51" s="2" t="s">
        <v>1716</v>
      </c>
      <c r="C51" s="2" t="s">
        <v>1717</v>
      </c>
      <c r="D51" s="2" t="s">
        <v>1718</v>
      </c>
      <c r="E51" s="2" t="s">
        <v>506</v>
      </c>
      <c r="F51" s="2" t="s">
        <v>507</v>
      </c>
      <c r="G51" s="2" t="s">
        <v>508</v>
      </c>
      <c r="H51" s="2">
        <v>0.625502</v>
      </c>
      <c r="I51" s="2">
        <v>1.1095900000000001</v>
      </c>
      <c r="J51" s="2">
        <v>0.82694299999999998</v>
      </c>
      <c r="K51" s="2">
        <v>1.8377699999999999</v>
      </c>
      <c r="L51" s="2">
        <v>1.8500000000000001E-3</v>
      </c>
      <c r="M51" s="2">
        <v>4.4868600000000002E-2</v>
      </c>
      <c r="N51" s="4" t="s">
        <v>470</v>
      </c>
    </row>
    <row r="52" spans="1:14" x14ac:dyDescent="0.15">
      <c r="A52" s="1" t="s">
        <v>477</v>
      </c>
      <c r="B52" s="2" t="s">
        <v>477</v>
      </c>
      <c r="C52" s="2" t="s">
        <v>478</v>
      </c>
      <c r="D52" s="2" t="s">
        <v>479</v>
      </c>
      <c r="E52" s="2" t="s">
        <v>506</v>
      </c>
      <c r="F52" s="2" t="s">
        <v>507</v>
      </c>
      <c r="G52" s="2" t="s">
        <v>508</v>
      </c>
      <c r="H52" s="2">
        <v>1.1799500000000001</v>
      </c>
      <c r="I52" s="2">
        <v>2.0897800000000002</v>
      </c>
      <c r="J52" s="2">
        <v>0.82462500000000005</v>
      </c>
      <c r="K52" s="2">
        <v>1.9273499999999999</v>
      </c>
      <c r="L52" s="2">
        <v>8.4999999999999995E-4</v>
      </c>
      <c r="M52" s="2">
        <v>2.4492799999999999E-2</v>
      </c>
      <c r="N52" s="4" t="s">
        <v>470</v>
      </c>
    </row>
    <row r="53" spans="1:14" x14ac:dyDescent="0.15">
      <c r="A53" s="1" t="s">
        <v>1900</v>
      </c>
      <c r="B53" s="2" t="s">
        <v>1900</v>
      </c>
      <c r="C53" s="2" t="s">
        <v>81</v>
      </c>
      <c r="D53" s="2" t="s">
        <v>1901</v>
      </c>
      <c r="E53" s="2" t="s">
        <v>506</v>
      </c>
      <c r="F53" s="2" t="s">
        <v>507</v>
      </c>
      <c r="G53" s="2" t="s">
        <v>508</v>
      </c>
      <c r="H53" s="2">
        <v>1.5692699999999999</v>
      </c>
      <c r="I53" s="2">
        <v>2.7446100000000002</v>
      </c>
      <c r="J53" s="2">
        <v>0.80650500000000003</v>
      </c>
      <c r="K53" s="2">
        <v>1.6540299999999999</v>
      </c>
      <c r="L53" s="2">
        <v>2.9999999999999997E-4</v>
      </c>
      <c r="M53" s="2">
        <v>1.1514E-2</v>
      </c>
      <c r="N53" s="4" t="s">
        <v>470</v>
      </c>
    </row>
    <row r="54" spans="1:14" x14ac:dyDescent="0.15">
      <c r="A54" s="1" t="s">
        <v>1136</v>
      </c>
      <c r="B54" s="2" t="s">
        <v>1136</v>
      </c>
      <c r="C54" s="2" t="s">
        <v>1137</v>
      </c>
      <c r="D54" s="2" t="s">
        <v>1138</v>
      </c>
      <c r="E54" s="2" t="s">
        <v>506</v>
      </c>
      <c r="F54" s="2" t="s">
        <v>507</v>
      </c>
      <c r="G54" s="2" t="s">
        <v>508</v>
      </c>
      <c r="H54" s="2">
        <v>71.248400000000004</v>
      </c>
      <c r="I54" s="2">
        <v>123.613</v>
      </c>
      <c r="J54" s="2">
        <v>0.79490300000000003</v>
      </c>
      <c r="K54" s="2">
        <v>4.0470800000000002</v>
      </c>
      <c r="L54" s="3">
        <v>5.0000000000000002E-5</v>
      </c>
      <c r="M54" s="2">
        <v>3.1916700000000002E-3</v>
      </c>
      <c r="N54" s="4" t="s">
        <v>470</v>
      </c>
    </row>
    <row r="55" spans="1:14" x14ac:dyDescent="0.15">
      <c r="A55" s="1" t="s">
        <v>1193</v>
      </c>
      <c r="B55" s="2" t="s">
        <v>1193</v>
      </c>
      <c r="C55" s="2" t="s">
        <v>63</v>
      </c>
      <c r="D55" s="2" t="s">
        <v>1194</v>
      </c>
      <c r="E55" s="2" t="s">
        <v>506</v>
      </c>
      <c r="F55" s="2" t="s">
        <v>507</v>
      </c>
      <c r="G55" s="2" t="s">
        <v>508</v>
      </c>
      <c r="H55" s="2">
        <v>0.40341500000000002</v>
      </c>
      <c r="I55" s="2">
        <v>0.69681300000000002</v>
      </c>
      <c r="J55" s="2">
        <v>0.78850699999999996</v>
      </c>
      <c r="K55" s="2">
        <v>2.2692899999999998</v>
      </c>
      <c r="L55" s="2">
        <v>1.4999999999999999E-4</v>
      </c>
      <c r="M55" s="2">
        <v>7.8340900000000002E-3</v>
      </c>
      <c r="N55" s="4" t="s">
        <v>470</v>
      </c>
    </row>
    <row r="56" spans="1:14" x14ac:dyDescent="0.15">
      <c r="A56" s="1" t="s">
        <v>1981</v>
      </c>
      <c r="B56" s="2" t="s">
        <v>1981</v>
      </c>
      <c r="C56" s="2" t="s">
        <v>345</v>
      </c>
      <c r="D56" s="2" t="s">
        <v>1982</v>
      </c>
      <c r="E56" s="2" t="s">
        <v>506</v>
      </c>
      <c r="F56" s="2" t="s">
        <v>507</v>
      </c>
      <c r="G56" s="2" t="s">
        <v>508</v>
      </c>
      <c r="H56" s="2">
        <v>24.5443</v>
      </c>
      <c r="I56" s="2">
        <v>41.917700000000004</v>
      </c>
      <c r="J56" s="2">
        <v>0.77216799999999997</v>
      </c>
      <c r="K56" s="2">
        <v>3.98848</v>
      </c>
      <c r="L56" s="3">
        <v>5.0000000000000002E-5</v>
      </c>
      <c r="M56" s="2">
        <v>3.1916700000000002E-3</v>
      </c>
      <c r="N56" s="4" t="s">
        <v>470</v>
      </c>
    </row>
    <row r="57" spans="1:14" x14ac:dyDescent="0.15">
      <c r="A57" s="1" t="s">
        <v>996</v>
      </c>
      <c r="B57" s="2" t="s">
        <v>996</v>
      </c>
      <c r="C57" s="2" t="s">
        <v>997</v>
      </c>
      <c r="D57" s="2" t="s">
        <v>998</v>
      </c>
      <c r="E57" s="2" t="s">
        <v>506</v>
      </c>
      <c r="F57" s="2" t="s">
        <v>507</v>
      </c>
      <c r="G57" s="2" t="s">
        <v>508</v>
      </c>
      <c r="H57" s="2">
        <v>1.94574</v>
      </c>
      <c r="I57" s="2">
        <v>3.3224800000000001</v>
      </c>
      <c r="J57" s="2">
        <v>0.77193999999999996</v>
      </c>
      <c r="K57" s="2">
        <v>2.9855499999999999</v>
      </c>
      <c r="L57" s="3">
        <v>5.0000000000000002E-5</v>
      </c>
      <c r="M57" s="2">
        <v>3.1916700000000002E-3</v>
      </c>
      <c r="N57" s="4" t="s">
        <v>470</v>
      </c>
    </row>
    <row r="58" spans="1:14" x14ac:dyDescent="0.15">
      <c r="A58" s="1" t="s">
        <v>1162</v>
      </c>
      <c r="B58" s="2" t="s">
        <v>1162</v>
      </c>
      <c r="C58" s="2" t="s">
        <v>44</v>
      </c>
      <c r="D58" s="2" t="s">
        <v>1163</v>
      </c>
      <c r="E58" s="2" t="s">
        <v>506</v>
      </c>
      <c r="F58" s="2" t="s">
        <v>507</v>
      </c>
      <c r="G58" s="2" t="s">
        <v>508</v>
      </c>
      <c r="H58" s="2">
        <v>1.17689</v>
      </c>
      <c r="I58" s="2">
        <v>1.9947999999999999</v>
      </c>
      <c r="J58" s="2">
        <v>0.76126199999999999</v>
      </c>
      <c r="K58" s="2">
        <v>1.95926</v>
      </c>
      <c r="L58" s="2">
        <v>1.0499999999999999E-3</v>
      </c>
      <c r="M58" s="2">
        <v>2.8597299999999999E-2</v>
      </c>
      <c r="N58" s="4" t="s">
        <v>470</v>
      </c>
    </row>
    <row r="59" spans="1:14" x14ac:dyDescent="0.15">
      <c r="A59" s="1" t="s">
        <v>1096</v>
      </c>
      <c r="B59" s="2" t="s">
        <v>1096</v>
      </c>
      <c r="C59" s="2" t="s">
        <v>407</v>
      </c>
      <c r="D59" s="2" t="s">
        <v>1097</v>
      </c>
      <c r="E59" s="2" t="s">
        <v>506</v>
      </c>
      <c r="F59" s="2" t="s">
        <v>507</v>
      </c>
      <c r="G59" s="2" t="s">
        <v>508</v>
      </c>
      <c r="H59" s="2">
        <v>4.2156900000000004</v>
      </c>
      <c r="I59" s="2">
        <v>7.1149500000000003</v>
      </c>
      <c r="J59" s="2">
        <v>0.75508399999999998</v>
      </c>
      <c r="K59" s="2">
        <v>2.1461100000000002</v>
      </c>
      <c r="L59" s="2">
        <v>3.5E-4</v>
      </c>
      <c r="M59" s="2">
        <v>1.2766700000000001E-2</v>
      </c>
      <c r="N59" s="4" t="s">
        <v>470</v>
      </c>
    </row>
    <row r="60" spans="1:14" x14ac:dyDescent="0.15">
      <c r="A60" s="1" t="s">
        <v>1576</v>
      </c>
      <c r="B60" s="2" t="s">
        <v>1576</v>
      </c>
      <c r="C60" s="2" t="s">
        <v>212</v>
      </c>
      <c r="D60" s="2" t="s">
        <v>1577</v>
      </c>
      <c r="E60" s="2" t="s">
        <v>506</v>
      </c>
      <c r="F60" s="2" t="s">
        <v>507</v>
      </c>
      <c r="G60" s="2" t="s">
        <v>508</v>
      </c>
      <c r="H60" s="2">
        <v>0.50282099999999996</v>
      </c>
      <c r="I60" s="2">
        <v>0.84420499999999998</v>
      </c>
      <c r="J60" s="2">
        <v>0.74754900000000002</v>
      </c>
      <c r="K60" s="2">
        <v>1.8568199999999999</v>
      </c>
      <c r="L60" s="2">
        <v>1.9499999999999999E-3</v>
      </c>
      <c r="M60" s="2">
        <v>4.66781E-2</v>
      </c>
      <c r="N60" s="4" t="s">
        <v>470</v>
      </c>
    </row>
    <row r="61" spans="1:14" x14ac:dyDescent="0.15">
      <c r="A61" s="1" t="s">
        <v>895</v>
      </c>
      <c r="B61" s="2" t="s">
        <v>895</v>
      </c>
      <c r="C61" s="2" t="s">
        <v>128</v>
      </c>
      <c r="D61" s="2" t="s">
        <v>896</v>
      </c>
      <c r="E61" s="2" t="s">
        <v>506</v>
      </c>
      <c r="F61" s="2" t="s">
        <v>507</v>
      </c>
      <c r="G61" s="2" t="s">
        <v>508</v>
      </c>
      <c r="H61" s="2">
        <v>3.9786899999999998</v>
      </c>
      <c r="I61" s="2">
        <v>6.5519699999999998</v>
      </c>
      <c r="J61" s="2">
        <v>0.719634</v>
      </c>
      <c r="K61" s="2">
        <v>2.3599100000000002</v>
      </c>
      <c r="L61" s="3">
        <v>5.0000000000000002E-5</v>
      </c>
      <c r="M61" s="2">
        <v>3.1916700000000002E-3</v>
      </c>
      <c r="N61" s="4" t="s">
        <v>470</v>
      </c>
    </row>
    <row r="62" spans="1:14" x14ac:dyDescent="0.15">
      <c r="A62" s="1" t="s">
        <v>1420</v>
      </c>
      <c r="B62" s="2" t="s">
        <v>1420</v>
      </c>
      <c r="C62" s="2" t="s">
        <v>220</v>
      </c>
      <c r="D62" s="2" t="s">
        <v>1421</v>
      </c>
      <c r="E62" s="2" t="s">
        <v>506</v>
      </c>
      <c r="F62" s="2" t="s">
        <v>507</v>
      </c>
      <c r="G62" s="2" t="s">
        <v>508</v>
      </c>
      <c r="H62" s="2">
        <v>0.79258200000000001</v>
      </c>
      <c r="I62" s="2">
        <v>1.29786</v>
      </c>
      <c r="J62" s="2">
        <v>0.711503</v>
      </c>
      <c r="K62" s="2">
        <v>2.12175</v>
      </c>
      <c r="L62" s="2">
        <v>3.5E-4</v>
      </c>
      <c r="M62" s="2">
        <v>1.2766700000000001E-2</v>
      </c>
      <c r="N62" s="4" t="s">
        <v>470</v>
      </c>
    </row>
    <row r="63" spans="1:14" x14ac:dyDescent="0.15">
      <c r="A63" s="1" t="s">
        <v>1695</v>
      </c>
      <c r="B63" s="2" t="s">
        <v>1695</v>
      </c>
      <c r="C63" s="2" t="s">
        <v>336</v>
      </c>
      <c r="D63" s="2" t="s">
        <v>1696</v>
      </c>
      <c r="E63" s="2" t="s">
        <v>506</v>
      </c>
      <c r="F63" s="2" t="s">
        <v>507</v>
      </c>
      <c r="G63" s="2" t="s">
        <v>508</v>
      </c>
      <c r="H63" s="2">
        <v>147.155</v>
      </c>
      <c r="I63" s="2">
        <v>240.702</v>
      </c>
      <c r="J63" s="2">
        <v>0.70991899999999997</v>
      </c>
      <c r="K63" s="2">
        <v>3.1755900000000001</v>
      </c>
      <c r="L63" s="3">
        <v>5.0000000000000002E-5</v>
      </c>
      <c r="M63" s="2">
        <v>3.1916700000000002E-3</v>
      </c>
      <c r="N63" s="4" t="s">
        <v>470</v>
      </c>
    </row>
    <row r="64" spans="1:14" x14ac:dyDescent="0.15">
      <c r="A64" s="1" t="s">
        <v>1500</v>
      </c>
      <c r="B64" s="2" t="s">
        <v>1500</v>
      </c>
      <c r="C64" s="2" t="s">
        <v>87</v>
      </c>
      <c r="D64" s="2" t="s">
        <v>1501</v>
      </c>
      <c r="E64" s="2" t="s">
        <v>506</v>
      </c>
      <c r="F64" s="2" t="s">
        <v>507</v>
      </c>
      <c r="G64" s="2" t="s">
        <v>508</v>
      </c>
      <c r="H64" s="2">
        <v>2.3667500000000001</v>
      </c>
      <c r="I64" s="2">
        <v>3.8666200000000002</v>
      </c>
      <c r="J64" s="2">
        <v>0.70816100000000004</v>
      </c>
      <c r="K64" s="2">
        <v>2.5983299999999998</v>
      </c>
      <c r="L64" s="3">
        <v>5.0000000000000002E-5</v>
      </c>
      <c r="M64" s="2">
        <v>3.1916700000000002E-3</v>
      </c>
      <c r="N64" s="4" t="s">
        <v>470</v>
      </c>
    </row>
    <row r="65" spans="1:14" x14ac:dyDescent="0.15">
      <c r="A65" s="1" t="s">
        <v>1277</v>
      </c>
      <c r="B65" s="2" t="s">
        <v>1277</v>
      </c>
      <c r="C65" s="2" t="s">
        <v>367</v>
      </c>
      <c r="D65" s="2" t="s">
        <v>1278</v>
      </c>
      <c r="E65" s="2" t="s">
        <v>506</v>
      </c>
      <c r="F65" s="2" t="s">
        <v>507</v>
      </c>
      <c r="G65" s="2" t="s">
        <v>508</v>
      </c>
      <c r="H65" s="2">
        <v>1.20739</v>
      </c>
      <c r="I65" s="2">
        <v>1.9719599999999999</v>
      </c>
      <c r="J65" s="2">
        <v>0.70774300000000001</v>
      </c>
      <c r="K65" s="2">
        <v>1.7739799999999999</v>
      </c>
      <c r="L65" s="2">
        <v>1.1999999999999999E-3</v>
      </c>
      <c r="M65" s="2">
        <v>3.1787900000000001E-2</v>
      </c>
      <c r="N65" s="4" t="s">
        <v>470</v>
      </c>
    </row>
    <row r="66" spans="1:14" x14ac:dyDescent="0.15">
      <c r="A66" s="1" t="s">
        <v>1835</v>
      </c>
      <c r="B66" s="2" t="s">
        <v>1835</v>
      </c>
      <c r="C66" s="2" t="s">
        <v>18</v>
      </c>
      <c r="D66" s="2" t="s">
        <v>1836</v>
      </c>
      <c r="E66" s="2" t="s">
        <v>506</v>
      </c>
      <c r="F66" s="2" t="s">
        <v>507</v>
      </c>
      <c r="G66" s="2" t="s">
        <v>508</v>
      </c>
      <c r="H66" s="2">
        <v>2.0398700000000001</v>
      </c>
      <c r="I66" s="2">
        <v>3.2243499999999998</v>
      </c>
      <c r="J66" s="2">
        <v>0.66053099999999998</v>
      </c>
      <c r="K66" s="2">
        <v>2.1055600000000001</v>
      </c>
      <c r="L66" s="2">
        <v>2.0000000000000001E-4</v>
      </c>
      <c r="M66" s="2">
        <v>8.9677999999999997E-3</v>
      </c>
      <c r="N66" s="4" t="s">
        <v>470</v>
      </c>
    </row>
    <row r="67" spans="1:14" x14ac:dyDescent="0.15">
      <c r="A67" s="1" t="s">
        <v>1630</v>
      </c>
      <c r="B67" s="2" t="s">
        <v>1630</v>
      </c>
      <c r="C67" s="2" t="s">
        <v>296</v>
      </c>
      <c r="D67" s="2" t="s">
        <v>1631</v>
      </c>
      <c r="E67" s="2" t="s">
        <v>506</v>
      </c>
      <c r="F67" s="2" t="s">
        <v>507</v>
      </c>
      <c r="G67" s="2" t="s">
        <v>508</v>
      </c>
      <c r="H67" s="2">
        <v>2.3807299999999998</v>
      </c>
      <c r="I67" s="2">
        <v>3.7606600000000001</v>
      </c>
      <c r="J67" s="2">
        <v>0.65958300000000003</v>
      </c>
      <c r="K67" s="2">
        <v>1.8643099999999999</v>
      </c>
      <c r="L67" s="2">
        <v>4.4999999999999999E-4</v>
      </c>
      <c r="M67" s="2">
        <v>1.52917E-2</v>
      </c>
      <c r="N67" s="4" t="s">
        <v>470</v>
      </c>
    </row>
    <row r="68" spans="1:14" x14ac:dyDescent="0.15">
      <c r="A68" s="1" t="s">
        <v>2071</v>
      </c>
      <c r="B68" s="2" t="s">
        <v>2071</v>
      </c>
      <c r="C68" s="2" t="s">
        <v>243</v>
      </c>
      <c r="D68" s="2" t="s">
        <v>2072</v>
      </c>
      <c r="E68" s="2" t="s">
        <v>506</v>
      </c>
      <c r="F68" s="2" t="s">
        <v>507</v>
      </c>
      <c r="G68" s="2" t="s">
        <v>508</v>
      </c>
      <c r="H68" s="2">
        <v>2.4585699999999999</v>
      </c>
      <c r="I68" s="2">
        <v>3.8587600000000002</v>
      </c>
      <c r="J68" s="2">
        <v>0.65031399999999995</v>
      </c>
      <c r="K68" s="2">
        <v>2.0703200000000002</v>
      </c>
      <c r="L68" s="2">
        <v>6.4999999999999997E-4</v>
      </c>
      <c r="M68" s="2">
        <v>2.0185100000000001E-2</v>
      </c>
      <c r="N68" s="4" t="s">
        <v>470</v>
      </c>
    </row>
    <row r="69" spans="1:14" x14ac:dyDescent="0.15">
      <c r="A69" s="1" t="s">
        <v>2065</v>
      </c>
      <c r="B69" s="2" t="s">
        <v>2065</v>
      </c>
      <c r="C69" s="2" t="s">
        <v>464</v>
      </c>
      <c r="D69" s="2" t="s">
        <v>2066</v>
      </c>
      <c r="E69" s="2" t="s">
        <v>506</v>
      </c>
      <c r="F69" s="2" t="s">
        <v>507</v>
      </c>
      <c r="G69" s="2" t="s">
        <v>508</v>
      </c>
      <c r="H69" s="2">
        <v>902.04100000000005</v>
      </c>
      <c r="I69" s="2">
        <v>1415.52</v>
      </c>
      <c r="J69" s="2">
        <v>0.65007199999999998</v>
      </c>
      <c r="K69" s="2">
        <v>2.1987299999999999</v>
      </c>
      <c r="L69" s="2">
        <v>6.4999999999999997E-4</v>
      </c>
      <c r="M69" s="2">
        <v>2.0185100000000001E-2</v>
      </c>
      <c r="N69" s="4" t="s">
        <v>470</v>
      </c>
    </row>
    <row r="70" spans="1:14" x14ac:dyDescent="0.15">
      <c r="A70" s="1" t="s">
        <v>622</v>
      </c>
      <c r="B70" s="2" t="s">
        <v>622</v>
      </c>
      <c r="C70" s="2" t="s">
        <v>348</v>
      </c>
      <c r="D70" s="2" t="s">
        <v>623</v>
      </c>
      <c r="E70" s="2" t="s">
        <v>506</v>
      </c>
      <c r="F70" s="2" t="s">
        <v>507</v>
      </c>
      <c r="G70" s="2" t="s">
        <v>508</v>
      </c>
      <c r="H70" s="2">
        <v>9.6360799999999998</v>
      </c>
      <c r="I70" s="2">
        <v>15.080500000000001</v>
      </c>
      <c r="J70" s="2">
        <v>0.64616899999999999</v>
      </c>
      <c r="K70" s="2">
        <v>2.79155</v>
      </c>
      <c r="L70" s="3">
        <v>5.0000000000000002E-5</v>
      </c>
      <c r="M70" s="2">
        <v>3.1916700000000002E-3</v>
      </c>
      <c r="N70" s="4" t="s">
        <v>470</v>
      </c>
    </row>
    <row r="71" spans="1:14" x14ac:dyDescent="0.15">
      <c r="A71" s="1" t="s">
        <v>1005</v>
      </c>
      <c r="B71" s="2" t="s">
        <v>1005</v>
      </c>
      <c r="C71" s="2" t="s">
        <v>298</v>
      </c>
      <c r="D71" s="2" t="s">
        <v>1006</v>
      </c>
      <c r="E71" s="2" t="s">
        <v>506</v>
      </c>
      <c r="F71" s="2" t="s">
        <v>507</v>
      </c>
      <c r="G71" s="2" t="s">
        <v>508</v>
      </c>
      <c r="H71" s="2">
        <v>5.6433099999999996</v>
      </c>
      <c r="I71" s="2">
        <v>8.6769800000000004</v>
      </c>
      <c r="J71" s="2">
        <v>0.62065099999999995</v>
      </c>
      <c r="K71" s="2">
        <v>2.3888400000000001</v>
      </c>
      <c r="L71" s="3">
        <v>5.0000000000000002E-5</v>
      </c>
      <c r="M71" s="2">
        <v>3.1916700000000002E-3</v>
      </c>
      <c r="N71" s="4" t="s">
        <v>470</v>
      </c>
    </row>
    <row r="72" spans="1:14" x14ac:dyDescent="0.15">
      <c r="A72" s="1" t="s">
        <v>639</v>
      </c>
      <c r="B72" s="2" t="s">
        <v>639</v>
      </c>
      <c r="C72" s="2" t="s">
        <v>91</v>
      </c>
      <c r="D72" s="2" t="s">
        <v>640</v>
      </c>
      <c r="E72" s="2" t="s">
        <v>506</v>
      </c>
      <c r="F72" s="2" t="s">
        <v>507</v>
      </c>
      <c r="G72" s="2" t="s">
        <v>508</v>
      </c>
      <c r="H72" s="2">
        <v>5.0815900000000003</v>
      </c>
      <c r="I72" s="2">
        <v>7.7465900000000003</v>
      </c>
      <c r="J72" s="2">
        <v>0.60828199999999999</v>
      </c>
      <c r="K72" s="2">
        <v>2.36036</v>
      </c>
      <c r="L72" s="3">
        <v>5.0000000000000002E-5</v>
      </c>
      <c r="M72" s="2">
        <v>3.1916700000000002E-3</v>
      </c>
      <c r="N72" s="4" t="s">
        <v>470</v>
      </c>
    </row>
    <row r="73" spans="1:14" x14ac:dyDescent="0.15">
      <c r="A73" s="1" t="s">
        <v>1789</v>
      </c>
      <c r="B73" s="2" t="s">
        <v>1789</v>
      </c>
      <c r="C73" s="2" t="s">
        <v>442</v>
      </c>
      <c r="D73" s="2" t="s">
        <v>1790</v>
      </c>
      <c r="E73" s="2" t="s">
        <v>506</v>
      </c>
      <c r="F73" s="2" t="s">
        <v>507</v>
      </c>
      <c r="G73" s="2" t="s">
        <v>508</v>
      </c>
      <c r="H73" s="2">
        <v>4.0388599999999997</v>
      </c>
      <c r="I73" s="2">
        <v>6.0778999999999996</v>
      </c>
      <c r="J73" s="2">
        <v>0.58962599999999998</v>
      </c>
      <c r="K73" s="2">
        <v>2.3613</v>
      </c>
      <c r="L73" s="3">
        <v>5.0000000000000002E-5</v>
      </c>
      <c r="M73" s="2">
        <v>3.1916700000000002E-3</v>
      </c>
      <c r="N73" s="4" t="s">
        <v>470</v>
      </c>
    </row>
    <row r="74" spans="1:14" x14ac:dyDescent="0.15">
      <c r="A74" s="1" t="s">
        <v>1843</v>
      </c>
      <c r="B74" s="2" t="s">
        <v>1843</v>
      </c>
      <c r="C74" s="2" t="s">
        <v>430</v>
      </c>
      <c r="D74" s="2" t="s">
        <v>1844</v>
      </c>
      <c r="E74" s="2" t="s">
        <v>506</v>
      </c>
      <c r="F74" s="2" t="s">
        <v>507</v>
      </c>
      <c r="G74" s="2" t="s">
        <v>508</v>
      </c>
      <c r="H74" s="2">
        <v>5.3819499999999998</v>
      </c>
      <c r="I74" s="2">
        <v>8.0957000000000008</v>
      </c>
      <c r="J74" s="2">
        <v>0.58902600000000005</v>
      </c>
      <c r="K74" s="2">
        <v>2.20817</v>
      </c>
      <c r="L74" s="3">
        <v>5.0000000000000002E-5</v>
      </c>
      <c r="M74" s="2">
        <v>3.1916700000000002E-3</v>
      </c>
      <c r="N74" s="4" t="s">
        <v>470</v>
      </c>
    </row>
    <row r="75" spans="1:14" x14ac:dyDescent="0.15">
      <c r="A75" s="1" t="s">
        <v>711</v>
      </c>
      <c r="B75" s="2" t="s">
        <v>711</v>
      </c>
      <c r="C75" s="2" t="s">
        <v>434</v>
      </c>
      <c r="D75" s="2" t="s">
        <v>712</v>
      </c>
      <c r="E75" s="2" t="s">
        <v>506</v>
      </c>
      <c r="F75" s="2" t="s">
        <v>507</v>
      </c>
      <c r="G75" s="2" t="s">
        <v>508</v>
      </c>
      <c r="H75" s="2">
        <v>3.2332299999999998</v>
      </c>
      <c r="I75" s="2">
        <v>4.8351800000000003</v>
      </c>
      <c r="J75" s="2">
        <v>0.580592</v>
      </c>
      <c r="K75" s="2">
        <v>2.1892399999999999</v>
      </c>
      <c r="L75" s="2">
        <v>1E-4</v>
      </c>
      <c r="M75" s="2">
        <v>5.6916400000000004E-3</v>
      </c>
      <c r="N75" s="4" t="s">
        <v>470</v>
      </c>
    </row>
    <row r="76" spans="1:14" x14ac:dyDescent="0.15">
      <c r="A76" s="1" t="s">
        <v>547</v>
      </c>
      <c r="B76" s="2" t="s">
        <v>547</v>
      </c>
      <c r="C76" s="2" t="s">
        <v>72</v>
      </c>
      <c r="D76" s="2" t="s">
        <v>548</v>
      </c>
      <c r="E76" s="2" t="s">
        <v>506</v>
      </c>
      <c r="F76" s="2" t="s">
        <v>507</v>
      </c>
      <c r="G76" s="2" t="s">
        <v>508</v>
      </c>
      <c r="H76" s="2">
        <v>29.126999999999999</v>
      </c>
      <c r="I76" s="2">
        <v>43.439</v>
      </c>
      <c r="J76" s="2">
        <v>0.57663500000000001</v>
      </c>
      <c r="K76" s="2">
        <v>1.9037200000000001</v>
      </c>
      <c r="L76" s="2">
        <v>1.5E-3</v>
      </c>
      <c r="M76" s="2">
        <v>3.8141099999999997E-2</v>
      </c>
      <c r="N76" s="4" t="s">
        <v>470</v>
      </c>
    </row>
    <row r="77" spans="1:14" x14ac:dyDescent="0.15">
      <c r="A77" s="1" t="s">
        <v>1597</v>
      </c>
      <c r="B77" s="2" t="s">
        <v>1597</v>
      </c>
      <c r="C77" s="2" t="s">
        <v>406</v>
      </c>
      <c r="D77" s="2" t="s">
        <v>1598</v>
      </c>
      <c r="E77" s="2" t="s">
        <v>506</v>
      </c>
      <c r="F77" s="2" t="s">
        <v>507</v>
      </c>
      <c r="G77" s="2" t="s">
        <v>508</v>
      </c>
      <c r="H77" s="2">
        <v>8.1638999999999999</v>
      </c>
      <c r="I77" s="2">
        <v>12.017300000000001</v>
      </c>
      <c r="J77" s="2">
        <v>0.55777699999999997</v>
      </c>
      <c r="K77" s="2">
        <v>2.1320999999999999</v>
      </c>
      <c r="L77" s="2">
        <v>2.0000000000000001E-4</v>
      </c>
      <c r="M77" s="2">
        <v>8.9677999999999997E-3</v>
      </c>
      <c r="N77" s="4" t="s">
        <v>470</v>
      </c>
    </row>
    <row r="78" spans="1:14" x14ac:dyDescent="0.15">
      <c r="A78" s="1" t="s">
        <v>1342</v>
      </c>
      <c r="B78" s="2" t="s">
        <v>1342</v>
      </c>
      <c r="C78" s="2" t="s">
        <v>99</v>
      </c>
      <c r="D78" s="2" t="s">
        <v>1343</v>
      </c>
      <c r="E78" s="2" t="s">
        <v>506</v>
      </c>
      <c r="F78" s="2" t="s">
        <v>507</v>
      </c>
      <c r="G78" s="2" t="s">
        <v>508</v>
      </c>
      <c r="H78" s="2">
        <v>4.2881600000000004</v>
      </c>
      <c r="I78" s="2">
        <v>6.2975300000000001</v>
      </c>
      <c r="J78" s="2">
        <v>0.55442499999999995</v>
      </c>
      <c r="K78" s="2">
        <v>2.02698</v>
      </c>
      <c r="L78" s="2">
        <v>2.9999999999999997E-4</v>
      </c>
      <c r="M78" s="2">
        <v>1.1514E-2</v>
      </c>
      <c r="N78" s="4" t="s">
        <v>470</v>
      </c>
    </row>
    <row r="79" spans="1:14" x14ac:dyDescent="0.15">
      <c r="A79" s="1" t="s">
        <v>1523</v>
      </c>
      <c r="B79" s="2" t="s">
        <v>1523</v>
      </c>
      <c r="C79" s="2" t="s">
        <v>102</v>
      </c>
      <c r="D79" s="2" t="s">
        <v>1524</v>
      </c>
      <c r="E79" s="2" t="s">
        <v>506</v>
      </c>
      <c r="F79" s="2" t="s">
        <v>507</v>
      </c>
      <c r="G79" s="2" t="s">
        <v>508</v>
      </c>
      <c r="H79" s="2">
        <v>5.0892999999999997</v>
      </c>
      <c r="I79" s="2">
        <v>7.4693500000000004</v>
      </c>
      <c r="J79" s="2">
        <v>0.55351600000000001</v>
      </c>
      <c r="K79" s="2">
        <v>1.81331</v>
      </c>
      <c r="L79" s="2">
        <v>1.65E-3</v>
      </c>
      <c r="M79" s="2">
        <v>4.1046800000000001E-2</v>
      </c>
      <c r="N79" s="4" t="s">
        <v>470</v>
      </c>
    </row>
    <row r="80" spans="1:14" x14ac:dyDescent="0.15">
      <c r="A80" s="1" t="s">
        <v>2055</v>
      </c>
      <c r="B80" s="2" t="s">
        <v>2055</v>
      </c>
      <c r="C80" s="2" t="s">
        <v>143</v>
      </c>
      <c r="D80" s="2" t="s">
        <v>2056</v>
      </c>
      <c r="E80" s="2" t="s">
        <v>506</v>
      </c>
      <c r="F80" s="2" t="s">
        <v>507</v>
      </c>
      <c r="G80" s="2" t="s">
        <v>508</v>
      </c>
      <c r="H80" s="2">
        <v>4.3082500000000001</v>
      </c>
      <c r="I80" s="2">
        <v>6.3132799999999998</v>
      </c>
      <c r="J80" s="2">
        <v>0.55128900000000003</v>
      </c>
      <c r="K80" s="2">
        <v>1.95967</v>
      </c>
      <c r="L80" s="2">
        <v>8.4999999999999995E-4</v>
      </c>
      <c r="M80" s="2">
        <v>2.4492799999999999E-2</v>
      </c>
      <c r="N80" s="4" t="s">
        <v>470</v>
      </c>
    </row>
    <row r="81" spans="1:14" x14ac:dyDescent="0.15">
      <c r="A81" s="1" t="s">
        <v>1370</v>
      </c>
      <c r="B81" s="2" t="s">
        <v>1370</v>
      </c>
      <c r="C81" s="2" t="s">
        <v>188</v>
      </c>
      <c r="D81" s="2" t="s">
        <v>1371</v>
      </c>
      <c r="E81" s="2" t="s">
        <v>506</v>
      </c>
      <c r="F81" s="2" t="s">
        <v>507</v>
      </c>
      <c r="G81" s="2" t="s">
        <v>508</v>
      </c>
      <c r="H81" s="2">
        <v>4.0643200000000004</v>
      </c>
      <c r="I81" s="2">
        <v>5.9343899999999996</v>
      </c>
      <c r="J81" s="2">
        <v>0.54608500000000004</v>
      </c>
      <c r="K81" s="2">
        <v>1.94363</v>
      </c>
      <c r="L81" s="2">
        <v>1.1999999999999999E-3</v>
      </c>
      <c r="M81" s="2">
        <v>3.1787900000000001E-2</v>
      </c>
      <c r="N81" s="4" t="s">
        <v>470</v>
      </c>
    </row>
    <row r="82" spans="1:14" x14ac:dyDescent="0.15">
      <c r="A82" s="1" t="s">
        <v>1960</v>
      </c>
      <c r="B82" s="2" t="s">
        <v>1960</v>
      </c>
      <c r="C82" s="2" t="s">
        <v>34</v>
      </c>
      <c r="D82" s="2" t="s">
        <v>1961</v>
      </c>
      <c r="E82" s="2" t="s">
        <v>506</v>
      </c>
      <c r="F82" s="2" t="s">
        <v>507</v>
      </c>
      <c r="G82" s="2" t="s">
        <v>508</v>
      </c>
      <c r="H82" s="2">
        <v>2.3489599999999999</v>
      </c>
      <c r="I82" s="2">
        <v>3.4283800000000002</v>
      </c>
      <c r="J82" s="2">
        <v>0.54550699999999996</v>
      </c>
      <c r="K82" s="2">
        <v>1.6122099999999999</v>
      </c>
      <c r="L82" s="2">
        <v>1.6000000000000001E-3</v>
      </c>
      <c r="M82" s="2">
        <v>4.0019600000000002E-2</v>
      </c>
      <c r="N82" s="4" t="s">
        <v>470</v>
      </c>
    </row>
    <row r="83" spans="1:14" x14ac:dyDescent="0.15">
      <c r="A83" s="1" t="s">
        <v>1957</v>
      </c>
      <c r="B83" s="2" t="s">
        <v>1957</v>
      </c>
      <c r="C83" s="2" t="s">
        <v>387</v>
      </c>
      <c r="D83" s="2" t="s">
        <v>1958</v>
      </c>
      <c r="E83" s="2" t="s">
        <v>506</v>
      </c>
      <c r="F83" s="2" t="s">
        <v>507</v>
      </c>
      <c r="G83" s="2" t="s">
        <v>508</v>
      </c>
      <c r="H83" s="2">
        <v>8.1102600000000002</v>
      </c>
      <c r="I83" s="2">
        <v>11.805999999999999</v>
      </c>
      <c r="J83" s="2">
        <v>0.54170399999999996</v>
      </c>
      <c r="K83" s="2">
        <v>2.5519500000000002</v>
      </c>
      <c r="L83" s="3">
        <v>5.0000000000000002E-5</v>
      </c>
      <c r="M83" s="2">
        <v>3.1916700000000002E-3</v>
      </c>
      <c r="N83" s="4" t="s">
        <v>470</v>
      </c>
    </row>
    <row r="84" spans="1:14" x14ac:dyDescent="0.15">
      <c r="A84" s="1" t="s">
        <v>692</v>
      </c>
      <c r="B84" s="2" t="s">
        <v>692</v>
      </c>
      <c r="C84" s="2" t="s">
        <v>146</v>
      </c>
      <c r="D84" s="2" t="s">
        <v>693</v>
      </c>
      <c r="E84" s="2" t="s">
        <v>506</v>
      </c>
      <c r="F84" s="2" t="s">
        <v>507</v>
      </c>
      <c r="G84" s="2" t="s">
        <v>508</v>
      </c>
      <c r="H84" s="2">
        <v>5.8464099999999997</v>
      </c>
      <c r="I84" s="2">
        <v>8.5041700000000002</v>
      </c>
      <c r="J84" s="2">
        <v>0.54061800000000004</v>
      </c>
      <c r="K84" s="2">
        <v>1.8248599999999999</v>
      </c>
      <c r="L84" s="2">
        <v>1.9499999999999999E-3</v>
      </c>
      <c r="M84" s="2">
        <v>4.66781E-2</v>
      </c>
      <c r="N84" s="4" t="s">
        <v>470</v>
      </c>
    </row>
    <row r="85" spans="1:14" x14ac:dyDescent="0.15">
      <c r="A85" s="1" t="s">
        <v>1016</v>
      </c>
      <c r="B85" s="2" t="s">
        <v>1016</v>
      </c>
      <c r="C85" s="2" t="s">
        <v>288</v>
      </c>
      <c r="D85" s="2" t="s">
        <v>1017</v>
      </c>
      <c r="E85" s="2" t="s">
        <v>506</v>
      </c>
      <c r="F85" s="2" t="s">
        <v>507</v>
      </c>
      <c r="G85" s="2" t="s">
        <v>508</v>
      </c>
      <c r="H85" s="2">
        <v>6.5515600000000003</v>
      </c>
      <c r="I85" s="2">
        <v>9.5127600000000001</v>
      </c>
      <c r="J85" s="2">
        <v>0.538026</v>
      </c>
      <c r="K85" s="2">
        <v>1.8781399999999999</v>
      </c>
      <c r="L85" s="2">
        <v>9.5E-4</v>
      </c>
      <c r="M85" s="2">
        <v>2.6502000000000001E-2</v>
      </c>
      <c r="N85" s="4" t="s">
        <v>470</v>
      </c>
    </row>
    <row r="86" spans="1:14" x14ac:dyDescent="0.15">
      <c r="A86" s="1" t="s">
        <v>1430</v>
      </c>
      <c r="B86" s="2" t="s">
        <v>1430</v>
      </c>
      <c r="C86" s="2" t="s">
        <v>235</v>
      </c>
      <c r="D86" s="2" t="s">
        <v>1431</v>
      </c>
      <c r="E86" s="2" t="s">
        <v>506</v>
      </c>
      <c r="F86" s="2" t="s">
        <v>507</v>
      </c>
      <c r="G86" s="2" t="s">
        <v>508</v>
      </c>
      <c r="H86" s="2">
        <v>830.84199999999998</v>
      </c>
      <c r="I86" s="2">
        <v>1203.8499999999999</v>
      </c>
      <c r="J86" s="2">
        <v>0.53500400000000004</v>
      </c>
      <c r="K86" s="2">
        <v>2.6642000000000001</v>
      </c>
      <c r="L86" s="3">
        <v>5.0000000000000002E-5</v>
      </c>
      <c r="M86" s="2">
        <v>3.1916700000000002E-3</v>
      </c>
      <c r="N86" s="4" t="s">
        <v>470</v>
      </c>
    </row>
    <row r="87" spans="1:14" x14ac:dyDescent="0.15">
      <c r="A87" s="1" t="s">
        <v>2057</v>
      </c>
      <c r="B87" s="2" t="s">
        <v>2057</v>
      </c>
      <c r="C87" s="2" t="s">
        <v>144</v>
      </c>
      <c r="D87" s="2" t="s">
        <v>2058</v>
      </c>
      <c r="E87" s="2" t="s">
        <v>506</v>
      </c>
      <c r="F87" s="2" t="s">
        <v>507</v>
      </c>
      <c r="G87" s="2" t="s">
        <v>508</v>
      </c>
      <c r="H87" s="2">
        <v>1.5784499999999999</v>
      </c>
      <c r="I87" s="2">
        <v>2.26518</v>
      </c>
      <c r="J87" s="2">
        <v>0.52111300000000005</v>
      </c>
      <c r="K87" s="2">
        <v>2.0038999999999998</v>
      </c>
      <c r="L87" s="2">
        <v>5.9999999999999995E-4</v>
      </c>
      <c r="M87" s="2">
        <v>1.8920099999999999E-2</v>
      </c>
      <c r="N87" s="4" t="s">
        <v>470</v>
      </c>
    </row>
    <row r="88" spans="1:14" x14ac:dyDescent="0.15">
      <c r="A88" s="1" t="s">
        <v>1632</v>
      </c>
      <c r="B88" s="2" t="s">
        <v>1632</v>
      </c>
      <c r="C88" s="2" t="s">
        <v>240</v>
      </c>
      <c r="D88" s="2" t="s">
        <v>1633</v>
      </c>
      <c r="E88" s="2" t="s">
        <v>506</v>
      </c>
      <c r="F88" s="2" t="s">
        <v>507</v>
      </c>
      <c r="G88" s="2" t="s">
        <v>508</v>
      </c>
      <c r="H88" s="2">
        <v>98.081299999999999</v>
      </c>
      <c r="I88" s="2">
        <v>140.54499999999999</v>
      </c>
      <c r="J88" s="2">
        <v>0.51897899999999997</v>
      </c>
      <c r="K88" s="2">
        <v>2.0524800000000001</v>
      </c>
      <c r="L88" s="2">
        <v>4.0000000000000002E-4</v>
      </c>
      <c r="M88" s="2">
        <v>1.41688E-2</v>
      </c>
      <c r="N88" s="4" t="s">
        <v>470</v>
      </c>
    </row>
    <row r="89" spans="1:14" x14ac:dyDescent="0.15">
      <c r="A89" s="1" t="s">
        <v>905</v>
      </c>
      <c r="B89" s="2" t="s">
        <v>905</v>
      </c>
      <c r="C89" s="2" t="s">
        <v>391</v>
      </c>
      <c r="D89" s="2" t="s">
        <v>906</v>
      </c>
      <c r="E89" s="2" t="s">
        <v>506</v>
      </c>
      <c r="F89" s="2" t="s">
        <v>507</v>
      </c>
      <c r="G89" s="2" t="s">
        <v>508</v>
      </c>
      <c r="H89" s="2">
        <v>2.7143299999999999</v>
      </c>
      <c r="I89" s="2">
        <v>3.8473999999999999</v>
      </c>
      <c r="J89" s="2">
        <v>0.50328899999999999</v>
      </c>
      <c r="K89" s="2">
        <v>2.02759</v>
      </c>
      <c r="L89" s="2">
        <v>5.0000000000000001E-4</v>
      </c>
      <c r="M89" s="2">
        <v>1.6385E-2</v>
      </c>
      <c r="N89" s="4" t="s">
        <v>470</v>
      </c>
    </row>
    <row r="90" spans="1:14" x14ac:dyDescent="0.15">
      <c r="A90" s="1" t="s">
        <v>1302</v>
      </c>
      <c r="B90" s="2" t="s">
        <v>1302</v>
      </c>
      <c r="C90" s="2" t="s">
        <v>272</v>
      </c>
      <c r="D90" s="2" t="s">
        <v>1303</v>
      </c>
      <c r="E90" s="2" t="s">
        <v>506</v>
      </c>
      <c r="F90" s="2" t="s">
        <v>507</v>
      </c>
      <c r="G90" s="2" t="s">
        <v>508</v>
      </c>
      <c r="H90" s="2">
        <v>2.47973</v>
      </c>
      <c r="I90" s="2">
        <v>3.5068000000000001</v>
      </c>
      <c r="J90" s="2">
        <v>0.499973</v>
      </c>
      <c r="K90" s="2">
        <v>1.8175699999999999</v>
      </c>
      <c r="L90" s="2">
        <v>1.9E-3</v>
      </c>
      <c r="M90" s="2">
        <v>4.5839400000000002E-2</v>
      </c>
      <c r="N90" s="4" t="s">
        <v>470</v>
      </c>
    </row>
    <row r="91" spans="1:14" x14ac:dyDescent="0.15">
      <c r="A91" s="1" t="s">
        <v>1979</v>
      </c>
      <c r="B91" s="2" t="s">
        <v>1979</v>
      </c>
      <c r="C91" s="2" t="s">
        <v>142</v>
      </c>
      <c r="D91" s="2" t="s">
        <v>1980</v>
      </c>
      <c r="E91" s="2" t="s">
        <v>506</v>
      </c>
      <c r="F91" s="2" t="s">
        <v>507</v>
      </c>
      <c r="G91" s="2" t="s">
        <v>508</v>
      </c>
      <c r="H91" s="2">
        <v>17.8184</v>
      </c>
      <c r="I91" s="2">
        <v>25.0459</v>
      </c>
      <c r="J91" s="2">
        <v>0.491207</v>
      </c>
      <c r="K91" s="2">
        <v>2.4419200000000001</v>
      </c>
      <c r="L91" s="3">
        <v>5.0000000000000002E-5</v>
      </c>
      <c r="M91" s="2">
        <v>3.1916700000000002E-3</v>
      </c>
      <c r="N91" s="4" t="s">
        <v>470</v>
      </c>
    </row>
    <row r="92" spans="1:14" x14ac:dyDescent="0.15">
      <c r="A92" s="1" t="s">
        <v>1570</v>
      </c>
      <c r="B92" s="2" t="s">
        <v>1570</v>
      </c>
      <c r="C92" s="2" t="s">
        <v>184</v>
      </c>
      <c r="D92" s="2" t="s">
        <v>1571</v>
      </c>
      <c r="E92" s="2" t="s">
        <v>506</v>
      </c>
      <c r="F92" s="2" t="s">
        <v>507</v>
      </c>
      <c r="G92" s="2" t="s">
        <v>508</v>
      </c>
      <c r="H92" s="2">
        <v>21.1099</v>
      </c>
      <c r="I92" s="2">
        <v>29.526700000000002</v>
      </c>
      <c r="J92" s="2">
        <v>0.48410500000000001</v>
      </c>
      <c r="K92" s="2">
        <v>2.2986900000000001</v>
      </c>
      <c r="L92" s="3">
        <v>5.0000000000000002E-5</v>
      </c>
      <c r="M92" s="2">
        <v>3.1916700000000002E-3</v>
      </c>
      <c r="N92" s="4" t="s">
        <v>470</v>
      </c>
    </row>
    <row r="93" spans="1:14" x14ac:dyDescent="0.15">
      <c r="A93" s="1" t="s">
        <v>1227</v>
      </c>
      <c r="B93" s="2" t="s">
        <v>1227</v>
      </c>
      <c r="C93" s="2" t="s">
        <v>454</v>
      </c>
      <c r="D93" s="2" t="s">
        <v>1228</v>
      </c>
      <c r="E93" s="2" t="s">
        <v>506</v>
      </c>
      <c r="F93" s="2" t="s">
        <v>507</v>
      </c>
      <c r="G93" s="2" t="s">
        <v>508</v>
      </c>
      <c r="H93" s="2">
        <v>95.627099999999999</v>
      </c>
      <c r="I93" s="2">
        <v>133.58600000000001</v>
      </c>
      <c r="J93" s="2">
        <v>0.48227999999999999</v>
      </c>
      <c r="K93" s="2">
        <v>2.2097099999999998</v>
      </c>
      <c r="L93" s="2">
        <v>2.5000000000000001E-4</v>
      </c>
      <c r="M93" s="2">
        <v>1.02133E-2</v>
      </c>
      <c r="N93" s="4" t="s">
        <v>470</v>
      </c>
    </row>
    <row r="94" spans="1:14" x14ac:dyDescent="0.15">
      <c r="A94" s="1" t="s">
        <v>1868</v>
      </c>
      <c r="B94" s="2" t="s">
        <v>1868</v>
      </c>
      <c r="C94" s="2" t="s">
        <v>274</v>
      </c>
      <c r="D94" s="2" t="s">
        <v>1869</v>
      </c>
      <c r="E94" s="2" t="s">
        <v>506</v>
      </c>
      <c r="F94" s="2" t="s">
        <v>507</v>
      </c>
      <c r="G94" s="2" t="s">
        <v>508</v>
      </c>
      <c r="H94" s="2">
        <v>19.032399999999999</v>
      </c>
      <c r="I94" s="2">
        <v>26.401399999999999</v>
      </c>
      <c r="J94" s="2">
        <v>0.47215800000000002</v>
      </c>
      <c r="K94" s="2">
        <v>2.2363</v>
      </c>
      <c r="L94" s="2">
        <v>1E-4</v>
      </c>
      <c r="M94" s="2">
        <v>5.6916400000000004E-3</v>
      </c>
      <c r="N94" s="4" t="s">
        <v>470</v>
      </c>
    </row>
    <row r="95" spans="1:14" x14ac:dyDescent="0.15">
      <c r="A95" s="1" t="s">
        <v>1628</v>
      </c>
      <c r="B95" s="2" t="s">
        <v>1628</v>
      </c>
      <c r="C95" s="2" t="s">
        <v>25</v>
      </c>
      <c r="D95" s="2" t="s">
        <v>1629</v>
      </c>
      <c r="E95" s="2" t="s">
        <v>506</v>
      </c>
      <c r="F95" s="2" t="s">
        <v>507</v>
      </c>
      <c r="G95" s="2" t="s">
        <v>508</v>
      </c>
      <c r="H95" s="2">
        <v>16.0246</v>
      </c>
      <c r="I95" s="2">
        <v>22.035799999999998</v>
      </c>
      <c r="J95" s="2">
        <v>0.459559</v>
      </c>
      <c r="K95" s="2">
        <v>2.12141</v>
      </c>
      <c r="L95" s="2">
        <v>1.4999999999999999E-4</v>
      </c>
      <c r="M95" s="2">
        <v>7.8340900000000002E-3</v>
      </c>
      <c r="N95" s="4" t="s">
        <v>470</v>
      </c>
    </row>
    <row r="96" spans="1:14" x14ac:dyDescent="0.15">
      <c r="A96" s="1" t="s">
        <v>1271</v>
      </c>
      <c r="B96" s="2" t="s">
        <v>1271</v>
      </c>
      <c r="C96" s="2" t="s">
        <v>178</v>
      </c>
      <c r="D96" s="2" t="s">
        <v>1272</v>
      </c>
      <c r="E96" s="2" t="s">
        <v>506</v>
      </c>
      <c r="F96" s="2" t="s">
        <v>507</v>
      </c>
      <c r="G96" s="2" t="s">
        <v>508</v>
      </c>
      <c r="H96" s="2">
        <v>9.1011100000000003</v>
      </c>
      <c r="I96" s="2">
        <v>12.514200000000001</v>
      </c>
      <c r="J96" s="2">
        <v>0.45944699999999999</v>
      </c>
      <c r="K96" s="2">
        <v>1.7402599999999999</v>
      </c>
      <c r="L96" s="2">
        <v>1.9499999999999999E-3</v>
      </c>
      <c r="M96" s="2">
        <v>4.66781E-2</v>
      </c>
      <c r="N96" s="4" t="s">
        <v>470</v>
      </c>
    </row>
    <row r="97" spans="1:14" x14ac:dyDescent="0.15">
      <c r="A97" s="1" t="s">
        <v>1314</v>
      </c>
      <c r="B97" s="2" t="s">
        <v>1314</v>
      </c>
      <c r="C97" s="2" t="s">
        <v>37</v>
      </c>
      <c r="D97" s="2" t="s">
        <v>1315</v>
      </c>
      <c r="E97" s="2" t="s">
        <v>506</v>
      </c>
      <c r="F97" s="2" t="s">
        <v>507</v>
      </c>
      <c r="G97" s="2" t="s">
        <v>508</v>
      </c>
      <c r="H97" s="2">
        <v>12.023400000000001</v>
      </c>
      <c r="I97" s="2">
        <v>16.5168</v>
      </c>
      <c r="J97" s="2">
        <v>0.45808399999999999</v>
      </c>
      <c r="K97" s="2">
        <v>1.7851999999999999</v>
      </c>
      <c r="L97" s="2">
        <v>2.9999999999999997E-4</v>
      </c>
      <c r="M97" s="2">
        <v>1.1514E-2</v>
      </c>
      <c r="N97" s="4" t="s">
        <v>470</v>
      </c>
    </row>
    <row r="98" spans="1:14" x14ac:dyDescent="0.15">
      <c r="A98" s="1" t="s">
        <v>1778</v>
      </c>
      <c r="B98" s="2" t="s">
        <v>1778</v>
      </c>
      <c r="C98" s="2" t="s">
        <v>316</v>
      </c>
      <c r="D98" s="2" t="s">
        <v>1779</v>
      </c>
      <c r="E98" s="2" t="s">
        <v>506</v>
      </c>
      <c r="F98" s="2" t="s">
        <v>507</v>
      </c>
      <c r="G98" s="2" t="s">
        <v>508</v>
      </c>
      <c r="H98" s="2">
        <v>7.2145299999999999</v>
      </c>
      <c r="I98" s="2">
        <v>9.9014100000000003</v>
      </c>
      <c r="J98" s="2">
        <v>0.45672800000000002</v>
      </c>
      <c r="K98" s="2">
        <v>2.0561799999999999</v>
      </c>
      <c r="L98" s="2">
        <v>3.5E-4</v>
      </c>
      <c r="M98" s="2">
        <v>1.2766700000000001E-2</v>
      </c>
      <c r="N98" s="4" t="s">
        <v>470</v>
      </c>
    </row>
    <row r="99" spans="1:14" x14ac:dyDescent="0.15">
      <c r="A99" s="1" t="s">
        <v>1055</v>
      </c>
      <c r="B99" s="2" t="s">
        <v>1055</v>
      </c>
      <c r="C99" s="2" t="s">
        <v>432</v>
      </c>
      <c r="D99" s="2" t="s">
        <v>1056</v>
      </c>
      <c r="E99" s="2" t="s">
        <v>506</v>
      </c>
      <c r="F99" s="2" t="s">
        <v>507</v>
      </c>
      <c r="G99" s="2" t="s">
        <v>508</v>
      </c>
      <c r="H99" s="2">
        <v>11.6473</v>
      </c>
      <c r="I99" s="2">
        <v>15.925599999999999</v>
      </c>
      <c r="J99" s="2">
        <v>0.45134800000000003</v>
      </c>
      <c r="K99" s="2">
        <v>1.9595100000000001</v>
      </c>
      <c r="L99" s="2">
        <v>8.9999999999999998E-4</v>
      </c>
      <c r="M99" s="2">
        <v>2.5260500000000002E-2</v>
      </c>
      <c r="N99" s="4" t="s">
        <v>470</v>
      </c>
    </row>
    <row r="100" spans="1:14" x14ac:dyDescent="0.15">
      <c r="A100" s="1" t="s">
        <v>1902</v>
      </c>
      <c r="B100" s="2" t="s">
        <v>1902</v>
      </c>
      <c r="C100" s="2" t="s">
        <v>1903</v>
      </c>
      <c r="D100" s="2" t="s">
        <v>1904</v>
      </c>
      <c r="E100" s="2" t="s">
        <v>506</v>
      </c>
      <c r="F100" s="2" t="s">
        <v>507</v>
      </c>
      <c r="G100" s="2" t="s">
        <v>508</v>
      </c>
      <c r="H100" s="2">
        <v>19.934799999999999</v>
      </c>
      <c r="I100" s="2">
        <v>27.201699999999999</v>
      </c>
      <c r="J100" s="2">
        <v>0.448411</v>
      </c>
      <c r="K100" s="2">
        <v>1.8712800000000001</v>
      </c>
      <c r="L100" s="2">
        <v>8.0000000000000004E-4</v>
      </c>
      <c r="M100" s="2">
        <v>2.3644999999999999E-2</v>
      </c>
      <c r="N100" s="4" t="s">
        <v>470</v>
      </c>
    </row>
    <row r="101" spans="1:14" x14ac:dyDescent="0.15">
      <c r="A101" s="1" t="s">
        <v>1057</v>
      </c>
      <c r="B101" s="2" t="s">
        <v>1057</v>
      </c>
      <c r="C101" s="2" t="s">
        <v>460</v>
      </c>
      <c r="D101" s="2" t="s">
        <v>1239</v>
      </c>
      <c r="E101" s="2" t="s">
        <v>506</v>
      </c>
      <c r="F101" s="2" t="s">
        <v>507</v>
      </c>
      <c r="G101" s="2" t="s">
        <v>508</v>
      </c>
      <c r="H101" s="2">
        <v>10.4374</v>
      </c>
      <c r="I101" s="2">
        <v>14.2166</v>
      </c>
      <c r="J101" s="2">
        <v>0.44581500000000002</v>
      </c>
      <c r="K101" s="2">
        <v>2.0274200000000002</v>
      </c>
      <c r="L101" s="2">
        <v>4.4999999999999999E-4</v>
      </c>
      <c r="M101" s="2">
        <v>1.52917E-2</v>
      </c>
      <c r="N101" s="4" t="s">
        <v>470</v>
      </c>
    </row>
    <row r="102" spans="1:14" x14ac:dyDescent="0.15">
      <c r="A102" s="1" t="s">
        <v>2010</v>
      </c>
      <c r="B102" s="2" t="s">
        <v>2010</v>
      </c>
      <c r="C102" s="2" t="s">
        <v>2011</v>
      </c>
      <c r="D102" s="2" t="s">
        <v>2012</v>
      </c>
      <c r="E102" s="2" t="s">
        <v>506</v>
      </c>
      <c r="F102" s="2" t="s">
        <v>507</v>
      </c>
      <c r="G102" s="2" t="s">
        <v>508</v>
      </c>
      <c r="H102" s="2">
        <v>10.0275</v>
      </c>
      <c r="I102" s="2">
        <v>13.6008</v>
      </c>
      <c r="J102" s="2">
        <v>0.43972499999999998</v>
      </c>
      <c r="K102" s="2">
        <v>1.7791999999999999</v>
      </c>
      <c r="L102" s="2">
        <v>1.9499999999999999E-3</v>
      </c>
      <c r="M102" s="2">
        <v>4.66781E-2</v>
      </c>
      <c r="N102" s="4" t="s">
        <v>470</v>
      </c>
    </row>
    <row r="103" spans="1:14" x14ac:dyDescent="0.15">
      <c r="A103" s="1" t="s">
        <v>1187</v>
      </c>
      <c r="B103" s="2" t="s">
        <v>1187</v>
      </c>
      <c r="C103" s="2" t="s">
        <v>372</v>
      </c>
      <c r="D103" s="2" t="s">
        <v>1188</v>
      </c>
      <c r="E103" s="2" t="s">
        <v>506</v>
      </c>
      <c r="F103" s="2" t="s">
        <v>507</v>
      </c>
      <c r="G103" s="2" t="s">
        <v>508</v>
      </c>
      <c r="H103" s="2">
        <v>16.588999999999999</v>
      </c>
      <c r="I103" s="2">
        <v>22.491399999999999</v>
      </c>
      <c r="J103" s="2">
        <v>0.43914599999999998</v>
      </c>
      <c r="K103" s="2">
        <v>2.2640899999999999</v>
      </c>
      <c r="L103" s="2">
        <v>1.4999999999999999E-4</v>
      </c>
      <c r="M103" s="2">
        <v>7.8340900000000002E-3</v>
      </c>
      <c r="N103" s="4" t="s">
        <v>470</v>
      </c>
    </row>
    <row r="104" spans="1:14" x14ac:dyDescent="0.15">
      <c r="A104" s="1" t="s">
        <v>2080</v>
      </c>
      <c r="B104" s="2" t="s">
        <v>2080</v>
      </c>
      <c r="C104" s="2" t="s">
        <v>98</v>
      </c>
      <c r="D104" s="2" t="s">
        <v>2081</v>
      </c>
      <c r="E104" s="2" t="s">
        <v>506</v>
      </c>
      <c r="F104" s="2" t="s">
        <v>507</v>
      </c>
      <c r="G104" s="2" t="s">
        <v>508</v>
      </c>
      <c r="H104" s="2">
        <v>22.8949</v>
      </c>
      <c r="I104" s="2">
        <v>30.9359</v>
      </c>
      <c r="J104" s="2">
        <v>0.434257</v>
      </c>
      <c r="K104" s="2">
        <v>1.94146</v>
      </c>
      <c r="L104" s="2">
        <v>1.15E-3</v>
      </c>
      <c r="M104" s="2">
        <v>3.07738E-2</v>
      </c>
      <c r="N104" s="4" t="s">
        <v>470</v>
      </c>
    </row>
    <row r="105" spans="1:14" x14ac:dyDescent="0.15">
      <c r="A105" s="1" t="s">
        <v>750</v>
      </c>
      <c r="B105" s="2" t="s">
        <v>750</v>
      </c>
      <c r="C105" s="2" t="s">
        <v>52</v>
      </c>
      <c r="D105" s="2" t="s">
        <v>751</v>
      </c>
      <c r="E105" s="2" t="s">
        <v>506</v>
      </c>
      <c r="F105" s="2" t="s">
        <v>507</v>
      </c>
      <c r="G105" s="2" t="s">
        <v>508</v>
      </c>
      <c r="H105" s="2">
        <v>7.1694500000000003</v>
      </c>
      <c r="I105" s="2">
        <v>9.6795500000000008</v>
      </c>
      <c r="J105" s="2">
        <v>0.43307600000000002</v>
      </c>
      <c r="K105" s="2">
        <v>1.77956</v>
      </c>
      <c r="L105" s="2">
        <v>1.4499999999999999E-3</v>
      </c>
      <c r="M105" s="2">
        <v>3.7282200000000001E-2</v>
      </c>
      <c r="N105" s="4" t="s">
        <v>470</v>
      </c>
    </row>
    <row r="106" spans="1:14" x14ac:dyDescent="0.15">
      <c r="A106" s="1" t="s">
        <v>738</v>
      </c>
      <c r="B106" s="2" t="s">
        <v>738</v>
      </c>
      <c r="C106" s="2" t="s">
        <v>426</v>
      </c>
      <c r="D106" s="2" t="s">
        <v>739</v>
      </c>
      <c r="E106" s="2" t="s">
        <v>506</v>
      </c>
      <c r="F106" s="2" t="s">
        <v>507</v>
      </c>
      <c r="G106" s="2" t="s">
        <v>508</v>
      </c>
      <c r="H106" s="2">
        <v>1005.13</v>
      </c>
      <c r="I106" s="2">
        <v>1355.23</v>
      </c>
      <c r="J106" s="2">
        <v>0.43116100000000002</v>
      </c>
      <c r="K106" s="2">
        <v>2.03966</v>
      </c>
      <c r="L106" s="2">
        <v>6.9999999999999999E-4</v>
      </c>
      <c r="M106" s="2">
        <v>2.1412299999999999E-2</v>
      </c>
      <c r="N106" s="4" t="s">
        <v>470</v>
      </c>
    </row>
    <row r="107" spans="1:14" x14ac:dyDescent="0.15">
      <c r="A107" s="1" t="s">
        <v>1063</v>
      </c>
      <c r="B107" s="2" t="s">
        <v>1063</v>
      </c>
      <c r="C107" s="2" t="s">
        <v>140</v>
      </c>
      <c r="D107" s="2" t="s">
        <v>1064</v>
      </c>
      <c r="E107" s="2" t="s">
        <v>506</v>
      </c>
      <c r="F107" s="2" t="s">
        <v>507</v>
      </c>
      <c r="G107" s="2" t="s">
        <v>508</v>
      </c>
      <c r="H107" s="2">
        <v>4.1609100000000003</v>
      </c>
      <c r="I107" s="2">
        <v>5.5781700000000001</v>
      </c>
      <c r="J107" s="2">
        <v>0.42289399999999999</v>
      </c>
      <c r="K107" s="2">
        <v>1.84294</v>
      </c>
      <c r="L107" s="2">
        <v>1.5E-3</v>
      </c>
      <c r="M107" s="2">
        <v>3.8141099999999997E-2</v>
      </c>
      <c r="N107" s="4" t="s">
        <v>470</v>
      </c>
    </row>
    <row r="108" spans="1:14" x14ac:dyDescent="0.15">
      <c r="A108" s="1" t="s">
        <v>1112</v>
      </c>
      <c r="B108" s="2" t="s">
        <v>1112</v>
      </c>
      <c r="C108" s="2" t="s">
        <v>176</v>
      </c>
      <c r="D108" s="2" t="s">
        <v>1113</v>
      </c>
      <c r="E108" s="2" t="s">
        <v>506</v>
      </c>
      <c r="F108" s="2" t="s">
        <v>507</v>
      </c>
      <c r="G108" s="2" t="s">
        <v>508</v>
      </c>
      <c r="H108" s="2">
        <v>27.334599999999998</v>
      </c>
      <c r="I108" s="2">
        <v>36.596600000000002</v>
      </c>
      <c r="J108" s="2">
        <v>0.42098000000000002</v>
      </c>
      <c r="K108" s="2">
        <v>1.9035200000000001</v>
      </c>
      <c r="L108" s="2">
        <v>8.9999999999999998E-4</v>
      </c>
      <c r="M108" s="2">
        <v>2.5260500000000002E-2</v>
      </c>
      <c r="N108" s="4" t="s">
        <v>470</v>
      </c>
    </row>
    <row r="109" spans="1:14" x14ac:dyDescent="0.15">
      <c r="A109" s="1" t="s">
        <v>883</v>
      </c>
      <c r="B109" s="2" t="s">
        <v>883</v>
      </c>
      <c r="C109" s="2" t="s">
        <v>884</v>
      </c>
      <c r="D109" s="2" t="s">
        <v>885</v>
      </c>
      <c r="E109" s="2" t="s">
        <v>506</v>
      </c>
      <c r="F109" s="2" t="s">
        <v>507</v>
      </c>
      <c r="G109" s="2" t="s">
        <v>508</v>
      </c>
      <c r="H109" s="2">
        <v>19.123899999999999</v>
      </c>
      <c r="I109" s="2">
        <v>25.242699999999999</v>
      </c>
      <c r="J109" s="2">
        <v>0.40048699999999998</v>
      </c>
      <c r="K109" s="2">
        <v>1.83857</v>
      </c>
      <c r="L109" s="2">
        <v>1.5E-3</v>
      </c>
      <c r="M109" s="2">
        <v>3.8141099999999997E-2</v>
      </c>
      <c r="N109" s="4" t="s">
        <v>470</v>
      </c>
    </row>
    <row r="110" spans="1:14" x14ac:dyDescent="0.15">
      <c r="A110" s="1" t="s">
        <v>565</v>
      </c>
      <c r="B110" s="2" t="s">
        <v>565</v>
      </c>
      <c r="C110" s="2" t="s">
        <v>6</v>
      </c>
      <c r="D110" s="2" t="s">
        <v>566</v>
      </c>
      <c r="E110" s="2" t="s">
        <v>506</v>
      </c>
      <c r="F110" s="2" t="s">
        <v>507</v>
      </c>
      <c r="G110" s="2" t="s">
        <v>508</v>
      </c>
      <c r="H110" s="2">
        <v>7.1304100000000004</v>
      </c>
      <c r="I110" s="2">
        <v>9.3869900000000008</v>
      </c>
      <c r="J110" s="2">
        <v>0.396679</v>
      </c>
      <c r="K110" s="2">
        <v>1.7659199999999999</v>
      </c>
      <c r="L110" s="2">
        <v>2.0999999999999999E-3</v>
      </c>
      <c r="M110" s="2">
        <v>4.9368799999999997E-2</v>
      </c>
      <c r="N110" s="4" t="s">
        <v>470</v>
      </c>
    </row>
    <row r="111" spans="1:14" x14ac:dyDescent="0.15">
      <c r="A111" s="1" t="s">
        <v>1338</v>
      </c>
      <c r="B111" s="2" t="s">
        <v>1338</v>
      </c>
      <c r="C111" s="2" t="s">
        <v>73</v>
      </c>
      <c r="D111" s="2" t="s">
        <v>1339</v>
      </c>
      <c r="E111" s="2" t="s">
        <v>506</v>
      </c>
      <c r="F111" s="2" t="s">
        <v>507</v>
      </c>
      <c r="G111" s="2" t="s">
        <v>508</v>
      </c>
      <c r="H111" s="2">
        <v>181.09200000000001</v>
      </c>
      <c r="I111" s="2">
        <v>236.00700000000001</v>
      </c>
      <c r="J111" s="2">
        <v>0.38211200000000001</v>
      </c>
      <c r="K111" s="2">
        <v>1.8283400000000001</v>
      </c>
      <c r="L111" s="2">
        <v>1.8E-3</v>
      </c>
      <c r="M111" s="2">
        <v>4.39458E-2</v>
      </c>
      <c r="N111" s="4" t="s">
        <v>470</v>
      </c>
    </row>
    <row r="112" spans="1:14" x14ac:dyDescent="0.15">
      <c r="A112" s="1" t="s">
        <v>1223</v>
      </c>
      <c r="B112" s="2" t="s">
        <v>1223</v>
      </c>
      <c r="C112" s="2" t="s">
        <v>329</v>
      </c>
      <c r="D112" s="2" t="s">
        <v>1224</v>
      </c>
      <c r="E112" s="2" t="s">
        <v>506</v>
      </c>
      <c r="F112" s="2" t="s">
        <v>507</v>
      </c>
      <c r="G112" s="2" t="s">
        <v>508</v>
      </c>
      <c r="H112" s="2">
        <v>92.811899999999994</v>
      </c>
      <c r="I112" s="2">
        <v>73.708200000000005</v>
      </c>
      <c r="J112" s="2">
        <v>-0.33248499999999998</v>
      </c>
      <c r="K112" s="2">
        <v>-1.71424</v>
      </c>
      <c r="L112" s="2">
        <v>2.0500000000000002E-3</v>
      </c>
      <c r="M112" s="2">
        <v>4.8378900000000002E-2</v>
      </c>
      <c r="N112" s="4" t="s">
        <v>470</v>
      </c>
    </row>
    <row r="113" spans="1:14" x14ac:dyDescent="0.15">
      <c r="A113" s="1" t="s">
        <v>1532</v>
      </c>
      <c r="B113" s="2" t="s">
        <v>1532</v>
      </c>
      <c r="C113" s="2" t="s">
        <v>3</v>
      </c>
      <c r="D113" s="2" t="s">
        <v>1533</v>
      </c>
      <c r="E113" s="2" t="s">
        <v>506</v>
      </c>
      <c r="F113" s="2" t="s">
        <v>507</v>
      </c>
      <c r="G113" s="2" t="s">
        <v>508</v>
      </c>
      <c r="H113" s="2">
        <v>53.985900000000001</v>
      </c>
      <c r="I113" s="2">
        <v>42.685600000000001</v>
      </c>
      <c r="J113" s="2">
        <v>-0.338833</v>
      </c>
      <c r="K113" s="2">
        <v>-1.7844100000000001</v>
      </c>
      <c r="L113" s="2">
        <v>1.8E-3</v>
      </c>
      <c r="M113" s="2">
        <v>4.39458E-2</v>
      </c>
      <c r="N113" s="4" t="s">
        <v>470</v>
      </c>
    </row>
    <row r="114" spans="1:14" x14ac:dyDescent="0.15">
      <c r="A114" s="1" t="s">
        <v>820</v>
      </c>
      <c r="B114" s="2" t="s">
        <v>820</v>
      </c>
      <c r="C114" s="2" t="s">
        <v>413</v>
      </c>
      <c r="D114" s="2" t="s">
        <v>821</v>
      </c>
      <c r="E114" s="2" t="s">
        <v>506</v>
      </c>
      <c r="F114" s="2" t="s">
        <v>507</v>
      </c>
      <c r="G114" s="2" t="s">
        <v>508</v>
      </c>
      <c r="H114" s="2">
        <v>87.131699999999995</v>
      </c>
      <c r="I114" s="2">
        <v>68.887500000000003</v>
      </c>
      <c r="J114" s="2">
        <v>-0.33895500000000001</v>
      </c>
      <c r="K114" s="2">
        <v>-1.76139</v>
      </c>
      <c r="L114" s="2">
        <v>2.0999999999999999E-3</v>
      </c>
      <c r="M114" s="2">
        <v>4.9368799999999997E-2</v>
      </c>
      <c r="N114" s="4" t="s">
        <v>470</v>
      </c>
    </row>
    <row r="115" spans="1:14" x14ac:dyDescent="0.15">
      <c r="A115" s="1" t="s">
        <v>1875</v>
      </c>
      <c r="B115" s="2" t="s">
        <v>1875</v>
      </c>
      <c r="C115" s="2" t="s">
        <v>338</v>
      </c>
      <c r="D115" s="2" t="s">
        <v>1876</v>
      </c>
      <c r="E115" s="2" t="s">
        <v>506</v>
      </c>
      <c r="F115" s="2" t="s">
        <v>507</v>
      </c>
      <c r="G115" s="2" t="s">
        <v>508</v>
      </c>
      <c r="H115" s="2">
        <v>309.51400000000001</v>
      </c>
      <c r="I115" s="2">
        <v>243.392</v>
      </c>
      <c r="J115" s="2">
        <v>-0.346719</v>
      </c>
      <c r="K115" s="2">
        <v>-1.8092600000000001</v>
      </c>
      <c r="L115" s="2">
        <v>1.5E-3</v>
      </c>
      <c r="M115" s="2">
        <v>3.8141099999999997E-2</v>
      </c>
      <c r="N115" s="4" t="s">
        <v>470</v>
      </c>
    </row>
    <row r="116" spans="1:14" x14ac:dyDescent="0.15">
      <c r="A116" s="1" t="s">
        <v>690</v>
      </c>
      <c r="B116" s="2" t="s">
        <v>690</v>
      </c>
      <c r="C116" s="2" t="s">
        <v>433</v>
      </c>
      <c r="D116" s="2" t="s">
        <v>691</v>
      </c>
      <c r="E116" s="2" t="s">
        <v>506</v>
      </c>
      <c r="F116" s="2" t="s">
        <v>507</v>
      </c>
      <c r="G116" s="2" t="s">
        <v>508</v>
      </c>
      <c r="H116" s="2">
        <v>64.133099999999999</v>
      </c>
      <c r="I116" s="2">
        <v>50.429400000000001</v>
      </c>
      <c r="J116" s="2">
        <v>-0.34680299999999997</v>
      </c>
      <c r="K116" s="2">
        <v>-1.8144400000000001</v>
      </c>
      <c r="L116" s="2">
        <v>1.5E-3</v>
      </c>
      <c r="M116" s="2">
        <v>3.8141099999999997E-2</v>
      </c>
      <c r="N116" s="4" t="s">
        <v>470</v>
      </c>
    </row>
    <row r="117" spans="1:14" x14ac:dyDescent="0.15">
      <c r="A117" s="1" t="s">
        <v>1408</v>
      </c>
      <c r="B117" s="2" t="s">
        <v>1408</v>
      </c>
      <c r="C117" s="2" t="s">
        <v>126</v>
      </c>
      <c r="D117" s="2" t="s">
        <v>1409</v>
      </c>
      <c r="E117" s="2" t="s">
        <v>506</v>
      </c>
      <c r="F117" s="2" t="s">
        <v>507</v>
      </c>
      <c r="G117" s="2" t="s">
        <v>508</v>
      </c>
      <c r="H117" s="2">
        <v>86.970399999999998</v>
      </c>
      <c r="I117" s="2">
        <v>68.354500000000002</v>
      </c>
      <c r="J117" s="2">
        <v>-0.34749000000000002</v>
      </c>
      <c r="K117" s="2">
        <v>-1.8109900000000001</v>
      </c>
      <c r="L117" s="2">
        <v>1.8500000000000001E-3</v>
      </c>
      <c r="M117" s="2">
        <v>4.4868600000000002E-2</v>
      </c>
      <c r="N117" s="4" t="s">
        <v>470</v>
      </c>
    </row>
    <row r="118" spans="1:14" x14ac:dyDescent="0.15">
      <c r="A118" s="1" t="s">
        <v>946</v>
      </c>
      <c r="B118" s="2" t="s">
        <v>946</v>
      </c>
      <c r="C118" s="2" t="s">
        <v>440</v>
      </c>
      <c r="D118" s="2" t="s">
        <v>947</v>
      </c>
      <c r="E118" s="2" t="s">
        <v>506</v>
      </c>
      <c r="F118" s="2" t="s">
        <v>507</v>
      </c>
      <c r="G118" s="2" t="s">
        <v>508</v>
      </c>
      <c r="H118" s="2">
        <v>197.26400000000001</v>
      </c>
      <c r="I118" s="2">
        <v>155.017</v>
      </c>
      <c r="J118" s="2">
        <v>-0.34770699999999999</v>
      </c>
      <c r="K118" s="2">
        <v>-1.8243499999999999</v>
      </c>
      <c r="L118" s="2">
        <v>1.4499999999999999E-3</v>
      </c>
      <c r="M118" s="2">
        <v>3.7282200000000001E-2</v>
      </c>
      <c r="N118" s="4" t="s">
        <v>470</v>
      </c>
    </row>
    <row r="119" spans="1:14" x14ac:dyDescent="0.15">
      <c r="A119" s="1" t="s">
        <v>1251</v>
      </c>
      <c r="B119" s="2" t="s">
        <v>1251</v>
      </c>
      <c r="C119" s="2" t="s">
        <v>436</v>
      </c>
      <c r="D119" s="2" t="s">
        <v>1252</v>
      </c>
      <c r="E119" s="2" t="s">
        <v>506</v>
      </c>
      <c r="F119" s="2" t="s">
        <v>507</v>
      </c>
      <c r="G119" s="2" t="s">
        <v>508</v>
      </c>
      <c r="H119" s="2">
        <v>127.178</v>
      </c>
      <c r="I119" s="2">
        <v>99.757099999999994</v>
      </c>
      <c r="J119" s="2">
        <v>-0.35035500000000003</v>
      </c>
      <c r="K119" s="2">
        <v>-1.8169299999999999</v>
      </c>
      <c r="L119" s="2">
        <v>1.8E-3</v>
      </c>
      <c r="M119" s="2">
        <v>4.39458E-2</v>
      </c>
      <c r="N119" s="4" t="s">
        <v>470</v>
      </c>
    </row>
    <row r="120" spans="1:14" x14ac:dyDescent="0.15">
      <c r="A120" s="1" t="s">
        <v>1132</v>
      </c>
      <c r="B120" s="2" t="s">
        <v>1132</v>
      </c>
      <c r="C120" s="2" t="s">
        <v>90</v>
      </c>
      <c r="D120" s="2" t="s">
        <v>1133</v>
      </c>
      <c r="E120" s="2" t="s">
        <v>506</v>
      </c>
      <c r="F120" s="2" t="s">
        <v>507</v>
      </c>
      <c r="G120" s="2" t="s">
        <v>508</v>
      </c>
      <c r="H120" s="2">
        <v>2129.1</v>
      </c>
      <c r="I120" s="2">
        <v>1669.7</v>
      </c>
      <c r="J120" s="2">
        <v>-0.350661</v>
      </c>
      <c r="K120" s="2">
        <v>-1.7842800000000001</v>
      </c>
      <c r="L120" s="2">
        <v>1.6999999999999999E-3</v>
      </c>
      <c r="M120" s="2">
        <v>4.1950099999999997E-2</v>
      </c>
      <c r="N120" s="4" t="s">
        <v>470</v>
      </c>
    </row>
    <row r="121" spans="1:14" x14ac:dyDescent="0.15">
      <c r="A121" s="1" t="s">
        <v>1799</v>
      </c>
      <c r="B121" s="2" t="s">
        <v>1799</v>
      </c>
      <c r="C121" s="2" t="s">
        <v>366</v>
      </c>
      <c r="D121" s="2" t="s">
        <v>1800</v>
      </c>
      <c r="E121" s="2" t="s">
        <v>506</v>
      </c>
      <c r="F121" s="2" t="s">
        <v>507</v>
      </c>
      <c r="G121" s="2" t="s">
        <v>508</v>
      </c>
      <c r="H121" s="2">
        <v>99.848500000000001</v>
      </c>
      <c r="I121" s="2">
        <v>78.257199999999997</v>
      </c>
      <c r="J121" s="2">
        <v>-0.351518</v>
      </c>
      <c r="K121" s="2">
        <v>-1.81579</v>
      </c>
      <c r="L121" s="2">
        <v>1.6000000000000001E-3</v>
      </c>
      <c r="M121" s="2">
        <v>4.0019600000000002E-2</v>
      </c>
      <c r="N121" s="4" t="s">
        <v>470</v>
      </c>
    </row>
    <row r="122" spans="1:14" x14ac:dyDescent="0.15">
      <c r="A122" s="1" t="s">
        <v>1183</v>
      </c>
      <c r="B122" s="2" t="s">
        <v>1183</v>
      </c>
      <c r="C122" s="2" t="s">
        <v>133</v>
      </c>
      <c r="D122" s="2" t="s">
        <v>1184</v>
      </c>
      <c r="E122" s="2" t="s">
        <v>506</v>
      </c>
      <c r="F122" s="2" t="s">
        <v>507</v>
      </c>
      <c r="G122" s="2" t="s">
        <v>508</v>
      </c>
      <c r="H122" s="2">
        <v>406.63600000000002</v>
      </c>
      <c r="I122" s="2">
        <v>318.149</v>
      </c>
      <c r="J122" s="2">
        <v>-0.35403699999999999</v>
      </c>
      <c r="K122" s="2">
        <v>-1.79182</v>
      </c>
      <c r="L122" s="2">
        <v>1.5499999999999999E-3</v>
      </c>
      <c r="M122" s="2">
        <v>3.9141799999999997E-2</v>
      </c>
      <c r="N122" s="4" t="s">
        <v>470</v>
      </c>
    </row>
    <row r="123" spans="1:14" x14ac:dyDescent="0.15">
      <c r="A123" s="1" t="s">
        <v>1298</v>
      </c>
      <c r="B123" s="2" t="s">
        <v>1298</v>
      </c>
      <c r="C123" s="2" t="s">
        <v>116</v>
      </c>
      <c r="D123" s="2" t="s">
        <v>1299</v>
      </c>
      <c r="E123" s="2" t="s">
        <v>506</v>
      </c>
      <c r="F123" s="2" t="s">
        <v>507</v>
      </c>
      <c r="G123" s="2" t="s">
        <v>508</v>
      </c>
      <c r="H123" s="2">
        <v>128.36799999999999</v>
      </c>
      <c r="I123" s="2">
        <v>100.429</v>
      </c>
      <c r="J123" s="2">
        <v>-0.35411100000000001</v>
      </c>
      <c r="K123" s="2">
        <v>-1.73346</v>
      </c>
      <c r="L123" s="2">
        <v>1.25E-3</v>
      </c>
      <c r="M123" s="2">
        <v>3.2969900000000003E-2</v>
      </c>
      <c r="N123" s="4" t="s">
        <v>470</v>
      </c>
    </row>
    <row r="124" spans="1:14" x14ac:dyDescent="0.15">
      <c r="A124" s="1" t="s">
        <v>571</v>
      </c>
      <c r="B124" s="2" t="s">
        <v>571</v>
      </c>
      <c r="C124" s="2" t="s">
        <v>109</v>
      </c>
      <c r="D124" s="2" t="s">
        <v>572</v>
      </c>
      <c r="E124" s="2" t="s">
        <v>506</v>
      </c>
      <c r="F124" s="2" t="s">
        <v>507</v>
      </c>
      <c r="G124" s="2" t="s">
        <v>508</v>
      </c>
      <c r="H124" s="2">
        <v>179.012</v>
      </c>
      <c r="I124" s="2">
        <v>140.00700000000001</v>
      </c>
      <c r="J124" s="2">
        <v>-0.35455799999999998</v>
      </c>
      <c r="K124" s="2">
        <v>-1.8779300000000001</v>
      </c>
      <c r="L124" s="2">
        <v>1.15E-3</v>
      </c>
      <c r="M124" s="2">
        <v>3.07738E-2</v>
      </c>
      <c r="N124" s="4" t="s">
        <v>470</v>
      </c>
    </row>
    <row r="125" spans="1:14" x14ac:dyDescent="0.15">
      <c r="A125" s="1" t="s">
        <v>696</v>
      </c>
      <c r="B125" s="2" t="s">
        <v>696</v>
      </c>
      <c r="C125" s="2" t="s">
        <v>326</v>
      </c>
      <c r="D125" s="2" t="s">
        <v>697</v>
      </c>
      <c r="E125" s="2" t="s">
        <v>506</v>
      </c>
      <c r="F125" s="2" t="s">
        <v>507</v>
      </c>
      <c r="G125" s="2" t="s">
        <v>508</v>
      </c>
      <c r="H125" s="2">
        <v>78.568200000000004</v>
      </c>
      <c r="I125" s="2">
        <v>61.410600000000002</v>
      </c>
      <c r="J125" s="2">
        <v>-0.355458</v>
      </c>
      <c r="K125" s="2">
        <v>-1.87225</v>
      </c>
      <c r="L125" s="2">
        <v>1.2999999999999999E-3</v>
      </c>
      <c r="M125" s="2">
        <v>3.3851600000000003E-2</v>
      </c>
      <c r="N125" s="4" t="s">
        <v>470</v>
      </c>
    </row>
    <row r="126" spans="1:14" x14ac:dyDescent="0.15">
      <c r="A126" s="1" t="s">
        <v>1646</v>
      </c>
      <c r="B126" s="2" t="s">
        <v>1646</v>
      </c>
      <c r="C126" s="2" t="s">
        <v>412</v>
      </c>
      <c r="D126" s="2" t="s">
        <v>1647</v>
      </c>
      <c r="E126" s="2" t="s">
        <v>506</v>
      </c>
      <c r="F126" s="2" t="s">
        <v>507</v>
      </c>
      <c r="G126" s="2" t="s">
        <v>508</v>
      </c>
      <c r="H126" s="2">
        <v>15.871700000000001</v>
      </c>
      <c r="I126" s="2">
        <v>12.3909</v>
      </c>
      <c r="J126" s="2">
        <v>-0.357182</v>
      </c>
      <c r="K126" s="2">
        <v>-1.80409</v>
      </c>
      <c r="L126" s="2">
        <v>1.15E-3</v>
      </c>
      <c r="M126" s="2">
        <v>3.07738E-2</v>
      </c>
      <c r="N126" s="4" t="s">
        <v>470</v>
      </c>
    </row>
    <row r="127" spans="1:14" x14ac:dyDescent="0.15">
      <c r="A127" s="1" t="s">
        <v>1424</v>
      </c>
      <c r="B127" s="2" t="s">
        <v>1424</v>
      </c>
      <c r="C127" s="2" t="s">
        <v>262</v>
      </c>
      <c r="D127" s="2" t="s">
        <v>1425</v>
      </c>
      <c r="E127" s="2" t="s">
        <v>506</v>
      </c>
      <c r="F127" s="2" t="s">
        <v>507</v>
      </c>
      <c r="G127" s="2" t="s">
        <v>508</v>
      </c>
      <c r="H127" s="2">
        <v>99.379800000000003</v>
      </c>
      <c r="I127" s="2">
        <v>77.5471</v>
      </c>
      <c r="J127" s="2">
        <v>-0.35787999999999998</v>
      </c>
      <c r="K127" s="2">
        <v>-1.8646</v>
      </c>
      <c r="L127" s="2">
        <v>1.2999999999999999E-3</v>
      </c>
      <c r="M127" s="2">
        <v>3.3851600000000003E-2</v>
      </c>
      <c r="N127" s="4" t="s">
        <v>470</v>
      </c>
    </row>
    <row r="128" spans="1:14" x14ac:dyDescent="0.15">
      <c r="A128" s="1" t="s">
        <v>1040</v>
      </c>
      <c r="B128" s="2" t="s">
        <v>1040</v>
      </c>
      <c r="C128" s="2" t="s">
        <v>38</v>
      </c>
      <c r="D128" s="2" t="s">
        <v>1041</v>
      </c>
      <c r="E128" s="2" t="s">
        <v>506</v>
      </c>
      <c r="F128" s="2" t="s">
        <v>507</v>
      </c>
      <c r="G128" s="2" t="s">
        <v>508</v>
      </c>
      <c r="H128" s="2">
        <v>26.245699999999999</v>
      </c>
      <c r="I128" s="2">
        <v>20.479299999999999</v>
      </c>
      <c r="J128" s="2">
        <v>-0.35791299999999998</v>
      </c>
      <c r="K128" s="2">
        <v>-1.76912</v>
      </c>
      <c r="L128" s="2">
        <v>2.0999999999999999E-3</v>
      </c>
      <c r="M128" s="2">
        <v>4.9368799999999997E-2</v>
      </c>
      <c r="N128" s="4" t="s">
        <v>470</v>
      </c>
    </row>
    <row r="129" spans="1:14" x14ac:dyDescent="0.15">
      <c r="A129" s="1" t="s">
        <v>1213</v>
      </c>
      <c r="B129" s="2" t="s">
        <v>1213</v>
      </c>
      <c r="C129" s="2" t="s">
        <v>319</v>
      </c>
      <c r="D129" s="2" t="s">
        <v>1214</v>
      </c>
      <c r="E129" s="2" t="s">
        <v>506</v>
      </c>
      <c r="F129" s="2" t="s">
        <v>507</v>
      </c>
      <c r="G129" s="2" t="s">
        <v>508</v>
      </c>
      <c r="H129" s="2">
        <v>749.51599999999996</v>
      </c>
      <c r="I129" s="2">
        <v>584.66700000000003</v>
      </c>
      <c r="J129" s="2">
        <v>-0.35834300000000002</v>
      </c>
      <c r="K129" s="2">
        <v>-1.88733</v>
      </c>
      <c r="L129" s="2">
        <v>1.2999999999999999E-3</v>
      </c>
      <c r="M129" s="2">
        <v>3.3851600000000003E-2</v>
      </c>
      <c r="N129" s="4" t="s">
        <v>470</v>
      </c>
    </row>
    <row r="130" spans="1:14" x14ac:dyDescent="0.15">
      <c r="A130" s="1" t="s">
        <v>939</v>
      </c>
      <c r="B130" s="2" t="s">
        <v>939</v>
      </c>
      <c r="C130" s="2" t="s">
        <v>57</v>
      </c>
      <c r="D130" s="2" t="s">
        <v>940</v>
      </c>
      <c r="E130" s="2" t="s">
        <v>506</v>
      </c>
      <c r="F130" s="2" t="s">
        <v>507</v>
      </c>
      <c r="G130" s="2" t="s">
        <v>508</v>
      </c>
      <c r="H130" s="2">
        <v>102.733</v>
      </c>
      <c r="I130" s="2">
        <v>80.083699999999993</v>
      </c>
      <c r="J130" s="2">
        <v>-0.359323</v>
      </c>
      <c r="K130" s="2">
        <v>-1.86497</v>
      </c>
      <c r="L130" s="2">
        <v>6.4999999999999997E-4</v>
      </c>
      <c r="M130" s="2">
        <v>2.0185100000000001E-2</v>
      </c>
      <c r="N130" s="4" t="s">
        <v>470</v>
      </c>
    </row>
    <row r="131" spans="1:14" x14ac:dyDescent="0.15">
      <c r="A131" s="1" t="s">
        <v>1300</v>
      </c>
      <c r="B131" s="2" t="s">
        <v>1300</v>
      </c>
      <c r="C131" s="2" t="s">
        <v>132</v>
      </c>
      <c r="D131" s="2" t="s">
        <v>1301</v>
      </c>
      <c r="E131" s="2" t="s">
        <v>506</v>
      </c>
      <c r="F131" s="2" t="s">
        <v>507</v>
      </c>
      <c r="G131" s="2" t="s">
        <v>508</v>
      </c>
      <c r="H131" s="2">
        <v>40.271700000000003</v>
      </c>
      <c r="I131" s="2">
        <v>31.368400000000001</v>
      </c>
      <c r="J131" s="2">
        <v>-0.36045700000000003</v>
      </c>
      <c r="K131" s="2">
        <v>-1.7353799999999999</v>
      </c>
      <c r="L131" s="2">
        <v>1.2999999999999999E-3</v>
      </c>
      <c r="M131" s="2">
        <v>3.3851600000000003E-2</v>
      </c>
      <c r="N131" s="4" t="s">
        <v>470</v>
      </c>
    </row>
    <row r="132" spans="1:14" x14ac:dyDescent="0.15">
      <c r="A132" s="1" t="s">
        <v>1962</v>
      </c>
      <c r="B132" s="2" t="s">
        <v>1962</v>
      </c>
      <c r="C132" s="2" t="s">
        <v>1963</v>
      </c>
      <c r="D132" s="2" t="s">
        <v>1964</v>
      </c>
      <c r="E132" s="2" t="s">
        <v>506</v>
      </c>
      <c r="F132" s="2" t="s">
        <v>507</v>
      </c>
      <c r="G132" s="2" t="s">
        <v>508</v>
      </c>
      <c r="H132" s="2">
        <v>92.817700000000002</v>
      </c>
      <c r="I132" s="2">
        <v>72.275800000000004</v>
      </c>
      <c r="J132" s="2">
        <v>-0.36088700000000001</v>
      </c>
      <c r="K132" s="2">
        <v>-1.8299799999999999</v>
      </c>
      <c r="L132" s="2">
        <v>1.3500000000000001E-3</v>
      </c>
      <c r="M132" s="2">
        <v>3.5004800000000003E-2</v>
      </c>
      <c r="N132" s="4" t="s">
        <v>470</v>
      </c>
    </row>
    <row r="133" spans="1:14" x14ac:dyDescent="0.15">
      <c r="A133" s="1" t="s">
        <v>812</v>
      </c>
      <c r="B133" s="2" t="s">
        <v>812</v>
      </c>
      <c r="C133" s="2" t="s">
        <v>197</v>
      </c>
      <c r="D133" s="2" t="s">
        <v>813</v>
      </c>
      <c r="E133" s="2" t="s">
        <v>506</v>
      </c>
      <c r="F133" s="2" t="s">
        <v>507</v>
      </c>
      <c r="G133" s="2" t="s">
        <v>508</v>
      </c>
      <c r="H133" s="2">
        <v>34.1828</v>
      </c>
      <c r="I133" s="2">
        <v>26.584900000000001</v>
      </c>
      <c r="J133" s="2">
        <v>-0.36266100000000001</v>
      </c>
      <c r="K133" s="2">
        <v>-1.7689600000000001</v>
      </c>
      <c r="L133" s="2">
        <v>1.6999999999999999E-3</v>
      </c>
      <c r="M133" s="2">
        <v>4.1950099999999997E-2</v>
      </c>
      <c r="N133" s="4" t="s">
        <v>470</v>
      </c>
    </row>
    <row r="134" spans="1:14" x14ac:dyDescent="0.15">
      <c r="A134" s="1" t="s">
        <v>504</v>
      </c>
      <c r="B134" s="2" t="s">
        <v>504</v>
      </c>
      <c r="C134" s="2" t="s">
        <v>78</v>
      </c>
      <c r="D134" s="2" t="s">
        <v>505</v>
      </c>
      <c r="E134" s="2" t="s">
        <v>506</v>
      </c>
      <c r="F134" s="2" t="s">
        <v>507</v>
      </c>
      <c r="G134" s="2" t="s">
        <v>508</v>
      </c>
      <c r="H134" s="2">
        <v>235.095</v>
      </c>
      <c r="I134" s="2">
        <v>182.578</v>
      </c>
      <c r="J134" s="2">
        <v>-0.36473299999999997</v>
      </c>
      <c r="K134" s="2">
        <v>-1.85303</v>
      </c>
      <c r="L134" s="2">
        <v>1.5E-3</v>
      </c>
      <c r="M134" s="2">
        <v>3.8141099999999997E-2</v>
      </c>
      <c r="N134" s="4" t="s">
        <v>470</v>
      </c>
    </row>
    <row r="135" spans="1:14" x14ac:dyDescent="0.15">
      <c r="A135" s="1" t="s">
        <v>1478</v>
      </c>
      <c r="B135" s="2" t="s">
        <v>1478</v>
      </c>
      <c r="C135" s="2" t="s">
        <v>373</v>
      </c>
      <c r="D135" s="2" t="s">
        <v>1479</v>
      </c>
      <c r="E135" s="2" t="s">
        <v>506</v>
      </c>
      <c r="F135" s="2" t="s">
        <v>507</v>
      </c>
      <c r="G135" s="2" t="s">
        <v>508</v>
      </c>
      <c r="H135" s="2">
        <v>84.349000000000004</v>
      </c>
      <c r="I135" s="2">
        <v>65.378500000000003</v>
      </c>
      <c r="J135" s="2">
        <v>-0.36755399999999999</v>
      </c>
      <c r="K135" s="2">
        <v>-1.8243400000000001</v>
      </c>
      <c r="L135" s="2">
        <v>1.25E-3</v>
      </c>
      <c r="M135" s="2">
        <v>3.2969900000000003E-2</v>
      </c>
      <c r="N135" s="4" t="s">
        <v>470</v>
      </c>
    </row>
    <row r="136" spans="1:14" x14ac:dyDescent="0.15">
      <c r="A136" s="1" t="s">
        <v>645</v>
      </c>
      <c r="B136" s="2" t="s">
        <v>645</v>
      </c>
      <c r="C136" s="2" t="s">
        <v>314</v>
      </c>
      <c r="D136" s="2" t="s">
        <v>646</v>
      </c>
      <c r="E136" s="2" t="s">
        <v>506</v>
      </c>
      <c r="F136" s="2" t="s">
        <v>507</v>
      </c>
      <c r="G136" s="2" t="s">
        <v>508</v>
      </c>
      <c r="H136" s="2">
        <v>345.46100000000001</v>
      </c>
      <c r="I136" s="2">
        <v>267.50200000000001</v>
      </c>
      <c r="J136" s="2">
        <v>-0.36897400000000002</v>
      </c>
      <c r="K136" s="2">
        <v>-1.9017900000000001</v>
      </c>
      <c r="L136" s="2">
        <v>1.1000000000000001E-3</v>
      </c>
      <c r="M136" s="2">
        <v>2.9695200000000001E-2</v>
      </c>
      <c r="N136" s="4" t="s">
        <v>470</v>
      </c>
    </row>
    <row r="137" spans="1:14" x14ac:dyDescent="0.15">
      <c r="A137" s="1" t="s">
        <v>1617</v>
      </c>
      <c r="B137" s="2" t="s">
        <v>1617</v>
      </c>
      <c r="C137" s="2" t="s">
        <v>318</v>
      </c>
      <c r="D137" s="2" t="s">
        <v>1618</v>
      </c>
      <c r="E137" s="2" t="s">
        <v>506</v>
      </c>
      <c r="F137" s="2" t="s">
        <v>507</v>
      </c>
      <c r="G137" s="2" t="s">
        <v>508</v>
      </c>
      <c r="H137" s="2">
        <v>182.17699999999999</v>
      </c>
      <c r="I137" s="2">
        <v>140.99700000000001</v>
      </c>
      <c r="J137" s="2">
        <v>-0.369668</v>
      </c>
      <c r="K137" s="2">
        <v>-1.8755500000000001</v>
      </c>
      <c r="L137" s="2">
        <v>1E-3</v>
      </c>
      <c r="M137" s="2">
        <v>2.7479799999999999E-2</v>
      </c>
      <c r="N137" s="4" t="s">
        <v>470</v>
      </c>
    </row>
    <row r="138" spans="1:14" x14ac:dyDescent="0.15">
      <c r="A138" s="1" t="s">
        <v>963</v>
      </c>
      <c r="B138" s="2" t="s">
        <v>963</v>
      </c>
      <c r="C138" s="2" t="s">
        <v>384</v>
      </c>
      <c r="D138" s="2" t="s">
        <v>964</v>
      </c>
      <c r="E138" s="2" t="s">
        <v>506</v>
      </c>
      <c r="F138" s="2" t="s">
        <v>507</v>
      </c>
      <c r="G138" s="2" t="s">
        <v>508</v>
      </c>
      <c r="H138" s="2">
        <v>491.48500000000001</v>
      </c>
      <c r="I138" s="2">
        <v>380.34199999999998</v>
      </c>
      <c r="J138" s="2">
        <v>-0.36985099999999999</v>
      </c>
      <c r="K138" s="2">
        <v>-1.93858</v>
      </c>
      <c r="L138" s="2">
        <v>8.9999999999999998E-4</v>
      </c>
      <c r="M138" s="2">
        <v>2.5260500000000002E-2</v>
      </c>
      <c r="N138" s="4" t="s">
        <v>470</v>
      </c>
    </row>
    <row r="139" spans="1:14" x14ac:dyDescent="0.15">
      <c r="A139" s="1" t="s">
        <v>961</v>
      </c>
      <c r="B139" s="2" t="s">
        <v>961</v>
      </c>
      <c r="C139" s="2" t="s">
        <v>451</v>
      </c>
      <c r="D139" s="2" t="s">
        <v>962</v>
      </c>
      <c r="E139" s="2" t="s">
        <v>506</v>
      </c>
      <c r="F139" s="2" t="s">
        <v>507</v>
      </c>
      <c r="G139" s="2" t="s">
        <v>508</v>
      </c>
      <c r="H139" s="2">
        <v>99.901499999999999</v>
      </c>
      <c r="I139" s="2">
        <v>77.291399999999996</v>
      </c>
      <c r="J139" s="2">
        <v>-0.370199</v>
      </c>
      <c r="K139" s="2">
        <v>-1.7744</v>
      </c>
      <c r="L139" s="2">
        <v>1.9E-3</v>
      </c>
      <c r="M139" s="2">
        <v>4.5839400000000002E-2</v>
      </c>
      <c r="N139" s="4" t="s">
        <v>470</v>
      </c>
    </row>
    <row r="140" spans="1:14" x14ac:dyDescent="0.15">
      <c r="A140" s="1" t="s">
        <v>555</v>
      </c>
      <c r="B140" s="2" t="s">
        <v>555</v>
      </c>
      <c r="C140" s="2" t="s">
        <v>170</v>
      </c>
      <c r="D140" s="2" t="s">
        <v>556</v>
      </c>
      <c r="E140" s="2" t="s">
        <v>506</v>
      </c>
      <c r="F140" s="2" t="s">
        <v>507</v>
      </c>
      <c r="G140" s="2" t="s">
        <v>508</v>
      </c>
      <c r="H140" s="2">
        <v>59.9788</v>
      </c>
      <c r="I140" s="2">
        <v>46.39</v>
      </c>
      <c r="J140" s="2">
        <v>-0.37063800000000002</v>
      </c>
      <c r="K140" s="2">
        <v>-1.94157</v>
      </c>
      <c r="L140" s="2">
        <v>8.9999999999999998E-4</v>
      </c>
      <c r="M140" s="2">
        <v>2.5260500000000002E-2</v>
      </c>
      <c r="N140" s="4" t="s">
        <v>470</v>
      </c>
    </row>
    <row r="141" spans="1:14" x14ac:dyDescent="0.15">
      <c r="A141" s="1" t="s">
        <v>1885</v>
      </c>
      <c r="B141" s="2" t="s">
        <v>1885</v>
      </c>
      <c r="C141" s="2" t="s">
        <v>309</v>
      </c>
      <c r="D141" s="2" t="s">
        <v>1886</v>
      </c>
      <c r="E141" s="2" t="s">
        <v>506</v>
      </c>
      <c r="F141" s="2" t="s">
        <v>507</v>
      </c>
      <c r="G141" s="2" t="s">
        <v>508</v>
      </c>
      <c r="H141" s="2">
        <v>59.875300000000003</v>
      </c>
      <c r="I141" s="2">
        <v>46.297499999999999</v>
      </c>
      <c r="J141" s="2">
        <v>-0.371029</v>
      </c>
      <c r="K141" s="2">
        <v>-1.86059</v>
      </c>
      <c r="L141" s="2">
        <v>1.5499999999999999E-3</v>
      </c>
      <c r="M141" s="2">
        <v>3.9141799999999997E-2</v>
      </c>
      <c r="N141" s="4" t="s">
        <v>470</v>
      </c>
    </row>
    <row r="142" spans="1:14" x14ac:dyDescent="0.15">
      <c r="A142" s="1" t="s">
        <v>715</v>
      </c>
      <c r="B142" s="2" t="s">
        <v>715</v>
      </c>
      <c r="C142" s="2" t="s">
        <v>236</v>
      </c>
      <c r="D142" s="2" t="s">
        <v>716</v>
      </c>
      <c r="E142" s="2" t="s">
        <v>506</v>
      </c>
      <c r="F142" s="2" t="s">
        <v>507</v>
      </c>
      <c r="G142" s="2" t="s">
        <v>508</v>
      </c>
      <c r="H142" s="2">
        <v>73.990200000000002</v>
      </c>
      <c r="I142" s="2">
        <v>57.119199999999999</v>
      </c>
      <c r="J142" s="2">
        <v>-0.373359</v>
      </c>
      <c r="K142" s="2">
        <v>-1.77844</v>
      </c>
      <c r="L142" s="2">
        <v>1.9499999999999999E-3</v>
      </c>
      <c r="M142" s="2">
        <v>4.66781E-2</v>
      </c>
      <c r="N142" s="4" t="s">
        <v>470</v>
      </c>
    </row>
    <row r="143" spans="1:14" x14ac:dyDescent="0.15">
      <c r="A143" s="1" t="s">
        <v>1785</v>
      </c>
      <c r="B143" s="2" t="s">
        <v>1785</v>
      </c>
      <c r="C143" s="2" t="s">
        <v>171</v>
      </c>
      <c r="D143" s="2" t="s">
        <v>1786</v>
      </c>
      <c r="E143" s="2" t="s">
        <v>506</v>
      </c>
      <c r="F143" s="2" t="s">
        <v>507</v>
      </c>
      <c r="G143" s="2" t="s">
        <v>508</v>
      </c>
      <c r="H143" s="2">
        <v>18.500699999999998</v>
      </c>
      <c r="I143" s="2">
        <v>14.2631</v>
      </c>
      <c r="J143" s="2">
        <v>-0.37528400000000001</v>
      </c>
      <c r="K143" s="2">
        <v>-1.9180299999999999</v>
      </c>
      <c r="L143" s="2">
        <v>8.0000000000000004E-4</v>
      </c>
      <c r="M143" s="2">
        <v>2.3644999999999999E-2</v>
      </c>
      <c r="N143" s="4" t="s">
        <v>470</v>
      </c>
    </row>
    <row r="144" spans="1:14" x14ac:dyDescent="0.15">
      <c r="A144" s="1" t="s">
        <v>1312</v>
      </c>
      <c r="B144" s="2" t="s">
        <v>1312</v>
      </c>
      <c r="C144" s="2" t="s">
        <v>289</v>
      </c>
      <c r="D144" s="2" t="s">
        <v>1313</v>
      </c>
      <c r="E144" s="2" t="s">
        <v>506</v>
      </c>
      <c r="F144" s="2" t="s">
        <v>507</v>
      </c>
      <c r="G144" s="2" t="s">
        <v>508</v>
      </c>
      <c r="H144" s="2">
        <v>78.084500000000006</v>
      </c>
      <c r="I144" s="2">
        <v>60.170999999999999</v>
      </c>
      <c r="J144" s="2">
        <v>-0.375967</v>
      </c>
      <c r="K144" s="2">
        <v>-1.8010299999999999</v>
      </c>
      <c r="L144" s="2">
        <v>1.6999999999999999E-3</v>
      </c>
      <c r="M144" s="2">
        <v>4.1950099999999997E-2</v>
      </c>
      <c r="N144" s="4" t="s">
        <v>470</v>
      </c>
    </row>
    <row r="145" spans="1:14" x14ac:dyDescent="0.15">
      <c r="A145" s="1" t="s">
        <v>1275</v>
      </c>
      <c r="B145" s="2" t="s">
        <v>1275</v>
      </c>
      <c r="C145" s="2" t="s">
        <v>334</v>
      </c>
      <c r="D145" s="2" t="s">
        <v>1276</v>
      </c>
      <c r="E145" s="2" t="s">
        <v>506</v>
      </c>
      <c r="F145" s="2" t="s">
        <v>507</v>
      </c>
      <c r="G145" s="2" t="s">
        <v>508</v>
      </c>
      <c r="H145" s="2">
        <v>11.4397</v>
      </c>
      <c r="I145" s="2">
        <v>8.8131900000000005</v>
      </c>
      <c r="J145" s="2">
        <v>-0.37631900000000001</v>
      </c>
      <c r="K145" s="2">
        <v>-1.8949</v>
      </c>
      <c r="L145" s="2">
        <v>8.9999999999999998E-4</v>
      </c>
      <c r="M145" s="2">
        <v>2.5260500000000002E-2</v>
      </c>
      <c r="N145" s="4" t="s">
        <v>470</v>
      </c>
    </row>
    <row r="146" spans="1:14" x14ac:dyDescent="0.15">
      <c r="A146" s="1" t="s">
        <v>1606</v>
      </c>
      <c r="B146" s="2" t="s">
        <v>1606</v>
      </c>
      <c r="C146" s="2" t="s">
        <v>58</v>
      </c>
      <c r="D146" s="2" t="s">
        <v>1607</v>
      </c>
      <c r="E146" s="2" t="s">
        <v>506</v>
      </c>
      <c r="F146" s="2" t="s">
        <v>507</v>
      </c>
      <c r="G146" s="2" t="s">
        <v>508</v>
      </c>
      <c r="H146" s="2">
        <v>38.606000000000002</v>
      </c>
      <c r="I146" s="2">
        <v>29.7315</v>
      </c>
      <c r="J146" s="2">
        <v>-0.376832</v>
      </c>
      <c r="K146" s="2">
        <v>-1.9632700000000001</v>
      </c>
      <c r="L146" s="2">
        <v>5.5000000000000003E-4</v>
      </c>
      <c r="M146" s="2">
        <v>1.7676899999999999E-2</v>
      </c>
      <c r="N146" s="4" t="s">
        <v>470</v>
      </c>
    </row>
    <row r="147" spans="1:14" x14ac:dyDescent="0.15">
      <c r="A147" s="1" t="s">
        <v>713</v>
      </c>
      <c r="B147" s="2" t="s">
        <v>713</v>
      </c>
      <c r="C147" s="2" t="s">
        <v>277</v>
      </c>
      <c r="D147" s="2" t="s">
        <v>714</v>
      </c>
      <c r="E147" s="2" t="s">
        <v>506</v>
      </c>
      <c r="F147" s="2" t="s">
        <v>507</v>
      </c>
      <c r="G147" s="2" t="s">
        <v>508</v>
      </c>
      <c r="H147" s="2">
        <v>298.25</v>
      </c>
      <c r="I147" s="2">
        <v>229.33799999999999</v>
      </c>
      <c r="J147" s="2">
        <v>-0.379052</v>
      </c>
      <c r="K147" s="2">
        <v>-1.83134</v>
      </c>
      <c r="L147" s="2">
        <v>2.0500000000000002E-3</v>
      </c>
      <c r="M147" s="2">
        <v>4.8378900000000002E-2</v>
      </c>
      <c r="N147" s="4" t="s">
        <v>470</v>
      </c>
    </row>
    <row r="148" spans="1:14" x14ac:dyDescent="0.15">
      <c r="A148" s="1" t="s">
        <v>1998</v>
      </c>
      <c r="B148" s="2" t="s">
        <v>1998</v>
      </c>
      <c r="C148" s="2" t="s">
        <v>1999</v>
      </c>
      <c r="D148" s="2" t="s">
        <v>2000</v>
      </c>
      <c r="E148" s="2" t="s">
        <v>506</v>
      </c>
      <c r="F148" s="2" t="s">
        <v>507</v>
      </c>
      <c r="G148" s="2" t="s">
        <v>508</v>
      </c>
      <c r="H148" s="2">
        <v>113.684</v>
      </c>
      <c r="I148" s="2">
        <v>87.402299999999997</v>
      </c>
      <c r="J148" s="2">
        <v>-0.37929099999999999</v>
      </c>
      <c r="K148" s="2">
        <v>-1.8158099999999999</v>
      </c>
      <c r="L148" s="2">
        <v>1.6000000000000001E-3</v>
      </c>
      <c r="M148" s="2">
        <v>4.0019600000000002E-2</v>
      </c>
      <c r="N148" s="4" t="s">
        <v>470</v>
      </c>
    </row>
    <row r="149" spans="1:14" x14ac:dyDescent="0.15">
      <c r="A149" s="1" t="s">
        <v>1992</v>
      </c>
      <c r="B149" s="2" t="s">
        <v>1992</v>
      </c>
      <c r="C149" s="2" t="s">
        <v>119</v>
      </c>
      <c r="D149" s="2" t="s">
        <v>1993</v>
      </c>
      <c r="E149" s="2" t="s">
        <v>506</v>
      </c>
      <c r="F149" s="2" t="s">
        <v>507</v>
      </c>
      <c r="G149" s="2" t="s">
        <v>508</v>
      </c>
      <c r="H149" s="2">
        <v>67.703500000000005</v>
      </c>
      <c r="I149" s="2">
        <v>51.969900000000003</v>
      </c>
      <c r="J149" s="2">
        <v>-0.38155600000000001</v>
      </c>
      <c r="K149" s="2">
        <v>-1.92092</v>
      </c>
      <c r="L149" s="2">
        <v>8.0000000000000004E-4</v>
      </c>
      <c r="M149" s="2">
        <v>2.3644999999999999E-2</v>
      </c>
      <c r="N149" s="4" t="s">
        <v>470</v>
      </c>
    </row>
    <row r="150" spans="1:14" x14ac:dyDescent="0.15">
      <c r="A150" s="1" t="s">
        <v>952</v>
      </c>
      <c r="B150" s="2" t="s">
        <v>952</v>
      </c>
      <c r="C150" s="2" t="s">
        <v>389</v>
      </c>
      <c r="D150" s="2" t="s">
        <v>953</v>
      </c>
      <c r="E150" s="2" t="s">
        <v>506</v>
      </c>
      <c r="F150" s="2" t="s">
        <v>507</v>
      </c>
      <c r="G150" s="2" t="s">
        <v>508</v>
      </c>
      <c r="H150" s="2">
        <v>144.81700000000001</v>
      </c>
      <c r="I150" s="2">
        <v>111.075</v>
      </c>
      <c r="J150" s="2">
        <v>-0.38269799999999998</v>
      </c>
      <c r="K150" s="2">
        <v>-1.8906000000000001</v>
      </c>
      <c r="L150" s="2">
        <v>1E-3</v>
      </c>
      <c r="M150" s="2">
        <v>2.7479799999999999E-2</v>
      </c>
      <c r="N150" s="4" t="s">
        <v>470</v>
      </c>
    </row>
    <row r="151" spans="1:14" x14ac:dyDescent="0.15">
      <c r="A151" s="1" t="s">
        <v>1891</v>
      </c>
      <c r="B151" s="2" t="s">
        <v>1891</v>
      </c>
      <c r="C151" s="2" t="s">
        <v>1892</v>
      </c>
      <c r="D151" s="2" t="s">
        <v>1893</v>
      </c>
      <c r="E151" s="2" t="s">
        <v>506</v>
      </c>
      <c r="F151" s="2" t="s">
        <v>507</v>
      </c>
      <c r="G151" s="2" t="s">
        <v>508</v>
      </c>
      <c r="H151" s="2">
        <v>54.546799999999998</v>
      </c>
      <c r="I151" s="2">
        <v>41.770600000000002</v>
      </c>
      <c r="J151" s="2">
        <v>-0.38500699999999999</v>
      </c>
      <c r="K151" s="2">
        <v>-1.9305699999999999</v>
      </c>
      <c r="L151" s="2">
        <v>8.4999999999999995E-4</v>
      </c>
      <c r="M151" s="2">
        <v>2.4492799999999999E-2</v>
      </c>
      <c r="N151" s="4" t="s">
        <v>470</v>
      </c>
    </row>
    <row r="152" spans="1:14" x14ac:dyDescent="0.15">
      <c r="A152" s="1" t="s">
        <v>766</v>
      </c>
      <c r="B152" s="2" t="s">
        <v>766</v>
      </c>
      <c r="C152" s="2" t="s">
        <v>301</v>
      </c>
      <c r="D152" s="2" t="s">
        <v>767</v>
      </c>
      <c r="E152" s="2" t="s">
        <v>506</v>
      </c>
      <c r="F152" s="2" t="s">
        <v>507</v>
      </c>
      <c r="G152" s="2" t="s">
        <v>508</v>
      </c>
      <c r="H152" s="2">
        <v>691.08</v>
      </c>
      <c r="I152" s="2">
        <v>528.71799999999996</v>
      </c>
      <c r="J152" s="2">
        <v>-0.38635399999999998</v>
      </c>
      <c r="K152" s="2">
        <v>-1.93292</v>
      </c>
      <c r="L152" s="2">
        <v>1E-3</v>
      </c>
      <c r="M152" s="2">
        <v>2.7479799999999999E-2</v>
      </c>
      <c r="N152" s="4" t="s">
        <v>470</v>
      </c>
    </row>
    <row r="153" spans="1:14" x14ac:dyDescent="0.15">
      <c r="A153" s="1" t="s">
        <v>1795</v>
      </c>
      <c r="B153" s="2" t="s">
        <v>1795</v>
      </c>
      <c r="C153" s="2" t="s">
        <v>191</v>
      </c>
      <c r="D153" s="2" t="s">
        <v>1796</v>
      </c>
      <c r="E153" s="2" t="s">
        <v>506</v>
      </c>
      <c r="F153" s="2" t="s">
        <v>507</v>
      </c>
      <c r="G153" s="2" t="s">
        <v>508</v>
      </c>
      <c r="H153" s="2">
        <v>45.369</v>
      </c>
      <c r="I153" s="2">
        <v>34.702599999999997</v>
      </c>
      <c r="J153" s="2">
        <v>-0.38666299999999998</v>
      </c>
      <c r="K153" s="2">
        <v>-1.9290499999999999</v>
      </c>
      <c r="L153" s="2">
        <v>8.9999999999999998E-4</v>
      </c>
      <c r="M153" s="2">
        <v>2.5260500000000002E-2</v>
      </c>
      <c r="N153" s="4" t="s">
        <v>470</v>
      </c>
    </row>
    <row r="154" spans="1:14" x14ac:dyDescent="0.15">
      <c r="A154" s="1" t="s">
        <v>1877</v>
      </c>
      <c r="B154" s="2" t="s">
        <v>1877</v>
      </c>
      <c r="C154" s="2" t="s">
        <v>250</v>
      </c>
      <c r="D154" s="2" t="s">
        <v>1878</v>
      </c>
      <c r="E154" s="2" t="s">
        <v>506</v>
      </c>
      <c r="F154" s="2" t="s">
        <v>507</v>
      </c>
      <c r="G154" s="2" t="s">
        <v>508</v>
      </c>
      <c r="H154" s="2">
        <v>68.019199999999998</v>
      </c>
      <c r="I154" s="2">
        <v>52.022300000000001</v>
      </c>
      <c r="J154" s="2">
        <v>-0.38681300000000002</v>
      </c>
      <c r="K154" s="2">
        <v>-1.77596</v>
      </c>
      <c r="L154" s="2">
        <v>1.8500000000000001E-3</v>
      </c>
      <c r="M154" s="2">
        <v>4.4868600000000002E-2</v>
      </c>
      <c r="N154" s="4" t="s">
        <v>470</v>
      </c>
    </row>
    <row r="155" spans="1:14" x14ac:dyDescent="0.15">
      <c r="A155" s="1" t="s">
        <v>1780</v>
      </c>
      <c r="B155" s="2" t="s">
        <v>1780</v>
      </c>
      <c r="C155" s="2" t="s">
        <v>11</v>
      </c>
      <c r="D155" s="2" t="s">
        <v>1781</v>
      </c>
      <c r="E155" s="2" t="s">
        <v>506</v>
      </c>
      <c r="F155" s="2" t="s">
        <v>507</v>
      </c>
      <c r="G155" s="2" t="s">
        <v>508</v>
      </c>
      <c r="H155" s="2">
        <v>195.67400000000001</v>
      </c>
      <c r="I155" s="2">
        <v>149.529</v>
      </c>
      <c r="J155" s="2">
        <v>-0.38803300000000002</v>
      </c>
      <c r="K155" s="2">
        <v>-1.9031</v>
      </c>
      <c r="L155" s="2">
        <v>8.0000000000000004E-4</v>
      </c>
      <c r="M155" s="2">
        <v>2.3644999999999999E-2</v>
      </c>
      <c r="N155" s="4" t="s">
        <v>470</v>
      </c>
    </row>
    <row r="156" spans="1:14" x14ac:dyDescent="0.15">
      <c r="A156" s="1" t="s">
        <v>937</v>
      </c>
      <c r="B156" s="2" t="s">
        <v>937</v>
      </c>
      <c r="C156" s="2" t="s">
        <v>422</v>
      </c>
      <c r="D156" s="2" t="s">
        <v>938</v>
      </c>
      <c r="E156" s="2" t="s">
        <v>506</v>
      </c>
      <c r="F156" s="2" t="s">
        <v>507</v>
      </c>
      <c r="G156" s="2" t="s">
        <v>508</v>
      </c>
      <c r="H156" s="2">
        <v>20.684699999999999</v>
      </c>
      <c r="I156" s="2">
        <v>15.791399999999999</v>
      </c>
      <c r="J156" s="2">
        <v>-0.38941900000000002</v>
      </c>
      <c r="K156" s="2">
        <v>-1.8613299999999999</v>
      </c>
      <c r="L156" s="2">
        <v>1.0499999999999999E-3</v>
      </c>
      <c r="M156" s="2">
        <v>2.8597299999999999E-2</v>
      </c>
      <c r="N156" s="4" t="s">
        <v>470</v>
      </c>
    </row>
    <row r="157" spans="1:14" x14ac:dyDescent="0.15">
      <c r="A157" s="1" t="s">
        <v>1775</v>
      </c>
      <c r="B157" s="2" t="s">
        <v>1775</v>
      </c>
      <c r="C157" s="2" t="s">
        <v>1776</v>
      </c>
      <c r="D157" s="2" t="s">
        <v>1594</v>
      </c>
      <c r="E157" s="2" t="s">
        <v>506</v>
      </c>
      <c r="F157" s="2" t="s">
        <v>507</v>
      </c>
      <c r="G157" s="2" t="s">
        <v>508</v>
      </c>
      <c r="H157" s="2">
        <v>160.767</v>
      </c>
      <c r="I157" s="2">
        <v>122.676</v>
      </c>
      <c r="J157" s="2">
        <v>-0.39011800000000002</v>
      </c>
      <c r="K157" s="2">
        <v>-1.97729</v>
      </c>
      <c r="L157" s="2">
        <v>1.4999999999999999E-4</v>
      </c>
      <c r="M157" s="2">
        <v>7.8340900000000002E-3</v>
      </c>
      <c r="N157" s="4" t="s">
        <v>470</v>
      </c>
    </row>
    <row r="158" spans="1:14" x14ac:dyDescent="0.15">
      <c r="A158" s="1" t="s">
        <v>1996</v>
      </c>
      <c r="B158" s="2" t="s">
        <v>1996</v>
      </c>
      <c r="C158" s="2" t="s">
        <v>375</v>
      </c>
      <c r="D158" s="2" t="s">
        <v>1997</v>
      </c>
      <c r="E158" s="2" t="s">
        <v>506</v>
      </c>
      <c r="F158" s="2" t="s">
        <v>507</v>
      </c>
      <c r="G158" s="2" t="s">
        <v>508</v>
      </c>
      <c r="H158" s="2">
        <v>62.6813</v>
      </c>
      <c r="I158" s="2">
        <v>47.789000000000001</v>
      </c>
      <c r="J158" s="2">
        <v>-0.39135700000000001</v>
      </c>
      <c r="K158" s="2">
        <v>-1.9714400000000001</v>
      </c>
      <c r="L158" s="2">
        <v>3.5E-4</v>
      </c>
      <c r="M158" s="2">
        <v>1.2766700000000001E-2</v>
      </c>
      <c r="N158" s="4" t="s">
        <v>470</v>
      </c>
    </row>
    <row r="159" spans="1:14" x14ac:dyDescent="0.15">
      <c r="A159" s="1" t="s">
        <v>1525</v>
      </c>
      <c r="B159" s="2" t="s">
        <v>1525</v>
      </c>
      <c r="C159" s="2" t="s">
        <v>154</v>
      </c>
      <c r="D159" s="2" t="s">
        <v>1526</v>
      </c>
      <c r="E159" s="2" t="s">
        <v>506</v>
      </c>
      <c r="F159" s="2" t="s">
        <v>507</v>
      </c>
      <c r="G159" s="2" t="s">
        <v>508</v>
      </c>
      <c r="H159" s="2">
        <v>412.17899999999997</v>
      </c>
      <c r="I159" s="2">
        <v>314.24799999999999</v>
      </c>
      <c r="J159" s="2">
        <v>-0.39136900000000002</v>
      </c>
      <c r="K159" s="2">
        <v>-2.0370400000000002</v>
      </c>
      <c r="L159" s="2">
        <v>2.5000000000000001E-4</v>
      </c>
      <c r="M159" s="2">
        <v>1.02133E-2</v>
      </c>
      <c r="N159" s="4" t="s">
        <v>470</v>
      </c>
    </row>
    <row r="160" spans="1:14" x14ac:dyDescent="0.15">
      <c r="A160" s="1" t="s">
        <v>866</v>
      </c>
      <c r="B160" s="2" t="s">
        <v>866</v>
      </c>
      <c r="C160" s="2" t="s">
        <v>424</v>
      </c>
      <c r="D160" s="2" t="s">
        <v>867</v>
      </c>
      <c r="E160" s="2" t="s">
        <v>506</v>
      </c>
      <c r="F160" s="2" t="s">
        <v>507</v>
      </c>
      <c r="G160" s="2" t="s">
        <v>508</v>
      </c>
      <c r="H160" s="2">
        <v>94.098799999999997</v>
      </c>
      <c r="I160" s="2">
        <v>71.740799999999993</v>
      </c>
      <c r="J160" s="2">
        <v>-0.39138299999999998</v>
      </c>
      <c r="K160" s="2">
        <v>-1.90326</v>
      </c>
      <c r="L160" s="2">
        <v>1.1999999999999999E-3</v>
      </c>
      <c r="M160" s="2">
        <v>3.1787900000000001E-2</v>
      </c>
      <c r="N160" s="4" t="s">
        <v>470</v>
      </c>
    </row>
    <row r="161" spans="1:14" x14ac:dyDescent="0.15">
      <c r="A161" s="1" t="s">
        <v>1642</v>
      </c>
      <c r="B161" s="2" t="s">
        <v>1642</v>
      </c>
      <c r="C161" s="2" t="s">
        <v>161</v>
      </c>
      <c r="D161" s="2" t="s">
        <v>1643</v>
      </c>
      <c r="E161" s="2" t="s">
        <v>506</v>
      </c>
      <c r="F161" s="2" t="s">
        <v>507</v>
      </c>
      <c r="G161" s="2" t="s">
        <v>508</v>
      </c>
      <c r="H161" s="2">
        <v>52.3401</v>
      </c>
      <c r="I161" s="2">
        <v>39.899799999999999</v>
      </c>
      <c r="J161" s="2">
        <v>-0.39153700000000002</v>
      </c>
      <c r="K161" s="2">
        <v>-1.8431900000000001</v>
      </c>
      <c r="L161" s="2">
        <v>1.6999999999999999E-3</v>
      </c>
      <c r="M161" s="2">
        <v>4.1950099999999997E-2</v>
      </c>
      <c r="N161" s="4" t="s">
        <v>470</v>
      </c>
    </row>
    <row r="162" spans="1:14" x14ac:dyDescent="0.15">
      <c r="A162" s="1" t="s">
        <v>524</v>
      </c>
      <c r="B162" s="2" t="s">
        <v>524</v>
      </c>
      <c r="C162" s="2" t="s">
        <v>168</v>
      </c>
      <c r="D162" s="2" t="s">
        <v>525</v>
      </c>
      <c r="E162" s="2" t="s">
        <v>506</v>
      </c>
      <c r="F162" s="2" t="s">
        <v>507</v>
      </c>
      <c r="G162" s="2" t="s">
        <v>508</v>
      </c>
      <c r="H162" s="2">
        <v>193.78399999999999</v>
      </c>
      <c r="I162" s="2">
        <v>147.71899999999999</v>
      </c>
      <c r="J162" s="2">
        <v>-0.391594</v>
      </c>
      <c r="K162" s="2">
        <v>-2.00481</v>
      </c>
      <c r="L162" s="2">
        <v>4.4999999999999999E-4</v>
      </c>
      <c r="M162" s="2">
        <v>1.52917E-2</v>
      </c>
      <c r="N162" s="4" t="s">
        <v>470</v>
      </c>
    </row>
    <row r="163" spans="1:14" x14ac:dyDescent="0.15">
      <c r="A163" s="1" t="s">
        <v>1793</v>
      </c>
      <c r="B163" s="2" t="s">
        <v>1793</v>
      </c>
      <c r="C163" s="2" t="s">
        <v>198</v>
      </c>
      <c r="D163" s="2" t="s">
        <v>1794</v>
      </c>
      <c r="E163" s="2" t="s">
        <v>506</v>
      </c>
      <c r="F163" s="2" t="s">
        <v>507</v>
      </c>
      <c r="G163" s="2" t="s">
        <v>508</v>
      </c>
      <c r="H163" s="2">
        <v>18.666499999999999</v>
      </c>
      <c r="I163" s="2">
        <v>14.2255</v>
      </c>
      <c r="J163" s="2">
        <v>-0.39196700000000001</v>
      </c>
      <c r="K163" s="2">
        <v>-1.7909999999999999</v>
      </c>
      <c r="L163" s="2">
        <v>1.6999999999999999E-3</v>
      </c>
      <c r="M163" s="2">
        <v>4.1950099999999997E-2</v>
      </c>
      <c r="N163" s="4" t="s">
        <v>470</v>
      </c>
    </row>
    <row r="164" spans="1:14" x14ac:dyDescent="0.15">
      <c r="A164" s="1" t="s">
        <v>816</v>
      </c>
      <c r="B164" s="2" t="s">
        <v>816</v>
      </c>
      <c r="C164" s="2" t="s">
        <v>145</v>
      </c>
      <c r="D164" s="2" t="s">
        <v>817</v>
      </c>
      <c r="E164" s="2" t="s">
        <v>506</v>
      </c>
      <c r="F164" s="2" t="s">
        <v>507</v>
      </c>
      <c r="G164" s="2" t="s">
        <v>508</v>
      </c>
      <c r="H164" s="2">
        <v>84.159899999999993</v>
      </c>
      <c r="I164" s="2">
        <v>64.131600000000006</v>
      </c>
      <c r="J164" s="2">
        <v>-0.392098</v>
      </c>
      <c r="K164" s="2">
        <v>-2.08108</v>
      </c>
      <c r="L164" s="2">
        <v>4.0000000000000002E-4</v>
      </c>
      <c r="M164" s="2">
        <v>1.41688E-2</v>
      </c>
      <c r="N164" s="4" t="s">
        <v>470</v>
      </c>
    </row>
    <row r="165" spans="1:14" x14ac:dyDescent="0.15">
      <c r="A165" s="1" t="s">
        <v>1102</v>
      </c>
      <c r="B165" s="2" t="s">
        <v>1102</v>
      </c>
      <c r="C165" s="2" t="s">
        <v>425</v>
      </c>
      <c r="D165" s="2" t="s">
        <v>1103</v>
      </c>
      <c r="E165" s="2" t="s">
        <v>506</v>
      </c>
      <c r="F165" s="2" t="s">
        <v>507</v>
      </c>
      <c r="G165" s="2" t="s">
        <v>508</v>
      </c>
      <c r="H165" s="2">
        <v>21.405799999999999</v>
      </c>
      <c r="I165" s="2">
        <v>16.308</v>
      </c>
      <c r="J165" s="2">
        <v>-0.39241900000000002</v>
      </c>
      <c r="K165" s="2">
        <v>-1.8022899999999999</v>
      </c>
      <c r="L165" s="2">
        <v>1.2999999999999999E-3</v>
      </c>
      <c r="M165" s="2">
        <v>3.3851600000000003E-2</v>
      </c>
      <c r="N165" s="4" t="s">
        <v>470</v>
      </c>
    </row>
    <row r="166" spans="1:14" x14ac:dyDescent="0.15">
      <c r="A166" s="1" t="s">
        <v>1128</v>
      </c>
      <c r="B166" s="2" t="s">
        <v>1128</v>
      </c>
      <c r="C166" s="2" t="s">
        <v>41</v>
      </c>
      <c r="D166" s="2" t="s">
        <v>1129</v>
      </c>
      <c r="E166" s="2" t="s">
        <v>506</v>
      </c>
      <c r="F166" s="2" t="s">
        <v>507</v>
      </c>
      <c r="G166" s="2" t="s">
        <v>508</v>
      </c>
      <c r="H166" s="2">
        <v>1417.36</v>
      </c>
      <c r="I166" s="2">
        <v>1079.45</v>
      </c>
      <c r="J166" s="2">
        <v>-0.39290700000000001</v>
      </c>
      <c r="K166" s="2">
        <v>-1.9373</v>
      </c>
      <c r="L166" s="2">
        <v>7.5000000000000002E-4</v>
      </c>
      <c r="M166" s="2">
        <v>2.2566300000000001E-2</v>
      </c>
      <c r="N166" s="4" t="s">
        <v>470</v>
      </c>
    </row>
    <row r="167" spans="1:14" x14ac:dyDescent="0.15">
      <c r="A167" s="1" t="s">
        <v>981</v>
      </c>
      <c r="B167" s="2" t="s">
        <v>981</v>
      </c>
      <c r="C167" s="2" t="s">
        <v>60</v>
      </c>
      <c r="D167" s="2" t="s">
        <v>982</v>
      </c>
      <c r="E167" s="2" t="s">
        <v>506</v>
      </c>
      <c r="F167" s="2" t="s">
        <v>507</v>
      </c>
      <c r="G167" s="2" t="s">
        <v>508</v>
      </c>
      <c r="H167" s="2">
        <v>892.29300000000001</v>
      </c>
      <c r="I167" s="2">
        <v>679.54600000000005</v>
      </c>
      <c r="J167" s="2">
        <v>-0.39294499999999999</v>
      </c>
      <c r="K167" s="2">
        <v>-2.0583999999999998</v>
      </c>
      <c r="L167" s="2">
        <v>3.5E-4</v>
      </c>
      <c r="M167" s="2">
        <v>1.2766700000000001E-2</v>
      </c>
      <c r="N167" s="4" t="s">
        <v>470</v>
      </c>
    </row>
    <row r="168" spans="1:14" x14ac:dyDescent="0.15">
      <c r="A168" s="1" t="s">
        <v>1221</v>
      </c>
      <c r="B168" s="2" t="s">
        <v>1221</v>
      </c>
      <c r="C168" s="2" t="s">
        <v>457</v>
      </c>
      <c r="D168" s="2" t="s">
        <v>1222</v>
      </c>
      <c r="E168" s="2" t="s">
        <v>506</v>
      </c>
      <c r="F168" s="2" t="s">
        <v>507</v>
      </c>
      <c r="G168" s="2" t="s">
        <v>508</v>
      </c>
      <c r="H168" s="2">
        <v>39.108499999999999</v>
      </c>
      <c r="I168" s="2">
        <v>29.758700000000001</v>
      </c>
      <c r="J168" s="2">
        <v>-0.39417400000000002</v>
      </c>
      <c r="K168" s="2">
        <v>-1.92727</v>
      </c>
      <c r="L168" s="2">
        <v>1E-3</v>
      </c>
      <c r="M168" s="2">
        <v>2.7479799999999999E-2</v>
      </c>
      <c r="N168" s="4" t="s">
        <v>470</v>
      </c>
    </row>
    <row r="169" spans="1:14" x14ac:dyDescent="0.15">
      <c r="A169" s="1" t="s">
        <v>486</v>
      </c>
      <c r="B169" s="2" t="s">
        <v>486</v>
      </c>
      <c r="C169" s="2" t="s">
        <v>258</v>
      </c>
      <c r="D169" s="2" t="s">
        <v>487</v>
      </c>
      <c r="E169" s="2" t="s">
        <v>506</v>
      </c>
      <c r="F169" s="2" t="s">
        <v>507</v>
      </c>
      <c r="G169" s="2" t="s">
        <v>508</v>
      </c>
      <c r="H169" s="2">
        <v>80.235200000000006</v>
      </c>
      <c r="I169" s="2">
        <v>61.044699999999999</v>
      </c>
      <c r="J169" s="2">
        <v>-0.39437</v>
      </c>
      <c r="K169" s="2">
        <v>-1.9763900000000001</v>
      </c>
      <c r="L169" s="2">
        <v>2.5000000000000001E-4</v>
      </c>
      <c r="M169" s="2">
        <v>1.02133E-2</v>
      </c>
      <c r="N169" s="4" t="s">
        <v>470</v>
      </c>
    </row>
    <row r="170" spans="1:14" x14ac:dyDescent="0.15">
      <c r="A170" s="1" t="s">
        <v>903</v>
      </c>
      <c r="B170" s="2" t="s">
        <v>903</v>
      </c>
      <c r="C170" s="2" t="s">
        <v>320</v>
      </c>
      <c r="D170" s="2" t="s">
        <v>904</v>
      </c>
      <c r="E170" s="2" t="s">
        <v>506</v>
      </c>
      <c r="F170" s="2" t="s">
        <v>507</v>
      </c>
      <c r="G170" s="2" t="s">
        <v>508</v>
      </c>
      <c r="H170" s="2">
        <v>34.029299999999999</v>
      </c>
      <c r="I170" s="2">
        <v>25.876799999999999</v>
      </c>
      <c r="J170" s="2">
        <v>-0.39512000000000003</v>
      </c>
      <c r="K170" s="2">
        <v>-1.86554</v>
      </c>
      <c r="L170" s="2">
        <v>1.1000000000000001E-3</v>
      </c>
      <c r="M170" s="2">
        <v>2.9695200000000001E-2</v>
      </c>
      <c r="N170" s="4" t="s">
        <v>470</v>
      </c>
    </row>
    <row r="171" spans="1:14" x14ac:dyDescent="0.15">
      <c r="A171" s="1" t="s">
        <v>1595</v>
      </c>
      <c r="B171" s="2" t="s">
        <v>1595</v>
      </c>
      <c r="C171" s="2" t="s">
        <v>136</v>
      </c>
      <c r="D171" s="2" t="s">
        <v>1596</v>
      </c>
      <c r="E171" s="2" t="s">
        <v>506</v>
      </c>
      <c r="F171" s="2" t="s">
        <v>507</v>
      </c>
      <c r="G171" s="2" t="s">
        <v>508</v>
      </c>
      <c r="H171" s="2">
        <v>59.466299999999997</v>
      </c>
      <c r="I171" s="2">
        <v>45.194499999999998</v>
      </c>
      <c r="J171" s="2">
        <v>-0.39592500000000003</v>
      </c>
      <c r="K171" s="2">
        <v>-2.0947900000000002</v>
      </c>
      <c r="L171" s="2">
        <v>3.5E-4</v>
      </c>
      <c r="M171" s="2">
        <v>1.2766700000000001E-2</v>
      </c>
      <c r="N171" s="4" t="s">
        <v>470</v>
      </c>
    </row>
    <row r="172" spans="1:14" x14ac:dyDescent="0.15">
      <c r="A172" s="1" t="s">
        <v>1678</v>
      </c>
      <c r="B172" s="2" t="s">
        <v>1678</v>
      </c>
      <c r="C172" s="2" t="s">
        <v>187</v>
      </c>
      <c r="D172" s="2" t="s">
        <v>1679</v>
      </c>
      <c r="E172" s="2" t="s">
        <v>506</v>
      </c>
      <c r="F172" s="2" t="s">
        <v>507</v>
      </c>
      <c r="G172" s="2" t="s">
        <v>508</v>
      </c>
      <c r="H172" s="2">
        <v>23.238800000000001</v>
      </c>
      <c r="I172" s="2">
        <v>17.6614</v>
      </c>
      <c r="J172" s="2">
        <v>-0.39593899999999999</v>
      </c>
      <c r="K172" s="2">
        <v>-1.9086399999999999</v>
      </c>
      <c r="L172" s="2">
        <v>8.0000000000000004E-4</v>
      </c>
      <c r="M172" s="2">
        <v>2.3644999999999999E-2</v>
      </c>
      <c r="N172" s="4" t="s">
        <v>470</v>
      </c>
    </row>
    <row r="173" spans="1:14" x14ac:dyDescent="0.15">
      <c r="A173" s="1" t="s">
        <v>1959</v>
      </c>
      <c r="B173" s="2" t="s">
        <v>1959</v>
      </c>
      <c r="C173" s="2" t="s">
        <v>388</v>
      </c>
      <c r="D173" s="2" t="s">
        <v>1777</v>
      </c>
      <c r="E173" s="2" t="s">
        <v>506</v>
      </c>
      <c r="F173" s="2" t="s">
        <v>507</v>
      </c>
      <c r="G173" s="2" t="s">
        <v>508</v>
      </c>
      <c r="H173" s="2">
        <v>43.878999999999998</v>
      </c>
      <c r="I173" s="2">
        <v>33.340000000000003</v>
      </c>
      <c r="J173" s="2">
        <v>-0.39627499999999999</v>
      </c>
      <c r="K173" s="2">
        <v>-2.0232899999999998</v>
      </c>
      <c r="L173" s="2">
        <v>4.0000000000000002E-4</v>
      </c>
      <c r="M173" s="2">
        <v>1.41688E-2</v>
      </c>
      <c r="N173" s="4" t="s">
        <v>470</v>
      </c>
    </row>
    <row r="174" spans="1:14" x14ac:dyDescent="0.15">
      <c r="A174" s="1" t="s">
        <v>1601</v>
      </c>
      <c r="B174" s="2" t="s">
        <v>1601</v>
      </c>
      <c r="C174" s="2" t="s">
        <v>1602</v>
      </c>
      <c r="D174" s="2" t="s">
        <v>1603</v>
      </c>
      <c r="E174" s="2" t="s">
        <v>506</v>
      </c>
      <c r="F174" s="2" t="s">
        <v>507</v>
      </c>
      <c r="G174" s="2" t="s">
        <v>508</v>
      </c>
      <c r="H174" s="2">
        <v>17.811299999999999</v>
      </c>
      <c r="I174" s="2">
        <v>13.529</v>
      </c>
      <c r="J174" s="2">
        <v>-0.39673700000000001</v>
      </c>
      <c r="K174" s="2">
        <v>-1.6910099999999999</v>
      </c>
      <c r="L174" s="2">
        <v>1.8500000000000001E-3</v>
      </c>
      <c r="M174" s="2">
        <v>4.4868600000000002E-2</v>
      </c>
      <c r="N174" s="4" t="s">
        <v>470</v>
      </c>
    </row>
    <row r="175" spans="1:14" x14ac:dyDescent="0.15">
      <c r="A175" s="1" t="s">
        <v>1225</v>
      </c>
      <c r="B175" s="2" t="s">
        <v>1225</v>
      </c>
      <c r="C175" s="2" t="s">
        <v>420</v>
      </c>
      <c r="D175" s="2" t="s">
        <v>1226</v>
      </c>
      <c r="E175" s="2" t="s">
        <v>506</v>
      </c>
      <c r="F175" s="2" t="s">
        <v>507</v>
      </c>
      <c r="G175" s="2" t="s">
        <v>508</v>
      </c>
      <c r="H175" s="2">
        <v>260.19499999999999</v>
      </c>
      <c r="I175" s="2">
        <v>197.39</v>
      </c>
      <c r="J175" s="2">
        <v>-0.39854699999999998</v>
      </c>
      <c r="K175" s="2">
        <v>-1.8142499999999999</v>
      </c>
      <c r="L175" s="2">
        <v>1E-3</v>
      </c>
      <c r="M175" s="2">
        <v>2.7479799999999999E-2</v>
      </c>
      <c r="N175" s="4" t="s">
        <v>470</v>
      </c>
    </row>
    <row r="176" spans="1:14" x14ac:dyDescent="0.15">
      <c r="A176" s="1" t="s">
        <v>1612</v>
      </c>
      <c r="B176" s="2" t="s">
        <v>1612</v>
      </c>
      <c r="C176" s="2" t="s">
        <v>1613</v>
      </c>
      <c r="D176" s="2" t="s">
        <v>1614</v>
      </c>
      <c r="E176" s="2" t="s">
        <v>506</v>
      </c>
      <c r="F176" s="2" t="s">
        <v>507</v>
      </c>
      <c r="G176" s="2" t="s">
        <v>508</v>
      </c>
      <c r="H176" s="2">
        <v>11.9323</v>
      </c>
      <c r="I176" s="2">
        <v>9.0511499999999998</v>
      </c>
      <c r="J176" s="2">
        <v>-0.39869300000000002</v>
      </c>
      <c r="K176" s="2">
        <v>-1.8311299999999999</v>
      </c>
      <c r="L176" s="2">
        <v>8.9999999999999998E-4</v>
      </c>
      <c r="M176" s="2">
        <v>2.5260500000000002E-2</v>
      </c>
      <c r="N176" s="4" t="s">
        <v>470</v>
      </c>
    </row>
    <row r="177" spans="1:14" x14ac:dyDescent="0.15">
      <c r="A177" s="1" t="s">
        <v>950</v>
      </c>
      <c r="B177" s="2" t="s">
        <v>950</v>
      </c>
      <c r="C177" s="2" t="s">
        <v>153</v>
      </c>
      <c r="D177" s="2" t="s">
        <v>951</v>
      </c>
      <c r="E177" s="2" t="s">
        <v>506</v>
      </c>
      <c r="F177" s="2" t="s">
        <v>507</v>
      </c>
      <c r="G177" s="2" t="s">
        <v>508</v>
      </c>
      <c r="H177" s="2">
        <v>46.818899999999999</v>
      </c>
      <c r="I177" s="2">
        <v>35.507300000000001</v>
      </c>
      <c r="J177" s="2">
        <v>-0.398976</v>
      </c>
      <c r="K177" s="2">
        <v>-1.66591</v>
      </c>
      <c r="L177" s="2">
        <v>2E-3</v>
      </c>
      <c r="M177" s="2">
        <v>4.7503900000000002E-2</v>
      </c>
      <c r="N177" s="4" t="s">
        <v>470</v>
      </c>
    </row>
    <row r="178" spans="1:14" x14ac:dyDescent="0.15">
      <c r="A178" s="1" t="s">
        <v>1787</v>
      </c>
      <c r="B178" s="2" t="s">
        <v>1787</v>
      </c>
      <c r="C178" s="2" t="s">
        <v>403</v>
      </c>
      <c r="D178" s="2" t="s">
        <v>1788</v>
      </c>
      <c r="E178" s="2" t="s">
        <v>506</v>
      </c>
      <c r="F178" s="2" t="s">
        <v>507</v>
      </c>
      <c r="G178" s="2" t="s">
        <v>508</v>
      </c>
      <c r="H178" s="2">
        <v>53.811199999999999</v>
      </c>
      <c r="I178" s="2">
        <v>40.793100000000003</v>
      </c>
      <c r="J178" s="2">
        <v>-0.39958300000000002</v>
      </c>
      <c r="K178" s="2">
        <v>-2.0609999999999999</v>
      </c>
      <c r="L178" s="2">
        <v>2.5000000000000001E-4</v>
      </c>
      <c r="M178" s="2">
        <v>1.02133E-2</v>
      </c>
      <c r="N178" s="4" t="s">
        <v>470</v>
      </c>
    </row>
    <row r="179" spans="1:14" x14ac:dyDescent="0.15">
      <c r="A179" s="1" t="s">
        <v>1610</v>
      </c>
      <c r="B179" s="2" t="s">
        <v>1610</v>
      </c>
      <c r="C179" s="2" t="s">
        <v>332</v>
      </c>
      <c r="D179" s="2" t="s">
        <v>1611</v>
      </c>
      <c r="E179" s="2" t="s">
        <v>506</v>
      </c>
      <c r="F179" s="2" t="s">
        <v>507</v>
      </c>
      <c r="G179" s="2" t="s">
        <v>508</v>
      </c>
      <c r="H179" s="2">
        <v>208.05199999999999</v>
      </c>
      <c r="I179" s="2">
        <v>157.654</v>
      </c>
      <c r="J179" s="2">
        <v>-0.40018500000000001</v>
      </c>
      <c r="K179" s="2">
        <v>-2.0564</v>
      </c>
      <c r="L179" s="2">
        <v>3.5E-4</v>
      </c>
      <c r="M179" s="2">
        <v>1.2766700000000001E-2</v>
      </c>
      <c r="N179" s="4" t="s">
        <v>470</v>
      </c>
    </row>
    <row r="180" spans="1:14" x14ac:dyDescent="0.15">
      <c r="A180" s="1" t="s">
        <v>1440</v>
      </c>
      <c r="B180" s="2" t="s">
        <v>1440</v>
      </c>
      <c r="C180" s="2" t="s">
        <v>185</v>
      </c>
      <c r="D180" s="2" t="s">
        <v>1441</v>
      </c>
      <c r="E180" s="2" t="s">
        <v>506</v>
      </c>
      <c r="F180" s="2" t="s">
        <v>507</v>
      </c>
      <c r="G180" s="2" t="s">
        <v>508</v>
      </c>
      <c r="H180" s="2">
        <v>48.4893</v>
      </c>
      <c r="I180" s="2">
        <v>36.735799999999998</v>
      </c>
      <c r="J180" s="2">
        <v>-0.400478</v>
      </c>
      <c r="K180" s="2">
        <v>-1.87995</v>
      </c>
      <c r="L180" s="2">
        <v>8.9999999999999998E-4</v>
      </c>
      <c r="M180" s="2">
        <v>2.5260500000000002E-2</v>
      </c>
      <c r="N180" s="4" t="s">
        <v>470</v>
      </c>
    </row>
    <row r="181" spans="1:14" x14ac:dyDescent="0.15">
      <c r="A181" s="1" t="s">
        <v>1406</v>
      </c>
      <c r="B181" s="2" t="s">
        <v>1406</v>
      </c>
      <c r="C181" s="2" t="s">
        <v>285</v>
      </c>
      <c r="D181" s="2" t="s">
        <v>1407</v>
      </c>
      <c r="E181" s="2" t="s">
        <v>506</v>
      </c>
      <c r="F181" s="2" t="s">
        <v>507</v>
      </c>
      <c r="G181" s="2" t="s">
        <v>508</v>
      </c>
      <c r="H181" s="2">
        <v>90.848699999999994</v>
      </c>
      <c r="I181" s="2">
        <v>68.826700000000002</v>
      </c>
      <c r="J181" s="2">
        <v>-0.40049800000000002</v>
      </c>
      <c r="K181" s="2">
        <v>-1.9024300000000001</v>
      </c>
      <c r="L181" s="2">
        <v>8.0000000000000004E-4</v>
      </c>
      <c r="M181" s="2">
        <v>2.3644999999999999E-2</v>
      </c>
      <c r="N181" s="4" t="s">
        <v>470</v>
      </c>
    </row>
    <row r="182" spans="1:14" x14ac:dyDescent="0.15">
      <c r="A182" s="1" t="s">
        <v>1782</v>
      </c>
      <c r="B182" s="2" t="s">
        <v>1782</v>
      </c>
      <c r="C182" s="2" t="s">
        <v>380</v>
      </c>
      <c r="D182" s="2" t="s">
        <v>1783</v>
      </c>
      <c r="E182" s="2" t="s">
        <v>506</v>
      </c>
      <c r="F182" s="2" t="s">
        <v>507</v>
      </c>
      <c r="G182" s="2" t="s">
        <v>508</v>
      </c>
      <c r="H182" s="2">
        <v>55.013399999999997</v>
      </c>
      <c r="I182" s="2">
        <v>41.655299999999997</v>
      </c>
      <c r="J182" s="2">
        <v>-0.40128399999999997</v>
      </c>
      <c r="K182" s="2">
        <v>-2.0197500000000002</v>
      </c>
      <c r="L182" s="2">
        <v>5.9999999999999995E-4</v>
      </c>
      <c r="M182" s="2">
        <v>1.8920099999999999E-2</v>
      </c>
      <c r="N182" s="4" t="s">
        <v>470</v>
      </c>
    </row>
    <row r="183" spans="1:14" x14ac:dyDescent="0.15">
      <c r="A183" s="1" t="s">
        <v>1215</v>
      </c>
      <c r="B183" s="2" t="s">
        <v>1215</v>
      </c>
      <c r="C183" s="2" t="s">
        <v>337</v>
      </c>
      <c r="D183" s="2" t="s">
        <v>1216</v>
      </c>
      <c r="E183" s="2" t="s">
        <v>506</v>
      </c>
      <c r="F183" s="2" t="s">
        <v>507</v>
      </c>
      <c r="G183" s="2" t="s">
        <v>508</v>
      </c>
      <c r="H183" s="2">
        <v>51.631399999999999</v>
      </c>
      <c r="I183" s="2">
        <v>39.055</v>
      </c>
      <c r="J183" s="2">
        <v>-0.40274100000000002</v>
      </c>
      <c r="K183" s="2">
        <v>-2.0188199999999998</v>
      </c>
      <c r="L183" s="2">
        <v>4.0000000000000002E-4</v>
      </c>
      <c r="M183" s="2">
        <v>1.41688E-2</v>
      </c>
      <c r="N183" s="4" t="s">
        <v>470</v>
      </c>
    </row>
    <row r="184" spans="1:14" x14ac:dyDescent="0.15">
      <c r="A184" s="1" t="s">
        <v>703</v>
      </c>
      <c r="B184" s="2" t="s">
        <v>703</v>
      </c>
      <c r="C184" s="2" t="s">
        <v>704</v>
      </c>
      <c r="D184" s="2" t="s">
        <v>705</v>
      </c>
      <c r="E184" s="2" t="s">
        <v>506</v>
      </c>
      <c r="F184" s="2" t="s">
        <v>507</v>
      </c>
      <c r="G184" s="2" t="s">
        <v>508</v>
      </c>
      <c r="H184" s="2">
        <v>58.351799999999997</v>
      </c>
      <c r="I184" s="2">
        <v>44.138300000000001</v>
      </c>
      <c r="J184" s="2">
        <v>-0.40274599999999999</v>
      </c>
      <c r="K184" s="2">
        <v>-2.05322</v>
      </c>
      <c r="L184" s="2">
        <v>5.0000000000000001E-4</v>
      </c>
      <c r="M184" s="2">
        <v>1.6385E-2</v>
      </c>
      <c r="N184" s="4" t="s">
        <v>470</v>
      </c>
    </row>
    <row r="185" spans="1:14" x14ac:dyDescent="0.15">
      <c r="A185" s="1" t="s">
        <v>2043</v>
      </c>
      <c r="B185" s="2" t="s">
        <v>2043</v>
      </c>
      <c r="C185" s="2" t="s">
        <v>113</v>
      </c>
      <c r="D185" s="2" t="s">
        <v>2044</v>
      </c>
      <c r="E185" s="2" t="s">
        <v>506</v>
      </c>
      <c r="F185" s="2" t="s">
        <v>507</v>
      </c>
      <c r="G185" s="2" t="s">
        <v>508</v>
      </c>
      <c r="H185" s="2">
        <v>168.08</v>
      </c>
      <c r="I185" s="2">
        <v>127.07</v>
      </c>
      <c r="J185" s="2">
        <v>-0.40352700000000002</v>
      </c>
      <c r="K185" s="2">
        <v>-2.0658400000000001</v>
      </c>
      <c r="L185" s="2">
        <v>1E-4</v>
      </c>
      <c r="M185" s="2">
        <v>5.6916400000000004E-3</v>
      </c>
      <c r="N185" s="4" t="s">
        <v>470</v>
      </c>
    </row>
    <row r="186" spans="1:14" x14ac:dyDescent="0.15">
      <c r="A186" s="1" t="s">
        <v>746</v>
      </c>
      <c r="B186" s="2" t="s">
        <v>746</v>
      </c>
      <c r="C186" s="2" t="s">
        <v>248</v>
      </c>
      <c r="D186" s="2" t="s">
        <v>747</v>
      </c>
      <c r="E186" s="2" t="s">
        <v>506</v>
      </c>
      <c r="F186" s="2" t="s">
        <v>507</v>
      </c>
      <c r="G186" s="2" t="s">
        <v>508</v>
      </c>
      <c r="H186" s="2">
        <v>197.15100000000001</v>
      </c>
      <c r="I186" s="2">
        <v>148.91999999999999</v>
      </c>
      <c r="J186" s="2">
        <v>-0.40476000000000001</v>
      </c>
      <c r="K186" s="2">
        <v>-2.0334300000000001</v>
      </c>
      <c r="L186" s="2">
        <v>2.9999999999999997E-4</v>
      </c>
      <c r="M186" s="2">
        <v>1.1514E-2</v>
      </c>
      <c r="N186" s="4" t="s">
        <v>470</v>
      </c>
    </row>
    <row r="187" spans="1:14" x14ac:dyDescent="0.15">
      <c r="A187" s="1" t="s">
        <v>1185</v>
      </c>
      <c r="B187" s="2" t="s">
        <v>1185</v>
      </c>
      <c r="C187" s="2" t="s">
        <v>306</v>
      </c>
      <c r="D187" s="2" t="s">
        <v>1186</v>
      </c>
      <c r="E187" s="2" t="s">
        <v>506</v>
      </c>
      <c r="F187" s="2" t="s">
        <v>507</v>
      </c>
      <c r="G187" s="2" t="s">
        <v>508</v>
      </c>
      <c r="H187" s="2">
        <v>194.86699999999999</v>
      </c>
      <c r="I187" s="2">
        <v>147.19200000000001</v>
      </c>
      <c r="J187" s="2">
        <v>-0.40478999999999998</v>
      </c>
      <c r="K187" s="2">
        <v>-1.9782599999999999</v>
      </c>
      <c r="L187" s="3">
        <v>5.0000000000000002E-5</v>
      </c>
      <c r="M187" s="2">
        <v>3.1916700000000002E-3</v>
      </c>
      <c r="N187" s="4" t="s">
        <v>470</v>
      </c>
    </row>
    <row r="188" spans="1:14" x14ac:dyDescent="0.15">
      <c r="A188" s="1" t="s">
        <v>1494</v>
      </c>
      <c r="B188" s="2" t="s">
        <v>1494</v>
      </c>
      <c r="C188" s="2" t="s">
        <v>219</v>
      </c>
      <c r="D188" s="2" t="s">
        <v>1495</v>
      </c>
      <c r="E188" s="2" t="s">
        <v>506</v>
      </c>
      <c r="F188" s="2" t="s">
        <v>507</v>
      </c>
      <c r="G188" s="2" t="s">
        <v>508</v>
      </c>
      <c r="H188" s="2">
        <v>150.535</v>
      </c>
      <c r="I188" s="2">
        <v>113.688</v>
      </c>
      <c r="J188" s="2">
        <v>-0.40501999999999999</v>
      </c>
      <c r="K188" s="2">
        <v>-2.1069100000000001</v>
      </c>
      <c r="L188" s="2">
        <v>1E-4</v>
      </c>
      <c r="M188" s="2">
        <v>5.6916400000000004E-3</v>
      </c>
      <c r="N188" s="4" t="s">
        <v>470</v>
      </c>
    </row>
    <row r="189" spans="1:14" x14ac:dyDescent="0.15">
      <c r="A189" s="1" t="s">
        <v>814</v>
      </c>
      <c r="B189" s="2" t="s">
        <v>814</v>
      </c>
      <c r="C189" s="2" t="s">
        <v>303</v>
      </c>
      <c r="D189" s="2" t="s">
        <v>815</v>
      </c>
      <c r="E189" s="2" t="s">
        <v>506</v>
      </c>
      <c r="F189" s="2" t="s">
        <v>507</v>
      </c>
      <c r="G189" s="2" t="s">
        <v>508</v>
      </c>
      <c r="H189" s="2">
        <v>61.219799999999999</v>
      </c>
      <c r="I189" s="2">
        <v>46.204000000000001</v>
      </c>
      <c r="J189" s="2">
        <v>-0.40598000000000001</v>
      </c>
      <c r="K189" s="2">
        <v>-1.80993</v>
      </c>
      <c r="L189" s="2">
        <v>2E-3</v>
      </c>
      <c r="M189" s="2">
        <v>4.7503900000000002E-2</v>
      </c>
      <c r="N189" s="4" t="s">
        <v>470</v>
      </c>
    </row>
    <row r="190" spans="1:14" x14ac:dyDescent="0.15">
      <c r="A190" s="1" t="s">
        <v>1249</v>
      </c>
      <c r="B190" s="2" t="s">
        <v>1249</v>
      </c>
      <c r="C190" s="2" t="s">
        <v>71</v>
      </c>
      <c r="D190" s="2" t="s">
        <v>1250</v>
      </c>
      <c r="E190" s="2" t="s">
        <v>506</v>
      </c>
      <c r="F190" s="2" t="s">
        <v>507</v>
      </c>
      <c r="G190" s="2" t="s">
        <v>508</v>
      </c>
      <c r="H190" s="2">
        <v>24.395</v>
      </c>
      <c r="I190" s="2">
        <v>18.403400000000001</v>
      </c>
      <c r="J190" s="2">
        <v>-0.40661399999999998</v>
      </c>
      <c r="K190" s="2">
        <v>-1.9510000000000001</v>
      </c>
      <c r="L190" s="2">
        <v>8.4999999999999995E-4</v>
      </c>
      <c r="M190" s="2">
        <v>2.4492799999999999E-2</v>
      </c>
      <c r="N190" s="4" t="s">
        <v>470</v>
      </c>
    </row>
    <row r="191" spans="1:14" x14ac:dyDescent="0.15">
      <c r="A191" s="1" t="s">
        <v>1697</v>
      </c>
      <c r="B191" s="2" t="s">
        <v>1697</v>
      </c>
      <c r="C191" s="2" t="s">
        <v>343</v>
      </c>
      <c r="D191" s="2" t="s">
        <v>1698</v>
      </c>
      <c r="E191" s="2" t="s">
        <v>506</v>
      </c>
      <c r="F191" s="2" t="s">
        <v>507</v>
      </c>
      <c r="G191" s="2" t="s">
        <v>508</v>
      </c>
      <c r="H191" s="2">
        <v>74.896600000000007</v>
      </c>
      <c r="I191" s="2">
        <v>56.417299999999997</v>
      </c>
      <c r="J191" s="2">
        <v>-0.40876200000000001</v>
      </c>
      <c r="K191" s="2">
        <v>-2.1533000000000002</v>
      </c>
      <c r="L191" s="3">
        <v>5.0000000000000002E-5</v>
      </c>
      <c r="M191" s="2">
        <v>3.1916700000000002E-3</v>
      </c>
      <c r="N191" s="4" t="s">
        <v>470</v>
      </c>
    </row>
    <row r="192" spans="1:14" x14ac:dyDescent="0.15">
      <c r="A192" s="1" t="s">
        <v>1242</v>
      </c>
      <c r="B192" s="2" t="s">
        <v>1242</v>
      </c>
      <c r="C192" s="2" t="s">
        <v>204</v>
      </c>
      <c r="D192" s="2" t="s">
        <v>1243</v>
      </c>
      <c r="E192" s="2" t="s">
        <v>506</v>
      </c>
      <c r="F192" s="2" t="s">
        <v>507</v>
      </c>
      <c r="G192" s="2" t="s">
        <v>508</v>
      </c>
      <c r="H192" s="2">
        <v>39.680300000000003</v>
      </c>
      <c r="I192" s="2">
        <v>29.837700000000002</v>
      </c>
      <c r="J192" s="2">
        <v>-0.41128999999999999</v>
      </c>
      <c r="K192" s="2">
        <v>-1.9130799999999999</v>
      </c>
      <c r="L192" s="2">
        <v>8.9999999999999998E-4</v>
      </c>
      <c r="M192" s="2">
        <v>2.5260500000000002E-2</v>
      </c>
      <c r="N192" s="4" t="s">
        <v>470</v>
      </c>
    </row>
    <row r="193" spans="1:14" x14ac:dyDescent="0.15">
      <c r="A193" s="1" t="s">
        <v>1889</v>
      </c>
      <c r="B193" s="2" t="s">
        <v>1889</v>
      </c>
      <c r="C193" s="11" t="s">
        <v>310</v>
      </c>
      <c r="D193" s="2" t="s">
        <v>1890</v>
      </c>
      <c r="E193" s="2" t="s">
        <v>506</v>
      </c>
      <c r="F193" s="2" t="s">
        <v>507</v>
      </c>
      <c r="G193" s="2" t="s">
        <v>508</v>
      </c>
      <c r="H193" s="11">
        <v>19.6099</v>
      </c>
      <c r="I193" s="11">
        <v>14.7387</v>
      </c>
      <c r="J193" s="11">
        <v>-0.411968</v>
      </c>
      <c r="K193" s="2">
        <v>-1.9368700000000001</v>
      </c>
      <c r="L193" s="2">
        <v>6.4999999999999997E-4</v>
      </c>
      <c r="M193" s="2">
        <v>2.0185100000000001E-2</v>
      </c>
      <c r="N193" s="4" t="s">
        <v>470</v>
      </c>
    </row>
    <row r="194" spans="1:14" x14ac:dyDescent="0.15">
      <c r="A194" s="1" t="s">
        <v>1334</v>
      </c>
      <c r="B194" s="2" t="s">
        <v>1334</v>
      </c>
      <c r="C194" s="2" t="s">
        <v>325</v>
      </c>
      <c r="D194" s="2" t="s">
        <v>1335</v>
      </c>
      <c r="E194" s="2" t="s">
        <v>506</v>
      </c>
      <c r="F194" s="2" t="s">
        <v>507</v>
      </c>
      <c r="G194" s="2" t="s">
        <v>508</v>
      </c>
      <c r="H194" s="2">
        <v>54.758600000000001</v>
      </c>
      <c r="I194" s="2">
        <v>41.108400000000003</v>
      </c>
      <c r="J194" s="2">
        <v>-0.41365200000000002</v>
      </c>
      <c r="K194" s="2">
        <v>-1.9271</v>
      </c>
      <c r="L194" s="2">
        <v>8.4999999999999995E-4</v>
      </c>
      <c r="M194" s="2">
        <v>2.4492799999999999E-2</v>
      </c>
      <c r="N194" s="4" t="s">
        <v>470</v>
      </c>
    </row>
    <row r="195" spans="1:14" x14ac:dyDescent="0.15">
      <c r="A195" s="1" t="s">
        <v>1919</v>
      </c>
      <c r="B195" s="2" t="s">
        <v>1919</v>
      </c>
      <c r="C195" s="2" t="s">
        <v>462</v>
      </c>
      <c r="D195" s="2" t="s">
        <v>1920</v>
      </c>
      <c r="E195" s="2" t="s">
        <v>506</v>
      </c>
      <c r="F195" s="2" t="s">
        <v>507</v>
      </c>
      <c r="G195" s="2" t="s">
        <v>508</v>
      </c>
      <c r="H195" s="2">
        <v>37.628599999999999</v>
      </c>
      <c r="I195" s="2">
        <v>28.216200000000001</v>
      </c>
      <c r="J195" s="2">
        <v>-0.41530800000000001</v>
      </c>
      <c r="K195" s="2">
        <v>-1.80203</v>
      </c>
      <c r="L195" s="2">
        <v>1.9E-3</v>
      </c>
      <c r="M195" s="2">
        <v>4.5839400000000002E-2</v>
      </c>
      <c r="N195" s="4" t="s">
        <v>470</v>
      </c>
    </row>
    <row r="196" spans="1:14" x14ac:dyDescent="0.15">
      <c r="A196" s="1" t="s">
        <v>2059</v>
      </c>
      <c r="B196" s="2" t="s">
        <v>2059</v>
      </c>
      <c r="C196" s="2" t="s">
        <v>287</v>
      </c>
      <c r="D196" s="2" t="s">
        <v>2060</v>
      </c>
      <c r="E196" s="2" t="s">
        <v>506</v>
      </c>
      <c r="F196" s="2" t="s">
        <v>507</v>
      </c>
      <c r="G196" s="2" t="s">
        <v>508</v>
      </c>
      <c r="H196" s="2">
        <v>82.493200000000002</v>
      </c>
      <c r="I196" s="2">
        <v>61.850299999999997</v>
      </c>
      <c r="J196" s="2">
        <v>-0.415495</v>
      </c>
      <c r="K196" s="2">
        <v>-2.0340199999999999</v>
      </c>
      <c r="L196" s="2">
        <v>3.5E-4</v>
      </c>
      <c r="M196" s="2">
        <v>1.2766700000000001E-2</v>
      </c>
      <c r="N196" s="4" t="s">
        <v>470</v>
      </c>
    </row>
    <row r="197" spans="1:14" x14ac:dyDescent="0.15">
      <c r="A197" s="1" t="s">
        <v>1983</v>
      </c>
      <c r="B197" s="2" t="s">
        <v>1983</v>
      </c>
      <c r="C197" s="2" t="s">
        <v>400</v>
      </c>
      <c r="D197" s="2" t="s">
        <v>1984</v>
      </c>
      <c r="E197" s="2" t="s">
        <v>506</v>
      </c>
      <c r="F197" s="2" t="s">
        <v>507</v>
      </c>
      <c r="G197" s="2" t="s">
        <v>508</v>
      </c>
      <c r="H197" s="2">
        <v>10.1599</v>
      </c>
      <c r="I197" s="2">
        <v>7.6172700000000004</v>
      </c>
      <c r="J197" s="2">
        <v>-0.41554600000000003</v>
      </c>
      <c r="K197" s="2">
        <v>-1.81002</v>
      </c>
      <c r="L197" s="2">
        <v>1.5499999999999999E-3</v>
      </c>
      <c r="M197" s="2">
        <v>3.9141799999999997E-2</v>
      </c>
      <c r="N197" s="4" t="s">
        <v>470</v>
      </c>
    </row>
    <row r="198" spans="1:14" x14ac:dyDescent="0.15">
      <c r="A198" s="1" t="s">
        <v>1831</v>
      </c>
      <c r="B198" s="2" t="s">
        <v>1831</v>
      </c>
      <c r="C198" s="2" t="s">
        <v>340</v>
      </c>
      <c r="D198" s="2" t="s">
        <v>1832</v>
      </c>
      <c r="E198" s="2" t="s">
        <v>506</v>
      </c>
      <c r="F198" s="2" t="s">
        <v>507</v>
      </c>
      <c r="G198" s="2" t="s">
        <v>508</v>
      </c>
      <c r="H198" s="2">
        <v>1904.02</v>
      </c>
      <c r="I198" s="2">
        <v>1426.22</v>
      </c>
      <c r="J198" s="2">
        <v>-0.41685499999999998</v>
      </c>
      <c r="K198" s="2">
        <v>-1.7963199999999999</v>
      </c>
      <c r="L198" s="2">
        <v>1.8E-3</v>
      </c>
      <c r="M198" s="2">
        <v>4.39458E-2</v>
      </c>
      <c r="N198" s="4" t="s">
        <v>470</v>
      </c>
    </row>
    <row r="199" spans="1:14" x14ac:dyDescent="0.15">
      <c r="A199" s="1" t="s">
        <v>1007</v>
      </c>
      <c r="B199" s="2" t="s">
        <v>1007</v>
      </c>
      <c r="C199" s="2" t="s">
        <v>1008</v>
      </c>
      <c r="D199" s="2" t="s">
        <v>1009</v>
      </c>
      <c r="E199" s="2" t="s">
        <v>506</v>
      </c>
      <c r="F199" s="2" t="s">
        <v>507</v>
      </c>
      <c r="G199" s="2" t="s">
        <v>508</v>
      </c>
      <c r="H199" s="2">
        <v>100.232</v>
      </c>
      <c r="I199" s="2">
        <v>75.06</v>
      </c>
      <c r="J199" s="2">
        <v>-0.41722700000000001</v>
      </c>
      <c r="K199" s="2">
        <v>-1.9076200000000001</v>
      </c>
      <c r="L199" s="2">
        <v>8.9999999999999998E-4</v>
      </c>
      <c r="M199" s="2">
        <v>2.5260500000000002E-2</v>
      </c>
      <c r="N199" s="4" t="s">
        <v>470</v>
      </c>
    </row>
    <row r="200" spans="1:14" x14ac:dyDescent="0.15">
      <c r="A200" s="1" t="s">
        <v>1244</v>
      </c>
      <c r="B200" s="2" t="s">
        <v>1244</v>
      </c>
      <c r="C200" s="2" t="s">
        <v>1245</v>
      </c>
      <c r="D200" s="2" t="s">
        <v>1246</v>
      </c>
      <c r="E200" s="2" t="s">
        <v>506</v>
      </c>
      <c r="F200" s="2" t="s">
        <v>507</v>
      </c>
      <c r="G200" s="2" t="s">
        <v>508</v>
      </c>
      <c r="H200" s="2">
        <v>40.5077</v>
      </c>
      <c r="I200" s="2">
        <v>30.316700000000001</v>
      </c>
      <c r="J200" s="2">
        <v>-0.41808000000000001</v>
      </c>
      <c r="K200" s="2">
        <v>-1.7803899999999999</v>
      </c>
      <c r="L200" s="2">
        <v>1.65E-3</v>
      </c>
      <c r="M200" s="2">
        <v>4.1046800000000001E-2</v>
      </c>
      <c r="N200" s="4" t="s">
        <v>470</v>
      </c>
    </row>
    <row r="201" spans="1:14" x14ac:dyDescent="0.15">
      <c r="A201" s="1" t="s">
        <v>1490</v>
      </c>
      <c r="B201" s="2" t="s">
        <v>1490</v>
      </c>
      <c r="C201" s="2" t="s">
        <v>162</v>
      </c>
      <c r="D201" s="2" t="s">
        <v>1491</v>
      </c>
      <c r="E201" s="2" t="s">
        <v>506</v>
      </c>
      <c r="F201" s="2" t="s">
        <v>507</v>
      </c>
      <c r="G201" s="2" t="s">
        <v>508</v>
      </c>
      <c r="H201" s="2">
        <v>19.113199999999999</v>
      </c>
      <c r="I201" s="2">
        <v>14.287100000000001</v>
      </c>
      <c r="J201" s="2">
        <v>-0.41985899999999998</v>
      </c>
      <c r="K201" s="2">
        <v>-1.55559</v>
      </c>
      <c r="L201" s="2">
        <v>1.75E-3</v>
      </c>
      <c r="M201" s="2">
        <v>4.3125999999999998E-2</v>
      </c>
      <c r="N201" s="4" t="s">
        <v>470</v>
      </c>
    </row>
    <row r="202" spans="1:14" x14ac:dyDescent="0.15">
      <c r="A202" s="1" t="s">
        <v>536</v>
      </c>
      <c r="B202" s="2" t="s">
        <v>536</v>
      </c>
      <c r="C202" s="2" t="s">
        <v>234</v>
      </c>
      <c r="D202" s="2" t="s">
        <v>537</v>
      </c>
      <c r="E202" s="2" t="s">
        <v>506</v>
      </c>
      <c r="F202" s="2" t="s">
        <v>507</v>
      </c>
      <c r="G202" s="2" t="s">
        <v>508</v>
      </c>
      <c r="H202" s="2">
        <v>107.672</v>
      </c>
      <c r="I202" s="2">
        <v>80.448800000000006</v>
      </c>
      <c r="J202" s="2">
        <v>-0.42050300000000002</v>
      </c>
      <c r="K202" s="2">
        <v>-2.2050000000000001</v>
      </c>
      <c r="L202" s="2">
        <v>2.5000000000000001E-4</v>
      </c>
      <c r="M202" s="2">
        <v>1.02133E-2</v>
      </c>
      <c r="N202" s="4" t="s">
        <v>470</v>
      </c>
    </row>
    <row r="203" spans="1:14" x14ac:dyDescent="0.15">
      <c r="A203" s="1" t="s">
        <v>1020</v>
      </c>
      <c r="B203" s="2" t="s">
        <v>1020</v>
      </c>
      <c r="C203" s="2" t="s">
        <v>443</v>
      </c>
      <c r="D203" s="2" t="s">
        <v>1021</v>
      </c>
      <c r="E203" s="2" t="s">
        <v>506</v>
      </c>
      <c r="F203" s="2" t="s">
        <v>507</v>
      </c>
      <c r="G203" s="2" t="s">
        <v>508</v>
      </c>
      <c r="H203" s="2">
        <v>34.107399999999998</v>
      </c>
      <c r="I203" s="2">
        <v>25.477900000000002</v>
      </c>
      <c r="J203" s="2">
        <v>-0.42083999999999999</v>
      </c>
      <c r="K203" s="2">
        <v>-2.0040200000000001</v>
      </c>
      <c r="L203" s="2">
        <v>3.5E-4</v>
      </c>
      <c r="M203" s="2">
        <v>1.2766700000000001E-2</v>
      </c>
      <c r="N203" s="4" t="s">
        <v>470</v>
      </c>
    </row>
    <row r="204" spans="1:14" x14ac:dyDescent="0.15">
      <c r="A204" s="1" t="s">
        <v>1915</v>
      </c>
      <c r="B204" s="2" t="s">
        <v>1915</v>
      </c>
      <c r="C204" s="2" t="s">
        <v>379</v>
      </c>
      <c r="D204" s="2" t="s">
        <v>1916</v>
      </c>
      <c r="E204" s="2" t="s">
        <v>506</v>
      </c>
      <c r="F204" s="2" t="s">
        <v>507</v>
      </c>
      <c r="G204" s="2" t="s">
        <v>508</v>
      </c>
      <c r="H204" s="2">
        <v>80.211399999999998</v>
      </c>
      <c r="I204" s="2">
        <v>59.83</v>
      </c>
      <c r="J204" s="2">
        <v>-0.42293799999999998</v>
      </c>
      <c r="K204" s="2">
        <v>-2.2174499999999999</v>
      </c>
      <c r="L204" s="3">
        <v>5.0000000000000002E-5</v>
      </c>
      <c r="M204" s="2">
        <v>3.1916700000000002E-3</v>
      </c>
      <c r="N204" s="4" t="s">
        <v>470</v>
      </c>
    </row>
    <row r="205" spans="1:14" x14ac:dyDescent="0.15">
      <c r="A205" s="1" t="s">
        <v>1973</v>
      </c>
      <c r="B205" s="2" t="s">
        <v>1973</v>
      </c>
      <c r="C205" s="2" t="s">
        <v>260</v>
      </c>
      <c r="D205" s="2" t="s">
        <v>1974</v>
      </c>
      <c r="E205" s="2" t="s">
        <v>506</v>
      </c>
      <c r="F205" s="2" t="s">
        <v>507</v>
      </c>
      <c r="G205" s="2" t="s">
        <v>508</v>
      </c>
      <c r="H205" s="2">
        <v>431.97399999999999</v>
      </c>
      <c r="I205" s="2">
        <v>322.07600000000002</v>
      </c>
      <c r="J205" s="2">
        <v>-0.42354399999999998</v>
      </c>
      <c r="K205" s="2">
        <v>-2.2349700000000001</v>
      </c>
      <c r="L205" s="2">
        <v>1.4999999999999999E-4</v>
      </c>
      <c r="M205" s="2">
        <v>7.8340900000000002E-3</v>
      </c>
      <c r="N205" s="4" t="s">
        <v>470</v>
      </c>
    </row>
    <row r="206" spans="1:14" x14ac:dyDescent="0.15">
      <c r="A206" s="1" t="s">
        <v>1624</v>
      </c>
      <c r="B206" s="2" t="s">
        <v>1624</v>
      </c>
      <c r="C206" s="2" t="s">
        <v>218</v>
      </c>
      <c r="D206" s="2" t="s">
        <v>1625</v>
      </c>
      <c r="E206" s="2" t="s">
        <v>506</v>
      </c>
      <c r="F206" s="2" t="s">
        <v>507</v>
      </c>
      <c r="G206" s="2" t="s">
        <v>508</v>
      </c>
      <c r="H206" s="2">
        <v>13.784800000000001</v>
      </c>
      <c r="I206" s="2">
        <v>10.2776</v>
      </c>
      <c r="J206" s="2">
        <v>-0.42358000000000001</v>
      </c>
      <c r="K206" s="2">
        <v>-1.9806699999999999</v>
      </c>
      <c r="L206" s="2">
        <v>7.5000000000000002E-4</v>
      </c>
      <c r="M206" s="2">
        <v>2.2566300000000001E-2</v>
      </c>
      <c r="N206" s="4" t="s">
        <v>470</v>
      </c>
    </row>
    <row r="207" spans="1:14" x14ac:dyDescent="0.15">
      <c r="A207" s="1" t="s">
        <v>2078</v>
      </c>
      <c r="B207" s="2" t="s">
        <v>2078</v>
      </c>
      <c r="C207" s="2" t="s">
        <v>346</v>
      </c>
      <c r="D207" s="2" t="s">
        <v>2079</v>
      </c>
      <c r="E207" s="2" t="s">
        <v>506</v>
      </c>
      <c r="F207" s="2" t="s">
        <v>507</v>
      </c>
      <c r="G207" s="2" t="s">
        <v>508</v>
      </c>
      <c r="H207" s="2">
        <v>67.6434</v>
      </c>
      <c r="I207" s="2">
        <v>50.419899999999998</v>
      </c>
      <c r="J207" s="2">
        <v>-0.423958</v>
      </c>
      <c r="K207" s="2">
        <v>-1.9268799999999999</v>
      </c>
      <c r="L207" s="2">
        <v>1E-3</v>
      </c>
      <c r="M207" s="2">
        <v>2.7479799999999999E-2</v>
      </c>
      <c r="N207" s="4" t="s">
        <v>470</v>
      </c>
    </row>
    <row r="208" spans="1:14" x14ac:dyDescent="0.15">
      <c r="A208" s="1" t="s">
        <v>809</v>
      </c>
      <c r="B208" s="2" t="s">
        <v>809</v>
      </c>
      <c r="C208" s="2" t="s">
        <v>810</v>
      </c>
      <c r="D208" s="2" t="s">
        <v>811</v>
      </c>
      <c r="E208" s="2" t="s">
        <v>506</v>
      </c>
      <c r="F208" s="2" t="s">
        <v>507</v>
      </c>
      <c r="G208" s="2" t="s">
        <v>508</v>
      </c>
      <c r="H208" s="2">
        <v>121.554</v>
      </c>
      <c r="I208" s="2">
        <v>90.546099999999996</v>
      </c>
      <c r="J208" s="2">
        <v>-0.42487599999999998</v>
      </c>
      <c r="K208" s="2">
        <v>-2.1392500000000001</v>
      </c>
      <c r="L208" s="3">
        <v>5.0000000000000002E-5</v>
      </c>
      <c r="M208" s="2">
        <v>3.1916700000000002E-3</v>
      </c>
      <c r="N208" s="4" t="s">
        <v>470</v>
      </c>
    </row>
    <row r="209" spans="1:14" x14ac:dyDescent="0.15">
      <c r="A209" s="1" t="s">
        <v>1426</v>
      </c>
      <c r="B209" s="2" t="s">
        <v>1426</v>
      </c>
      <c r="C209" s="2" t="s">
        <v>241</v>
      </c>
      <c r="D209" s="2" t="s">
        <v>1427</v>
      </c>
      <c r="E209" s="2" t="s">
        <v>506</v>
      </c>
      <c r="F209" s="2" t="s">
        <v>507</v>
      </c>
      <c r="G209" s="2" t="s">
        <v>508</v>
      </c>
      <c r="H209" s="2">
        <v>43.482100000000003</v>
      </c>
      <c r="I209" s="2">
        <v>32.385399999999997</v>
      </c>
      <c r="J209" s="2">
        <v>-0.42507600000000001</v>
      </c>
      <c r="K209" s="2">
        <v>-1.9583299999999999</v>
      </c>
      <c r="L209" s="2">
        <v>8.0000000000000004E-4</v>
      </c>
      <c r="M209" s="2">
        <v>2.3644999999999999E-2</v>
      </c>
      <c r="N209" s="4" t="s">
        <v>470</v>
      </c>
    </row>
    <row r="210" spans="1:14" x14ac:dyDescent="0.15">
      <c r="A210" s="1" t="s">
        <v>1504</v>
      </c>
      <c r="B210" s="2" t="s">
        <v>1504</v>
      </c>
      <c r="C210" s="2" t="s">
        <v>244</v>
      </c>
      <c r="D210" s="2" t="s">
        <v>1505</v>
      </c>
      <c r="E210" s="2" t="s">
        <v>506</v>
      </c>
      <c r="F210" s="2" t="s">
        <v>507</v>
      </c>
      <c r="G210" s="2" t="s">
        <v>508</v>
      </c>
      <c r="H210" s="2">
        <v>81.397400000000005</v>
      </c>
      <c r="I210" s="2">
        <v>60.599600000000002</v>
      </c>
      <c r="J210" s="2">
        <v>-0.425674</v>
      </c>
      <c r="K210" s="2">
        <v>-1.9856199999999999</v>
      </c>
      <c r="L210" s="2">
        <v>9.5E-4</v>
      </c>
      <c r="M210" s="2">
        <v>2.6502000000000001E-2</v>
      </c>
      <c r="N210" s="4" t="s">
        <v>470</v>
      </c>
    </row>
    <row r="211" spans="1:14" x14ac:dyDescent="0.15">
      <c r="A211" s="1" t="s">
        <v>2067</v>
      </c>
      <c r="B211" s="2" t="s">
        <v>2067</v>
      </c>
      <c r="C211" s="2" t="s">
        <v>358</v>
      </c>
      <c r="D211" s="2" t="s">
        <v>2068</v>
      </c>
      <c r="E211" s="2" t="s">
        <v>506</v>
      </c>
      <c r="F211" s="2" t="s">
        <v>507</v>
      </c>
      <c r="G211" s="2" t="s">
        <v>508</v>
      </c>
      <c r="H211" s="2">
        <v>45.496699999999997</v>
      </c>
      <c r="I211" s="2">
        <v>33.857599999999998</v>
      </c>
      <c r="J211" s="2">
        <v>-0.42628100000000002</v>
      </c>
      <c r="K211" s="2">
        <v>-2.0905</v>
      </c>
      <c r="L211" s="2">
        <v>1.4999999999999999E-4</v>
      </c>
      <c r="M211" s="2">
        <v>7.8340900000000002E-3</v>
      </c>
      <c r="N211" s="4" t="s">
        <v>470</v>
      </c>
    </row>
    <row r="212" spans="1:14" x14ac:dyDescent="0.15">
      <c r="A212" s="1" t="s">
        <v>2008</v>
      </c>
      <c r="B212" s="2" t="s">
        <v>2008</v>
      </c>
      <c r="C212" s="2" t="s">
        <v>401</v>
      </c>
      <c r="D212" s="2" t="s">
        <v>2009</v>
      </c>
      <c r="E212" s="2" t="s">
        <v>506</v>
      </c>
      <c r="F212" s="2" t="s">
        <v>507</v>
      </c>
      <c r="G212" s="2" t="s">
        <v>508</v>
      </c>
      <c r="H212" s="2">
        <v>27.200600000000001</v>
      </c>
      <c r="I212" s="2">
        <v>20.215599999999998</v>
      </c>
      <c r="J212" s="2">
        <v>-0.42816799999999999</v>
      </c>
      <c r="K212" s="2">
        <v>-1.9059299999999999</v>
      </c>
      <c r="L212" s="2">
        <v>1.0499999999999999E-3</v>
      </c>
      <c r="M212" s="2">
        <v>2.8597299999999999E-2</v>
      </c>
      <c r="N212" s="4" t="s">
        <v>470</v>
      </c>
    </row>
    <row r="213" spans="1:14" x14ac:dyDescent="0.15">
      <c r="A213" s="1" t="s">
        <v>1913</v>
      </c>
      <c r="B213" s="2" t="s">
        <v>1913</v>
      </c>
      <c r="C213" s="2" t="s">
        <v>9</v>
      </c>
      <c r="D213" s="2" t="s">
        <v>1914</v>
      </c>
      <c r="E213" s="2" t="s">
        <v>506</v>
      </c>
      <c r="F213" s="2" t="s">
        <v>507</v>
      </c>
      <c r="G213" s="2" t="s">
        <v>508</v>
      </c>
      <c r="H213" s="2">
        <v>398.49900000000002</v>
      </c>
      <c r="I213" s="2">
        <v>296.15899999999999</v>
      </c>
      <c r="J213" s="2">
        <v>-0.428201</v>
      </c>
      <c r="K213" s="2">
        <v>-1.9805299999999999</v>
      </c>
      <c r="L213" s="2">
        <v>6.9999999999999999E-4</v>
      </c>
      <c r="M213" s="2">
        <v>2.1412299999999999E-2</v>
      </c>
      <c r="N213" s="4" t="s">
        <v>470</v>
      </c>
    </row>
    <row r="214" spans="1:14" x14ac:dyDescent="0.15">
      <c r="A214" s="1" t="s">
        <v>2051</v>
      </c>
      <c r="B214" s="2" t="s">
        <v>2051</v>
      </c>
      <c r="C214" s="2" t="s">
        <v>383</v>
      </c>
      <c r="D214" s="2" t="s">
        <v>2052</v>
      </c>
      <c r="E214" s="2" t="s">
        <v>506</v>
      </c>
      <c r="F214" s="2" t="s">
        <v>507</v>
      </c>
      <c r="G214" s="2" t="s">
        <v>508</v>
      </c>
      <c r="H214" s="2">
        <v>208.58699999999999</v>
      </c>
      <c r="I214" s="2">
        <v>154.99799999999999</v>
      </c>
      <c r="J214" s="2">
        <v>-0.42840299999999998</v>
      </c>
      <c r="K214" s="2">
        <v>-2.2616299999999998</v>
      </c>
      <c r="L214" s="3">
        <v>5.0000000000000002E-5</v>
      </c>
      <c r="M214" s="2">
        <v>3.1916700000000002E-3</v>
      </c>
      <c r="N214" s="4" t="s">
        <v>470</v>
      </c>
    </row>
    <row r="215" spans="1:14" x14ac:dyDescent="0.15">
      <c r="A215" s="1" t="s">
        <v>1229</v>
      </c>
      <c r="B215" s="2" t="s">
        <v>1229</v>
      </c>
      <c r="C215" s="2" t="s">
        <v>354</v>
      </c>
      <c r="D215" s="2" t="s">
        <v>1230</v>
      </c>
      <c r="E215" s="2" t="s">
        <v>506</v>
      </c>
      <c r="F215" s="2" t="s">
        <v>507</v>
      </c>
      <c r="G215" s="2" t="s">
        <v>508</v>
      </c>
      <c r="H215" s="2">
        <v>245.66300000000001</v>
      </c>
      <c r="I215" s="2">
        <v>182.44300000000001</v>
      </c>
      <c r="J215" s="2">
        <v>-0.42923499999999998</v>
      </c>
      <c r="K215" s="2">
        <v>-2.2208700000000001</v>
      </c>
      <c r="L215" s="3">
        <v>5.0000000000000002E-5</v>
      </c>
      <c r="M215" s="2">
        <v>3.1916700000000002E-3</v>
      </c>
      <c r="N215" s="4" t="s">
        <v>470</v>
      </c>
    </row>
    <row r="216" spans="1:14" x14ac:dyDescent="0.15">
      <c r="A216" s="1" t="s">
        <v>1122</v>
      </c>
      <c r="B216" s="2" t="s">
        <v>1122</v>
      </c>
      <c r="C216" s="2" t="s">
        <v>22</v>
      </c>
      <c r="D216" s="2" t="s">
        <v>1123</v>
      </c>
      <c r="E216" s="2" t="s">
        <v>506</v>
      </c>
      <c r="F216" s="2" t="s">
        <v>507</v>
      </c>
      <c r="G216" s="2" t="s">
        <v>508</v>
      </c>
      <c r="H216" s="2">
        <v>31.943000000000001</v>
      </c>
      <c r="I216" s="2">
        <v>23.715800000000002</v>
      </c>
      <c r="J216" s="2">
        <v>-0.42965300000000001</v>
      </c>
      <c r="K216" s="2">
        <v>-1.7743500000000001</v>
      </c>
      <c r="L216" s="2">
        <v>1.4499999999999999E-3</v>
      </c>
      <c r="M216" s="2">
        <v>3.7282200000000001E-2</v>
      </c>
      <c r="N216" s="4" t="s">
        <v>470</v>
      </c>
    </row>
    <row r="217" spans="1:14" x14ac:dyDescent="0.15">
      <c r="A217" s="1" t="s">
        <v>1211</v>
      </c>
      <c r="B217" s="2" t="s">
        <v>1211</v>
      </c>
      <c r="C217" s="2" t="s">
        <v>344</v>
      </c>
      <c r="D217" s="2" t="s">
        <v>1212</v>
      </c>
      <c r="E217" s="2" t="s">
        <v>506</v>
      </c>
      <c r="F217" s="2" t="s">
        <v>507</v>
      </c>
      <c r="G217" s="2" t="s">
        <v>508</v>
      </c>
      <c r="H217" s="2">
        <v>91.422399999999996</v>
      </c>
      <c r="I217" s="2">
        <v>67.857200000000006</v>
      </c>
      <c r="J217" s="2">
        <v>-0.43004700000000001</v>
      </c>
      <c r="K217" s="2">
        <v>-2.2000199999999999</v>
      </c>
      <c r="L217" s="2">
        <v>2.0000000000000001E-4</v>
      </c>
      <c r="M217" s="2">
        <v>8.9677999999999997E-3</v>
      </c>
      <c r="N217" s="4" t="s">
        <v>470</v>
      </c>
    </row>
    <row r="218" spans="1:14" x14ac:dyDescent="0.15">
      <c r="A218" s="1" t="s">
        <v>1727</v>
      </c>
      <c r="B218" s="2" t="s">
        <v>1727</v>
      </c>
      <c r="C218" s="2" t="s">
        <v>36</v>
      </c>
      <c r="D218" s="2" t="s">
        <v>1728</v>
      </c>
      <c r="E218" s="2" t="s">
        <v>506</v>
      </c>
      <c r="F218" s="2" t="s">
        <v>507</v>
      </c>
      <c r="G218" s="2" t="s">
        <v>508</v>
      </c>
      <c r="H218" s="2">
        <v>50.230699999999999</v>
      </c>
      <c r="I218" s="2">
        <v>37.282499999999999</v>
      </c>
      <c r="J218" s="2">
        <v>-0.43006800000000001</v>
      </c>
      <c r="K218" s="2">
        <v>-1.90869</v>
      </c>
      <c r="L218" s="2">
        <v>8.4999999999999995E-4</v>
      </c>
      <c r="M218" s="2">
        <v>2.4492799999999999E-2</v>
      </c>
      <c r="N218" s="4" t="s">
        <v>470</v>
      </c>
    </row>
    <row r="219" spans="1:14" x14ac:dyDescent="0.15">
      <c r="A219" s="1" t="s">
        <v>734</v>
      </c>
      <c r="B219" s="2" t="s">
        <v>734</v>
      </c>
      <c r="C219" s="2" t="s">
        <v>45</v>
      </c>
      <c r="D219" s="2" t="s">
        <v>735</v>
      </c>
      <c r="E219" s="2" t="s">
        <v>506</v>
      </c>
      <c r="F219" s="2" t="s">
        <v>507</v>
      </c>
      <c r="G219" s="2" t="s">
        <v>508</v>
      </c>
      <c r="H219" s="2">
        <v>90.810900000000004</v>
      </c>
      <c r="I219" s="2">
        <v>67.388999999999996</v>
      </c>
      <c r="J219" s="2">
        <v>-0.43035200000000001</v>
      </c>
      <c r="K219" s="2">
        <v>-2.1453199999999999</v>
      </c>
      <c r="L219" s="2">
        <v>1E-4</v>
      </c>
      <c r="M219" s="2">
        <v>5.6916400000000004E-3</v>
      </c>
      <c r="N219" s="4" t="s">
        <v>470</v>
      </c>
    </row>
    <row r="220" spans="1:14" x14ac:dyDescent="0.15">
      <c r="A220" s="1" t="s">
        <v>706</v>
      </c>
      <c r="B220" s="2" t="s">
        <v>706</v>
      </c>
      <c r="C220" s="2" t="s">
        <v>196</v>
      </c>
      <c r="D220" s="2" t="s">
        <v>707</v>
      </c>
      <c r="E220" s="2" t="s">
        <v>506</v>
      </c>
      <c r="F220" s="2" t="s">
        <v>507</v>
      </c>
      <c r="G220" s="2" t="s">
        <v>508</v>
      </c>
      <c r="H220" s="2">
        <v>516.63699999999994</v>
      </c>
      <c r="I220" s="2">
        <v>383.23899999999998</v>
      </c>
      <c r="J220" s="2">
        <v>-0.43090800000000001</v>
      </c>
      <c r="K220" s="2">
        <v>-2.2246100000000002</v>
      </c>
      <c r="L220" s="2">
        <v>2.0000000000000001E-4</v>
      </c>
      <c r="M220" s="2">
        <v>8.9677999999999997E-3</v>
      </c>
      <c r="N220" s="4" t="s">
        <v>470</v>
      </c>
    </row>
    <row r="221" spans="1:14" x14ac:dyDescent="0.15">
      <c r="A221" s="1" t="s">
        <v>1304</v>
      </c>
      <c r="B221" s="2" t="s">
        <v>1304</v>
      </c>
      <c r="C221" s="2" t="s">
        <v>246</v>
      </c>
      <c r="D221" s="2" t="s">
        <v>1305</v>
      </c>
      <c r="E221" s="2" t="s">
        <v>506</v>
      </c>
      <c r="F221" s="2" t="s">
        <v>507</v>
      </c>
      <c r="G221" s="2" t="s">
        <v>508</v>
      </c>
      <c r="H221" s="2">
        <v>96.105400000000003</v>
      </c>
      <c r="I221" s="2">
        <v>71.252799999999993</v>
      </c>
      <c r="J221" s="2">
        <v>-0.43167</v>
      </c>
      <c r="K221" s="2">
        <v>-1.9572700000000001</v>
      </c>
      <c r="L221" s="2">
        <v>8.4999999999999995E-4</v>
      </c>
      <c r="M221" s="2">
        <v>2.4492799999999999E-2</v>
      </c>
      <c r="N221" s="4" t="s">
        <v>470</v>
      </c>
    </row>
    <row r="222" spans="1:14" x14ac:dyDescent="0.15">
      <c r="A222" s="1" t="s">
        <v>827</v>
      </c>
      <c r="B222" s="2" t="s">
        <v>827</v>
      </c>
      <c r="C222" s="2" t="s">
        <v>828</v>
      </c>
      <c r="D222" s="2" t="s">
        <v>829</v>
      </c>
      <c r="E222" s="2" t="s">
        <v>506</v>
      </c>
      <c r="F222" s="2" t="s">
        <v>507</v>
      </c>
      <c r="G222" s="2" t="s">
        <v>508</v>
      </c>
      <c r="H222" s="2">
        <v>234.87</v>
      </c>
      <c r="I222" s="2">
        <v>174.09200000000001</v>
      </c>
      <c r="J222" s="2">
        <v>-0.43201299999999998</v>
      </c>
      <c r="K222" s="2">
        <v>-2.1457199999999998</v>
      </c>
      <c r="L222" s="2">
        <v>2.0000000000000001E-4</v>
      </c>
      <c r="M222" s="2">
        <v>8.9677999999999997E-3</v>
      </c>
      <c r="N222" s="4" t="s">
        <v>470</v>
      </c>
    </row>
    <row r="223" spans="1:14" x14ac:dyDescent="0.15">
      <c r="A223" s="1" t="s">
        <v>838</v>
      </c>
      <c r="B223" s="2" t="s">
        <v>838</v>
      </c>
      <c r="C223" s="2" t="s">
        <v>205</v>
      </c>
      <c r="D223" s="2" t="s">
        <v>839</v>
      </c>
      <c r="E223" s="2" t="s">
        <v>506</v>
      </c>
      <c r="F223" s="2" t="s">
        <v>507</v>
      </c>
      <c r="G223" s="2" t="s">
        <v>508</v>
      </c>
      <c r="H223" s="2">
        <v>157.84200000000001</v>
      </c>
      <c r="I223" s="2">
        <v>116.85899999999999</v>
      </c>
      <c r="J223" s="2">
        <v>-0.43371599999999999</v>
      </c>
      <c r="K223" s="2">
        <v>-2.0184199999999999</v>
      </c>
      <c r="L223" s="2">
        <v>4.0000000000000002E-4</v>
      </c>
      <c r="M223" s="2">
        <v>1.41688E-2</v>
      </c>
      <c r="N223" s="4" t="s">
        <v>470</v>
      </c>
    </row>
    <row r="224" spans="1:14" x14ac:dyDescent="0.15">
      <c r="A224" s="1" t="s">
        <v>1320</v>
      </c>
      <c r="B224" s="2" t="s">
        <v>1320</v>
      </c>
      <c r="C224" s="2" t="s">
        <v>286</v>
      </c>
      <c r="D224" s="2" t="s">
        <v>1321</v>
      </c>
      <c r="E224" s="2" t="s">
        <v>506</v>
      </c>
      <c r="F224" s="2" t="s">
        <v>507</v>
      </c>
      <c r="G224" s="2" t="s">
        <v>508</v>
      </c>
      <c r="H224" s="2">
        <v>135.75899999999999</v>
      </c>
      <c r="I224" s="2">
        <v>100.474</v>
      </c>
      <c r="J224" s="2">
        <v>-0.43421999999999999</v>
      </c>
      <c r="K224" s="2">
        <v>-2.1577700000000002</v>
      </c>
      <c r="L224" s="2">
        <v>1.4999999999999999E-4</v>
      </c>
      <c r="M224" s="2">
        <v>7.8340900000000002E-3</v>
      </c>
      <c r="N224" s="4" t="s">
        <v>470</v>
      </c>
    </row>
    <row r="225" spans="1:14" x14ac:dyDescent="0.15">
      <c r="A225" s="1" t="s">
        <v>1442</v>
      </c>
      <c r="B225" s="2" t="s">
        <v>1442</v>
      </c>
      <c r="C225" s="2" t="s">
        <v>1443</v>
      </c>
      <c r="D225" s="2" t="s">
        <v>1444</v>
      </c>
      <c r="E225" s="2" t="s">
        <v>506</v>
      </c>
      <c r="F225" s="2" t="s">
        <v>507</v>
      </c>
      <c r="G225" s="2" t="s">
        <v>508</v>
      </c>
      <c r="H225" s="2">
        <v>22.642700000000001</v>
      </c>
      <c r="I225" s="2">
        <v>16.7453</v>
      </c>
      <c r="J225" s="2">
        <v>-0.43528800000000001</v>
      </c>
      <c r="K225" s="2">
        <v>-1.8988400000000001</v>
      </c>
      <c r="L225" s="2">
        <v>8.4999999999999995E-4</v>
      </c>
      <c r="M225" s="2">
        <v>2.4492799999999999E-2</v>
      </c>
      <c r="N225" s="4" t="s">
        <v>470</v>
      </c>
    </row>
    <row r="226" spans="1:14" x14ac:dyDescent="0.15">
      <c r="A226" s="1" t="s">
        <v>651</v>
      </c>
      <c r="B226" s="2" t="s">
        <v>651</v>
      </c>
      <c r="C226" s="2" t="s">
        <v>447</v>
      </c>
      <c r="D226" s="2" t="s">
        <v>652</v>
      </c>
      <c r="E226" s="2" t="s">
        <v>506</v>
      </c>
      <c r="F226" s="2" t="s">
        <v>507</v>
      </c>
      <c r="G226" s="2" t="s">
        <v>508</v>
      </c>
      <c r="H226" s="2">
        <v>34.743499999999997</v>
      </c>
      <c r="I226" s="2">
        <v>25.667000000000002</v>
      </c>
      <c r="J226" s="2">
        <v>-0.43683100000000002</v>
      </c>
      <c r="K226" s="2">
        <v>-1.9892099999999999</v>
      </c>
      <c r="L226" s="2">
        <v>1E-3</v>
      </c>
      <c r="M226" s="2">
        <v>2.7479799999999999E-2</v>
      </c>
      <c r="N226" s="4" t="s">
        <v>470</v>
      </c>
    </row>
    <row r="227" spans="1:14" x14ac:dyDescent="0.15">
      <c r="A227" s="1" t="s">
        <v>1574</v>
      </c>
      <c r="B227" s="2" t="s">
        <v>1574</v>
      </c>
      <c r="C227" s="2" t="s">
        <v>163</v>
      </c>
      <c r="D227" s="2" t="s">
        <v>1575</v>
      </c>
      <c r="E227" s="2" t="s">
        <v>506</v>
      </c>
      <c r="F227" s="2" t="s">
        <v>507</v>
      </c>
      <c r="G227" s="2" t="s">
        <v>508</v>
      </c>
      <c r="H227" s="2">
        <v>221.23699999999999</v>
      </c>
      <c r="I227" s="2">
        <v>163.423</v>
      </c>
      <c r="J227" s="2">
        <v>-0.436977</v>
      </c>
      <c r="K227" s="2">
        <v>-2.07769</v>
      </c>
      <c r="L227" s="2">
        <v>4.4999999999999999E-4</v>
      </c>
      <c r="M227" s="2">
        <v>1.52917E-2</v>
      </c>
      <c r="N227" s="4" t="s">
        <v>470</v>
      </c>
    </row>
    <row r="228" spans="1:14" x14ac:dyDescent="0.15">
      <c r="A228" s="1" t="s">
        <v>931</v>
      </c>
      <c r="B228" s="2" t="s">
        <v>931</v>
      </c>
      <c r="C228" s="2" t="s">
        <v>455</v>
      </c>
      <c r="D228" s="2" t="s">
        <v>932</v>
      </c>
      <c r="E228" s="2" t="s">
        <v>506</v>
      </c>
      <c r="F228" s="2" t="s">
        <v>507</v>
      </c>
      <c r="G228" s="2" t="s">
        <v>508</v>
      </c>
      <c r="H228" s="2">
        <v>108.07299999999999</v>
      </c>
      <c r="I228" s="2">
        <v>79.831699999999998</v>
      </c>
      <c r="J228" s="2">
        <v>-0.43697799999999998</v>
      </c>
      <c r="K228" s="2">
        <v>-2.1183800000000002</v>
      </c>
      <c r="L228" s="2">
        <v>2.5000000000000001E-4</v>
      </c>
      <c r="M228" s="2">
        <v>1.02133E-2</v>
      </c>
      <c r="N228" s="4" t="s">
        <v>470</v>
      </c>
    </row>
    <row r="229" spans="1:14" x14ac:dyDescent="0.15">
      <c r="A229" s="1" t="s">
        <v>616</v>
      </c>
      <c r="B229" s="2" t="s">
        <v>616</v>
      </c>
      <c r="C229" s="2" t="s">
        <v>15</v>
      </c>
      <c r="D229" s="2" t="s">
        <v>617</v>
      </c>
      <c r="E229" s="2" t="s">
        <v>506</v>
      </c>
      <c r="F229" s="2" t="s">
        <v>507</v>
      </c>
      <c r="G229" s="2" t="s">
        <v>508</v>
      </c>
      <c r="H229" s="2">
        <v>245.25200000000001</v>
      </c>
      <c r="I229" s="2">
        <v>181.02699999999999</v>
      </c>
      <c r="J229" s="2">
        <v>-0.43806200000000001</v>
      </c>
      <c r="K229" s="2">
        <v>-2.1876699999999998</v>
      </c>
      <c r="L229" s="3">
        <v>5.0000000000000002E-5</v>
      </c>
      <c r="M229" s="2">
        <v>3.1916700000000002E-3</v>
      </c>
      <c r="N229" s="4" t="s">
        <v>470</v>
      </c>
    </row>
    <row r="230" spans="1:14" x14ac:dyDescent="0.15">
      <c r="A230" s="1" t="s">
        <v>1898</v>
      </c>
      <c r="B230" s="2" t="s">
        <v>1898</v>
      </c>
      <c r="C230" s="2" t="s">
        <v>461</v>
      </c>
      <c r="D230" s="2" t="s">
        <v>1899</v>
      </c>
      <c r="E230" s="2" t="s">
        <v>506</v>
      </c>
      <c r="F230" s="2" t="s">
        <v>507</v>
      </c>
      <c r="G230" s="2" t="s">
        <v>508</v>
      </c>
      <c r="H230" s="2">
        <v>53.689300000000003</v>
      </c>
      <c r="I230" s="2">
        <v>39.604999999999997</v>
      </c>
      <c r="J230" s="2">
        <v>-0.43895000000000001</v>
      </c>
      <c r="K230" s="2">
        <v>-1.88182</v>
      </c>
      <c r="L230" s="2">
        <v>1.4499999999999999E-3</v>
      </c>
      <c r="M230" s="2">
        <v>3.7282200000000001E-2</v>
      </c>
      <c r="N230" s="4" t="s">
        <v>470</v>
      </c>
    </row>
    <row r="231" spans="1:14" x14ac:dyDescent="0.15">
      <c r="A231" s="1" t="s">
        <v>1120</v>
      </c>
      <c r="B231" s="2" t="s">
        <v>1120</v>
      </c>
      <c r="C231" s="2" t="s">
        <v>352</v>
      </c>
      <c r="D231" s="2" t="s">
        <v>1121</v>
      </c>
      <c r="E231" s="2" t="s">
        <v>506</v>
      </c>
      <c r="F231" s="2" t="s">
        <v>507</v>
      </c>
      <c r="G231" s="2" t="s">
        <v>508</v>
      </c>
      <c r="H231" s="2">
        <v>68.734700000000004</v>
      </c>
      <c r="I231" s="2">
        <v>50.6492</v>
      </c>
      <c r="J231" s="2">
        <v>-0.440498</v>
      </c>
      <c r="K231" s="2">
        <v>-2.31135</v>
      </c>
      <c r="L231" s="3">
        <v>5.0000000000000002E-5</v>
      </c>
      <c r="M231" s="2">
        <v>3.1916700000000002E-3</v>
      </c>
      <c r="N231" s="4" t="s">
        <v>470</v>
      </c>
    </row>
    <row r="232" spans="1:14" x14ac:dyDescent="0.15">
      <c r="A232" s="1" t="s">
        <v>1325</v>
      </c>
      <c r="B232" s="2" t="s">
        <v>1325</v>
      </c>
      <c r="C232" s="2" t="s">
        <v>264</v>
      </c>
      <c r="D232" s="2" t="s">
        <v>1326</v>
      </c>
      <c r="E232" s="2" t="s">
        <v>506</v>
      </c>
      <c r="F232" s="2" t="s">
        <v>507</v>
      </c>
      <c r="G232" s="2" t="s">
        <v>508</v>
      </c>
      <c r="H232" s="2">
        <v>97.868399999999994</v>
      </c>
      <c r="I232" s="2">
        <v>72.112200000000001</v>
      </c>
      <c r="J232" s="2">
        <v>-0.44059900000000002</v>
      </c>
      <c r="K232" s="2">
        <v>-2.0223900000000001</v>
      </c>
      <c r="L232" s="2">
        <v>2.5000000000000001E-4</v>
      </c>
      <c r="M232" s="2">
        <v>1.02133E-2</v>
      </c>
      <c r="N232" s="4" t="s">
        <v>470</v>
      </c>
    </row>
    <row r="233" spans="1:14" x14ac:dyDescent="0.15">
      <c r="A233" s="1" t="s">
        <v>1390</v>
      </c>
      <c r="B233" s="2" t="s">
        <v>1390</v>
      </c>
      <c r="C233" s="2" t="s">
        <v>30</v>
      </c>
      <c r="D233" s="2" t="s">
        <v>1391</v>
      </c>
      <c r="E233" s="2" t="s">
        <v>506</v>
      </c>
      <c r="F233" s="2" t="s">
        <v>507</v>
      </c>
      <c r="G233" s="2" t="s">
        <v>508</v>
      </c>
      <c r="H233" s="2">
        <v>348.19499999999999</v>
      </c>
      <c r="I233" s="2">
        <v>256.536</v>
      </c>
      <c r="J233" s="2">
        <v>-0.44073800000000002</v>
      </c>
      <c r="K233" s="2">
        <v>-2.2697600000000002</v>
      </c>
      <c r="L233" s="3">
        <v>5.0000000000000002E-5</v>
      </c>
      <c r="M233" s="2">
        <v>3.1916700000000002E-3</v>
      </c>
      <c r="N233" s="4" t="s">
        <v>470</v>
      </c>
    </row>
    <row r="234" spans="1:14" x14ac:dyDescent="0.15">
      <c r="A234" s="1" t="s">
        <v>1384</v>
      </c>
      <c r="B234" s="2" t="s">
        <v>1384</v>
      </c>
      <c r="C234" s="2" t="s">
        <v>152</v>
      </c>
      <c r="D234" s="2" t="s">
        <v>1385</v>
      </c>
      <c r="E234" s="2" t="s">
        <v>506</v>
      </c>
      <c r="F234" s="2" t="s">
        <v>507</v>
      </c>
      <c r="G234" s="2" t="s">
        <v>508</v>
      </c>
      <c r="H234" s="2">
        <v>24.191600000000001</v>
      </c>
      <c r="I234" s="2">
        <v>17.811199999999999</v>
      </c>
      <c r="J234" s="2">
        <v>-0.44172</v>
      </c>
      <c r="K234" s="2">
        <v>-1.94824</v>
      </c>
      <c r="L234" s="2">
        <v>8.0000000000000004E-4</v>
      </c>
      <c r="M234" s="2">
        <v>2.3644999999999999E-2</v>
      </c>
      <c r="N234" s="4" t="s">
        <v>470</v>
      </c>
    </row>
    <row r="235" spans="1:14" x14ac:dyDescent="0.15">
      <c r="A235" s="1" t="s">
        <v>471</v>
      </c>
      <c r="B235" s="2" t="s">
        <v>471</v>
      </c>
      <c r="C235" s="2" t="s">
        <v>5</v>
      </c>
      <c r="D235" s="2" t="s">
        <v>472</v>
      </c>
      <c r="E235" s="2" t="s">
        <v>506</v>
      </c>
      <c r="F235" s="2" t="s">
        <v>507</v>
      </c>
      <c r="G235" s="2" t="s">
        <v>508</v>
      </c>
      <c r="H235" s="2">
        <v>30.332100000000001</v>
      </c>
      <c r="I235" s="2">
        <v>22.3308</v>
      </c>
      <c r="J235" s="2">
        <v>-0.44180900000000001</v>
      </c>
      <c r="K235" s="2">
        <v>-1.93563</v>
      </c>
      <c r="L235" s="2">
        <v>9.5E-4</v>
      </c>
      <c r="M235" s="2">
        <v>2.6502000000000001E-2</v>
      </c>
      <c r="N235" s="4" t="s">
        <v>470</v>
      </c>
    </row>
    <row r="236" spans="1:14" x14ac:dyDescent="0.15">
      <c r="A236" s="1" t="s">
        <v>694</v>
      </c>
      <c r="B236" s="2" t="s">
        <v>694</v>
      </c>
      <c r="C236" s="2" t="s">
        <v>423</v>
      </c>
      <c r="D236" s="2" t="s">
        <v>695</v>
      </c>
      <c r="E236" s="2" t="s">
        <v>506</v>
      </c>
      <c r="F236" s="2" t="s">
        <v>507</v>
      </c>
      <c r="G236" s="2" t="s">
        <v>508</v>
      </c>
      <c r="H236" s="2">
        <v>131.922</v>
      </c>
      <c r="I236" s="2">
        <v>97.037899999999993</v>
      </c>
      <c r="J236" s="2">
        <v>-0.44306899999999999</v>
      </c>
      <c r="K236" s="2">
        <v>-2.1655600000000002</v>
      </c>
      <c r="L236" s="2">
        <v>2.5000000000000001E-4</v>
      </c>
      <c r="M236" s="2">
        <v>1.02133E-2</v>
      </c>
      <c r="N236" s="4" t="s">
        <v>470</v>
      </c>
    </row>
    <row r="237" spans="1:14" x14ac:dyDescent="0.15">
      <c r="A237" s="1" t="s">
        <v>1480</v>
      </c>
      <c r="B237" s="2" t="s">
        <v>1480</v>
      </c>
      <c r="C237" s="2" t="s">
        <v>48</v>
      </c>
      <c r="D237" s="2" t="s">
        <v>1481</v>
      </c>
      <c r="E237" s="2" t="s">
        <v>506</v>
      </c>
      <c r="F237" s="2" t="s">
        <v>507</v>
      </c>
      <c r="G237" s="2" t="s">
        <v>508</v>
      </c>
      <c r="H237" s="2">
        <v>191.386</v>
      </c>
      <c r="I237" s="2">
        <v>140.55600000000001</v>
      </c>
      <c r="J237" s="2">
        <v>-0.44533499999999998</v>
      </c>
      <c r="K237" s="2">
        <v>-2.20322</v>
      </c>
      <c r="L237" s="2">
        <v>1E-4</v>
      </c>
      <c r="M237" s="2">
        <v>5.6916400000000004E-3</v>
      </c>
      <c r="N237" s="4" t="s">
        <v>470</v>
      </c>
    </row>
    <row r="238" spans="1:14" x14ac:dyDescent="0.15">
      <c r="A238" s="1" t="s">
        <v>1386</v>
      </c>
      <c r="B238" s="2" t="s">
        <v>1386</v>
      </c>
      <c r="C238" s="2" t="s">
        <v>120</v>
      </c>
      <c r="D238" s="2" t="s">
        <v>1387</v>
      </c>
      <c r="E238" s="2" t="s">
        <v>506</v>
      </c>
      <c r="F238" s="2" t="s">
        <v>507</v>
      </c>
      <c r="G238" s="2" t="s">
        <v>508</v>
      </c>
      <c r="H238" s="2">
        <v>25.880700000000001</v>
      </c>
      <c r="I238" s="2">
        <v>19.0046</v>
      </c>
      <c r="J238" s="2">
        <v>-0.44552700000000001</v>
      </c>
      <c r="K238" s="2">
        <v>-2.1434500000000001</v>
      </c>
      <c r="L238" s="2">
        <v>1E-4</v>
      </c>
      <c r="M238" s="2">
        <v>5.6916400000000004E-3</v>
      </c>
      <c r="N238" s="4" t="s">
        <v>470</v>
      </c>
    </row>
    <row r="239" spans="1:14" x14ac:dyDescent="0.15">
      <c r="A239" s="1" t="s">
        <v>941</v>
      </c>
      <c r="B239" s="2" t="s">
        <v>941</v>
      </c>
      <c r="C239" s="2" t="s">
        <v>56</v>
      </c>
      <c r="D239" s="2" t="s">
        <v>942</v>
      </c>
      <c r="E239" s="2" t="s">
        <v>506</v>
      </c>
      <c r="F239" s="2" t="s">
        <v>507</v>
      </c>
      <c r="G239" s="2" t="s">
        <v>508</v>
      </c>
      <c r="H239" s="2">
        <v>103.098</v>
      </c>
      <c r="I239" s="2">
        <v>75.702100000000002</v>
      </c>
      <c r="J239" s="2">
        <v>-0.44561000000000001</v>
      </c>
      <c r="K239" s="2">
        <v>-1.98935</v>
      </c>
      <c r="L239" s="2">
        <v>6.9999999999999999E-4</v>
      </c>
      <c r="M239" s="2">
        <v>2.1412299999999999E-2</v>
      </c>
      <c r="N239" s="4" t="s">
        <v>470</v>
      </c>
    </row>
    <row r="240" spans="1:14" x14ac:dyDescent="0.15">
      <c r="A240" s="1" t="s">
        <v>1710</v>
      </c>
      <c r="B240" s="2" t="s">
        <v>1710</v>
      </c>
      <c r="C240" s="2" t="s">
        <v>225</v>
      </c>
      <c r="D240" s="2" t="s">
        <v>1711</v>
      </c>
      <c r="E240" s="2" t="s">
        <v>506</v>
      </c>
      <c r="F240" s="2" t="s">
        <v>507</v>
      </c>
      <c r="G240" s="2" t="s">
        <v>508</v>
      </c>
      <c r="H240" s="2">
        <v>60.490499999999997</v>
      </c>
      <c r="I240" s="2">
        <v>44.402900000000002</v>
      </c>
      <c r="J240" s="2">
        <v>-0.44605400000000001</v>
      </c>
      <c r="K240" s="2">
        <v>-2.0305599999999999</v>
      </c>
      <c r="L240" s="2">
        <v>3.5E-4</v>
      </c>
      <c r="M240" s="2">
        <v>1.2766700000000001E-2</v>
      </c>
      <c r="N240" s="4" t="s">
        <v>470</v>
      </c>
    </row>
    <row r="241" spans="1:14" x14ac:dyDescent="0.15">
      <c r="A241" s="1" t="s">
        <v>1725</v>
      </c>
      <c r="B241" s="2" t="s">
        <v>1725</v>
      </c>
      <c r="C241" s="2" t="s">
        <v>233</v>
      </c>
      <c r="D241" s="2" t="s">
        <v>1726</v>
      </c>
      <c r="E241" s="2" t="s">
        <v>506</v>
      </c>
      <c r="F241" s="2" t="s">
        <v>507</v>
      </c>
      <c r="G241" s="2" t="s">
        <v>508</v>
      </c>
      <c r="H241" s="2">
        <v>40.486499999999999</v>
      </c>
      <c r="I241" s="2">
        <v>29.709499999999998</v>
      </c>
      <c r="J241" s="2">
        <v>-0.446517</v>
      </c>
      <c r="K241" s="2">
        <v>-2.2059700000000002</v>
      </c>
      <c r="L241" s="2">
        <v>1E-4</v>
      </c>
      <c r="M241" s="2">
        <v>5.6916400000000004E-3</v>
      </c>
      <c r="N241" s="4" t="s">
        <v>470</v>
      </c>
    </row>
    <row r="242" spans="1:14" x14ac:dyDescent="0.15">
      <c r="A242" s="1" t="s">
        <v>1059</v>
      </c>
      <c r="B242" s="2" t="s">
        <v>1059</v>
      </c>
      <c r="C242" s="2" t="s">
        <v>364</v>
      </c>
      <c r="D242" s="2" t="s">
        <v>1060</v>
      </c>
      <c r="E242" s="2" t="s">
        <v>506</v>
      </c>
      <c r="F242" s="2" t="s">
        <v>507</v>
      </c>
      <c r="G242" s="2" t="s">
        <v>508</v>
      </c>
      <c r="H242" s="2">
        <v>12.377800000000001</v>
      </c>
      <c r="I242" s="2">
        <v>9.0768699999999995</v>
      </c>
      <c r="J242" s="2">
        <v>-0.44749299999999997</v>
      </c>
      <c r="K242" s="2">
        <v>-1.99251</v>
      </c>
      <c r="L242" s="2">
        <v>2.9999999999999997E-4</v>
      </c>
      <c r="M242" s="2">
        <v>1.1514E-2</v>
      </c>
      <c r="N242" s="4" t="s">
        <v>470</v>
      </c>
    </row>
    <row r="243" spans="1:14" x14ac:dyDescent="0.15">
      <c r="A243" s="1" t="s">
        <v>1587</v>
      </c>
      <c r="B243" s="2" t="s">
        <v>1587</v>
      </c>
      <c r="C243" s="2" t="s">
        <v>268</v>
      </c>
      <c r="D243" s="2" t="s">
        <v>1588</v>
      </c>
      <c r="E243" s="2" t="s">
        <v>506</v>
      </c>
      <c r="F243" s="2" t="s">
        <v>507</v>
      </c>
      <c r="G243" s="2" t="s">
        <v>508</v>
      </c>
      <c r="H243" s="2">
        <v>73.493700000000004</v>
      </c>
      <c r="I243" s="2">
        <v>53.8842</v>
      </c>
      <c r="J243" s="2">
        <v>-0.44775799999999999</v>
      </c>
      <c r="K243" s="2">
        <v>-1.8368</v>
      </c>
      <c r="L243" s="2">
        <v>1.8E-3</v>
      </c>
      <c r="M243" s="2">
        <v>4.39458E-2</v>
      </c>
      <c r="N243" s="4" t="s">
        <v>470</v>
      </c>
    </row>
    <row r="244" spans="1:14" x14ac:dyDescent="0.15">
      <c r="A244" s="1" t="s">
        <v>1988</v>
      </c>
      <c r="B244" s="2" t="s">
        <v>1988</v>
      </c>
      <c r="C244" s="2" t="s">
        <v>335</v>
      </c>
      <c r="D244" s="2" t="s">
        <v>1989</v>
      </c>
      <c r="E244" s="2" t="s">
        <v>506</v>
      </c>
      <c r="F244" s="2" t="s">
        <v>507</v>
      </c>
      <c r="G244" s="2" t="s">
        <v>508</v>
      </c>
      <c r="H244" s="2">
        <v>54.665999999999997</v>
      </c>
      <c r="I244" s="2">
        <v>40.056199999999997</v>
      </c>
      <c r="J244" s="2">
        <v>-0.44861800000000002</v>
      </c>
      <c r="K244" s="2">
        <v>-2.1974200000000002</v>
      </c>
      <c r="L244" s="3">
        <v>5.0000000000000002E-5</v>
      </c>
      <c r="M244" s="2">
        <v>3.1916700000000002E-3</v>
      </c>
      <c r="N244" s="4" t="s">
        <v>470</v>
      </c>
    </row>
    <row r="245" spans="1:14" x14ac:dyDescent="0.15">
      <c r="A245" s="1" t="s">
        <v>994</v>
      </c>
      <c r="B245" s="2" t="s">
        <v>994</v>
      </c>
      <c r="C245" s="2" t="s">
        <v>463</v>
      </c>
      <c r="D245" s="2" t="s">
        <v>995</v>
      </c>
      <c r="E245" s="2" t="s">
        <v>506</v>
      </c>
      <c r="F245" s="2" t="s">
        <v>507</v>
      </c>
      <c r="G245" s="2" t="s">
        <v>508</v>
      </c>
      <c r="H245" s="2">
        <v>295.45100000000002</v>
      </c>
      <c r="I245" s="2">
        <v>216.191</v>
      </c>
      <c r="J245" s="2">
        <v>-0.45061600000000002</v>
      </c>
      <c r="K245" s="2">
        <v>-2.3952800000000001</v>
      </c>
      <c r="L245" s="3">
        <v>5.0000000000000002E-5</v>
      </c>
      <c r="M245" s="2">
        <v>3.1916700000000002E-3</v>
      </c>
      <c r="N245" s="4" t="s">
        <v>470</v>
      </c>
    </row>
    <row r="246" spans="1:14" x14ac:dyDescent="0.15">
      <c r="A246" s="1" t="s">
        <v>573</v>
      </c>
      <c r="B246" s="2" t="s">
        <v>573</v>
      </c>
      <c r="C246" s="2" t="s">
        <v>94</v>
      </c>
      <c r="D246" s="2" t="s">
        <v>574</v>
      </c>
      <c r="E246" s="2" t="s">
        <v>506</v>
      </c>
      <c r="F246" s="2" t="s">
        <v>507</v>
      </c>
      <c r="G246" s="2" t="s">
        <v>508</v>
      </c>
      <c r="H246" s="2">
        <v>31.726900000000001</v>
      </c>
      <c r="I246" s="2">
        <v>23.207100000000001</v>
      </c>
      <c r="J246" s="2">
        <v>-0.45114399999999999</v>
      </c>
      <c r="K246" s="2">
        <v>-2.0314399999999999</v>
      </c>
      <c r="L246" s="2">
        <v>5.0000000000000001E-4</v>
      </c>
      <c r="M246" s="2">
        <v>1.6385E-2</v>
      </c>
      <c r="N246" s="4" t="s">
        <v>470</v>
      </c>
    </row>
    <row r="247" spans="1:14" x14ac:dyDescent="0.15">
      <c r="A247" s="1" t="s">
        <v>1512</v>
      </c>
      <c r="B247" s="2" t="s">
        <v>1512</v>
      </c>
      <c r="C247" s="2" t="s">
        <v>182</v>
      </c>
      <c r="D247" s="2" t="s">
        <v>1513</v>
      </c>
      <c r="E247" s="2" t="s">
        <v>506</v>
      </c>
      <c r="F247" s="2" t="s">
        <v>507</v>
      </c>
      <c r="G247" s="2" t="s">
        <v>508</v>
      </c>
      <c r="H247" s="2">
        <v>31.6463</v>
      </c>
      <c r="I247" s="2">
        <v>23.145199999999999</v>
      </c>
      <c r="J247" s="2">
        <v>-0.451324</v>
      </c>
      <c r="K247" s="2">
        <v>-1.8693</v>
      </c>
      <c r="L247" s="2">
        <v>1.1999999999999999E-3</v>
      </c>
      <c r="M247" s="2">
        <v>3.1787900000000001E-2</v>
      </c>
      <c r="N247" s="4" t="s">
        <v>470</v>
      </c>
    </row>
    <row r="248" spans="1:14" x14ac:dyDescent="0.15">
      <c r="A248" s="1" t="s">
        <v>1896</v>
      </c>
      <c r="B248" s="2" t="s">
        <v>1896</v>
      </c>
      <c r="C248" s="2" t="s">
        <v>469</v>
      </c>
      <c r="D248" s="2" t="s">
        <v>1897</v>
      </c>
      <c r="E248" s="2" t="s">
        <v>506</v>
      </c>
      <c r="F248" s="2" t="s">
        <v>507</v>
      </c>
      <c r="G248" s="2" t="s">
        <v>508</v>
      </c>
      <c r="H248" s="2">
        <v>27.614999999999998</v>
      </c>
      <c r="I248" s="2">
        <v>20.184200000000001</v>
      </c>
      <c r="J248" s="2">
        <v>-0.45222600000000002</v>
      </c>
      <c r="K248" s="2">
        <v>-2.00217</v>
      </c>
      <c r="L248" s="2">
        <v>4.4999999999999999E-4</v>
      </c>
      <c r="M248" s="2">
        <v>1.52917E-2</v>
      </c>
      <c r="N248" s="4" t="s">
        <v>470</v>
      </c>
    </row>
    <row r="249" spans="1:14" x14ac:dyDescent="0.15">
      <c r="A249" s="1" t="s">
        <v>557</v>
      </c>
      <c r="B249" s="2" t="s">
        <v>557</v>
      </c>
      <c r="C249" s="2" t="s">
        <v>253</v>
      </c>
      <c r="D249" s="2" t="s">
        <v>558</v>
      </c>
      <c r="E249" s="2" t="s">
        <v>506</v>
      </c>
      <c r="F249" s="2" t="s">
        <v>507</v>
      </c>
      <c r="G249" s="2" t="s">
        <v>508</v>
      </c>
      <c r="H249" s="2">
        <v>78.177000000000007</v>
      </c>
      <c r="I249" s="2">
        <v>57.103900000000003</v>
      </c>
      <c r="J249" s="2">
        <v>-0.453156</v>
      </c>
      <c r="K249" s="2">
        <v>-2.3272200000000001</v>
      </c>
      <c r="L249" s="2">
        <v>1E-4</v>
      </c>
      <c r="M249" s="2">
        <v>5.6916400000000004E-3</v>
      </c>
      <c r="N249" s="4" t="s">
        <v>470</v>
      </c>
    </row>
    <row r="250" spans="1:14" x14ac:dyDescent="0.15">
      <c r="A250" s="1" t="s">
        <v>2088</v>
      </c>
      <c r="B250" s="2" t="s">
        <v>2088</v>
      </c>
      <c r="C250" s="2" t="s">
        <v>114</v>
      </c>
      <c r="D250" s="2" t="s">
        <v>2089</v>
      </c>
      <c r="E250" s="2" t="s">
        <v>506</v>
      </c>
      <c r="F250" s="2" t="s">
        <v>507</v>
      </c>
      <c r="G250" s="2" t="s">
        <v>508</v>
      </c>
      <c r="H250" s="2">
        <v>19.640799999999999</v>
      </c>
      <c r="I250" s="2">
        <v>14.3452</v>
      </c>
      <c r="J250" s="2">
        <v>-0.45328299999999999</v>
      </c>
      <c r="K250" s="2">
        <v>-1.7748299999999999</v>
      </c>
      <c r="L250" s="2">
        <v>1.6999999999999999E-3</v>
      </c>
      <c r="M250" s="2">
        <v>4.1950099999999997E-2</v>
      </c>
      <c r="N250" s="4" t="s">
        <v>470</v>
      </c>
    </row>
    <row r="251" spans="1:14" x14ac:dyDescent="0.15">
      <c r="A251" s="1" t="s">
        <v>475</v>
      </c>
      <c r="B251" s="2" t="s">
        <v>475</v>
      </c>
      <c r="C251" s="2" t="s">
        <v>363</v>
      </c>
      <c r="D251" s="2" t="s">
        <v>476</v>
      </c>
      <c r="E251" s="2" t="s">
        <v>506</v>
      </c>
      <c r="F251" s="2" t="s">
        <v>507</v>
      </c>
      <c r="G251" s="2" t="s">
        <v>508</v>
      </c>
      <c r="H251" s="2">
        <v>1546.59</v>
      </c>
      <c r="I251" s="2">
        <v>1129.2</v>
      </c>
      <c r="J251" s="2">
        <v>-0.45378800000000002</v>
      </c>
      <c r="K251" s="2">
        <v>-2.2222200000000001</v>
      </c>
      <c r="L251" s="2">
        <v>2.0000000000000001E-4</v>
      </c>
      <c r="M251" s="2">
        <v>8.9677999999999997E-3</v>
      </c>
      <c r="N251" s="4" t="s">
        <v>470</v>
      </c>
    </row>
    <row r="252" spans="1:14" x14ac:dyDescent="0.15">
      <c r="A252" s="1" t="s">
        <v>1521</v>
      </c>
      <c r="B252" s="2" t="s">
        <v>1521</v>
      </c>
      <c r="C252" s="2" t="s">
        <v>166</v>
      </c>
      <c r="D252" s="2" t="s">
        <v>1522</v>
      </c>
      <c r="E252" s="2" t="s">
        <v>506</v>
      </c>
      <c r="F252" s="2" t="s">
        <v>507</v>
      </c>
      <c r="G252" s="2" t="s">
        <v>508</v>
      </c>
      <c r="H252" s="2">
        <v>22.0304</v>
      </c>
      <c r="I252" s="2">
        <v>16.084599999999998</v>
      </c>
      <c r="J252" s="2">
        <v>-0.45381100000000002</v>
      </c>
      <c r="K252" s="2">
        <v>-1.82576</v>
      </c>
      <c r="L252" s="2">
        <v>1.2999999999999999E-3</v>
      </c>
      <c r="M252" s="2">
        <v>3.3851600000000003E-2</v>
      </c>
      <c r="N252" s="4" t="s">
        <v>470</v>
      </c>
    </row>
    <row r="253" spans="1:14" x14ac:dyDescent="0.15">
      <c r="A253" s="1" t="s">
        <v>1484</v>
      </c>
      <c r="B253" s="2" t="s">
        <v>1484</v>
      </c>
      <c r="C253" s="2" t="s">
        <v>317</v>
      </c>
      <c r="D253" s="2" t="s">
        <v>1485</v>
      </c>
      <c r="E253" s="2" t="s">
        <v>506</v>
      </c>
      <c r="F253" s="2" t="s">
        <v>507</v>
      </c>
      <c r="G253" s="2" t="s">
        <v>508</v>
      </c>
      <c r="H253" s="2">
        <v>113.96</v>
      </c>
      <c r="I253" s="2">
        <v>83.181200000000004</v>
      </c>
      <c r="J253" s="2">
        <v>-0.45420199999999999</v>
      </c>
      <c r="K253" s="2">
        <v>-2.3435700000000002</v>
      </c>
      <c r="L253" s="3">
        <v>5.0000000000000002E-5</v>
      </c>
      <c r="M253" s="2">
        <v>3.1916700000000002E-3</v>
      </c>
      <c r="N253" s="4" t="s">
        <v>470</v>
      </c>
    </row>
    <row r="254" spans="1:14" x14ac:dyDescent="0.15">
      <c r="A254" s="1" t="s">
        <v>1817</v>
      </c>
      <c r="B254" s="2" t="s">
        <v>1817</v>
      </c>
      <c r="C254" s="2" t="s">
        <v>127</v>
      </c>
      <c r="D254" s="2" t="s">
        <v>1818</v>
      </c>
      <c r="E254" s="2" t="s">
        <v>506</v>
      </c>
      <c r="F254" s="2" t="s">
        <v>507</v>
      </c>
      <c r="G254" s="2" t="s">
        <v>508</v>
      </c>
      <c r="H254" s="2">
        <v>83.926000000000002</v>
      </c>
      <c r="I254" s="2">
        <v>61.2164</v>
      </c>
      <c r="J254" s="2">
        <v>-0.45519999999999999</v>
      </c>
      <c r="K254" s="2">
        <v>-1.8604000000000001</v>
      </c>
      <c r="L254" s="2">
        <v>1.2999999999999999E-3</v>
      </c>
      <c r="M254" s="2">
        <v>3.3851600000000003E-2</v>
      </c>
      <c r="N254" s="4" t="s">
        <v>470</v>
      </c>
    </row>
    <row r="255" spans="1:14" x14ac:dyDescent="0.15">
      <c r="A255" s="1" t="s">
        <v>659</v>
      </c>
      <c r="B255" s="2" t="s">
        <v>659</v>
      </c>
      <c r="C255" s="2" t="s">
        <v>408</v>
      </c>
      <c r="D255" s="2" t="s">
        <v>660</v>
      </c>
      <c r="E255" s="2" t="s">
        <v>506</v>
      </c>
      <c r="F255" s="2" t="s">
        <v>507</v>
      </c>
      <c r="G255" s="2" t="s">
        <v>508</v>
      </c>
      <c r="H255" s="2">
        <v>2840.69</v>
      </c>
      <c r="I255" s="2">
        <v>2071.1</v>
      </c>
      <c r="J255" s="2">
        <v>-0.45584599999999997</v>
      </c>
      <c r="K255" s="2">
        <v>-2.36015</v>
      </c>
      <c r="L255" s="3">
        <v>5.0000000000000002E-5</v>
      </c>
      <c r="M255" s="2">
        <v>3.1916700000000002E-3</v>
      </c>
      <c r="N255" s="4" t="s">
        <v>470</v>
      </c>
    </row>
    <row r="256" spans="1:14" x14ac:dyDescent="0.15">
      <c r="A256" s="1" t="s">
        <v>1173</v>
      </c>
      <c r="B256" s="2" t="s">
        <v>1173</v>
      </c>
      <c r="C256" s="2" t="s">
        <v>61</v>
      </c>
      <c r="D256" s="2" t="s">
        <v>1174</v>
      </c>
      <c r="E256" s="2" t="s">
        <v>506</v>
      </c>
      <c r="F256" s="2" t="s">
        <v>507</v>
      </c>
      <c r="G256" s="2" t="s">
        <v>508</v>
      </c>
      <c r="H256" s="2">
        <v>66.736099999999993</v>
      </c>
      <c r="I256" s="2">
        <v>48.634099999999997</v>
      </c>
      <c r="J256" s="2">
        <v>-0.45649800000000001</v>
      </c>
      <c r="K256" s="2">
        <v>-2.3369300000000002</v>
      </c>
      <c r="L256" s="2">
        <v>1E-4</v>
      </c>
      <c r="M256" s="2">
        <v>5.6916400000000004E-3</v>
      </c>
      <c r="N256" s="4" t="s">
        <v>470</v>
      </c>
    </row>
    <row r="257" spans="1:14" x14ac:dyDescent="0.15">
      <c r="A257" s="1" t="s">
        <v>630</v>
      </c>
      <c r="B257" s="2" t="s">
        <v>630</v>
      </c>
      <c r="C257" s="2" t="s">
        <v>393</v>
      </c>
      <c r="D257" s="2" t="s">
        <v>631</v>
      </c>
      <c r="E257" s="2" t="s">
        <v>506</v>
      </c>
      <c r="F257" s="2" t="s">
        <v>507</v>
      </c>
      <c r="G257" s="2" t="s">
        <v>508</v>
      </c>
      <c r="H257" s="2">
        <v>8.5998099999999997</v>
      </c>
      <c r="I257" s="2">
        <v>6.2597500000000004</v>
      </c>
      <c r="J257" s="2">
        <v>-0.4582</v>
      </c>
      <c r="K257" s="2">
        <v>-1.8551</v>
      </c>
      <c r="L257" s="2">
        <v>5.9999999999999995E-4</v>
      </c>
      <c r="M257" s="2">
        <v>1.8920099999999999E-2</v>
      </c>
      <c r="N257" s="4" t="s">
        <v>470</v>
      </c>
    </row>
    <row r="258" spans="1:14" x14ac:dyDescent="0.15">
      <c r="A258" s="1" t="s">
        <v>1219</v>
      </c>
      <c r="B258" s="2" t="s">
        <v>1219</v>
      </c>
      <c r="C258" s="2" t="s">
        <v>362</v>
      </c>
      <c r="D258" s="2" t="s">
        <v>1220</v>
      </c>
      <c r="E258" s="2" t="s">
        <v>506</v>
      </c>
      <c r="F258" s="2" t="s">
        <v>507</v>
      </c>
      <c r="G258" s="2" t="s">
        <v>508</v>
      </c>
      <c r="H258" s="2">
        <v>48.689399999999999</v>
      </c>
      <c r="I258" s="2">
        <v>35.419800000000002</v>
      </c>
      <c r="J258" s="2">
        <v>-0.45905099999999999</v>
      </c>
      <c r="K258" s="2">
        <v>-2.3909699999999998</v>
      </c>
      <c r="L258" s="3">
        <v>5.0000000000000002E-5</v>
      </c>
      <c r="M258" s="2">
        <v>3.1916700000000002E-3</v>
      </c>
      <c r="N258" s="4" t="s">
        <v>470</v>
      </c>
    </row>
    <row r="259" spans="1:14" x14ac:dyDescent="0.15">
      <c r="A259" s="1" t="s">
        <v>699</v>
      </c>
      <c r="B259" s="2" t="s">
        <v>699</v>
      </c>
      <c r="C259" s="2" t="s">
        <v>265</v>
      </c>
      <c r="D259" s="2" t="s">
        <v>700</v>
      </c>
      <c r="E259" s="2" t="s">
        <v>506</v>
      </c>
      <c r="F259" s="2" t="s">
        <v>507</v>
      </c>
      <c r="G259" s="2" t="s">
        <v>508</v>
      </c>
      <c r="H259" s="2">
        <v>1304.1500000000001</v>
      </c>
      <c r="I259" s="2">
        <v>948.28099999999995</v>
      </c>
      <c r="J259" s="2">
        <v>-0.45971800000000002</v>
      </c>
      <c r="K259" s="2">
        <v>-1.94537</v>
      </c>
      <c r="L259" s="2">
        <v>1.0499999999999999E-3</v>
      </c>
      <c r="M259" s="2">
        <v>2.8597299999999999E-2</v>
      </c>
      <c r="N259" s="4" t="s">
        <v>470</v>
      </c>
    </row>
    <row r="260" spans="1:14" x14ac:dyDescent="0.15">
      <c r="A260" s="1" t="s">
        <v>1189</v>
      </c>
      <c r="B260" s="2" t="s">
        <v>1189</v>
      </c>
      <c r="C260" s="2" t="s">
        <v>446</v>
      </c>
      <c r="D260" s="2" t="s">
        <v>1190</v>
      </c>
      <c r="E260" s="2" t="s">
        <v>506</v>
      </c>
      <c r="F260" s="2" t="s">
        <v>507</v>
      </c>
      <c r="G260" s="2" t="s">
        <v>508</v>
      </c>
      <c r="H260" s="2">
        <v>32.412999999999997</v>
      </c>
      <c r="I260" s="2">
        <v>23.566800000000001</v>
      </c>
      <c r="J260" s="2">
        <v>-0.459814</v>
      </c>
      <c r="K260" s="2">
        <v>-2.1129600000000002</v>
      </c>
      <c r="L260" s="2">
        <v>2.9999999999999997E-4</v>
      </c>
      <c r="M260" s="2">
        <v>1.1514E-2</v>
      </c>
      <c r="N260" s="4" t="s">
        <v>470</v>
      </c>
    </row>
    <row r="261" spans="1:14" x14ac:dyDescent="0.15">
      <c r="A261" s="1" t="s">
        <v>1917</v>
      </c>
      <c r="B261" s="2" t="s">
        <v>1917</v>
      </c>
      <c r="C261" s="2" t="s">
        <v>193</v>
      </c>
      <c r="D261" s="2" t="s">
        <v>1918</v>
      </c>
      <c r="E261" s="2" t="s">
        <v>506</v>
      </c>
      <c r="F261" s="2" t="s">
        <v>507</v>
      </c>
      <c r="G261" s="2" t="s">
        <v>508</v>
      </c>
      <c r="H261" s="2">
        <v>74.339299999999994</v>
      </c>
      <c r="I261" s="2">
        <v>54.008000000000003</v>
      </c>
      <c r="J261" s="2">
        <v>-0.46095199999999997</v>
      </c>
      <c r="K261" s="2">
        <v>-2.3255300000000001</v>
      </c>
      <c r="L261" s="3">
        <v>5.0000000000000002E-5</v>
      </c>
      <c r="M261" s="2">
        <v>3.1916700000000002E-3</v>
      </c>
      <c r="N261" s="4" t="s">
        <v>470</v>
      </c>
    </row>
    <row r="262" spans="1:14" x14ac:dyDescent="0.15">
      <c r="A262" s="1" t="s">
        <v>1287</v>
      </c>
      <c r="B262" s="2" t="s">
        <v>1287</v>
      </c>
      <c r="C262" s="2" t="s">
        <v>1288</v>
      </c>
      <c r="D262" s="2" t="s">
        <v>1289</v>
      </c>
      <c r="E262" s="2" t="s">
        <v>506</v>
      </c>
      <c r="F262" s="2" t="s">
        <v>507</v>
      </c>
      <c r="G262" s="2" t="s">
        <v>508</v>
      </c>
      <c r="H262" s="2">
        <v>159.35300000000001</v>
      </c>
      <c r="I262" s="2">
        <v>115.601</v>
      </c>
      <c r="J262" s="2">
        <v>-0.46306900000000001</v>
      </c>
      <c r="K262" s="2">
        <v>-1.8249200000000001</v>
      </c>
      <c r="L262" s="2">
        <v>8.9999999999999998E-4</v>
      </c>
      <c r="M262" s="2">
        <v>2.5260500000000002E-2</v>
      </c>
      <c r="N262" s="4" t="s">
        <v>470</v>
      </c>
    </row>
    <row r="263" spans="1:14" x14ac:dyDescent="0.15">
      <c r="A263" s="1" t="s">
        <v>1811</v>
      </c>
      <c r="B263" s="2" t="s">
        <v>1811</v>
      </c>
      <c r="C263" s="2" t="s">
        <v>190</v>
      </c>
      <c r="D263" s="2" t="s">
        <v>1812</v>
      </c>
      <c r="E263" s="2" t="s">
        <v>506</v>
      </c>
      <c r="F263" s="2" t="s">
        <v>507</v>
      </c>
      <c r="G263" s="2" t="s">
        <v>508</v>
      </c>
      <c r="H263" s="2">
        <v>232.696</v>
      </c>
      <c r="I263" s="2">
        <v>168.79599999999999</v>
      </c>
      <c r="J263" s="2">
        <v>-0.46316099999999999</v>
      </c>
      <c r="K263" s="2">
        <v>-2.1829299999999998</v>
      </c>
      <c r="L263" s="2">
        <v>1E-4</v>
      </c>
      <c r="M263" s="2">
        <v>5.6916400000000004E-3</v>
      </c>
      <c r="N263" s="4" t="s">
        <v>470</v>
      </c>
    </row>
    <row r="264" spans="1:14" x14ac:dyDescent="0.15">
      <c r="A264" s="1" t="s">
        <v>1376</v>
      </c>
      <c r="B264" s="2" t="s">
        <v>1376</v>
      </c>
      <c r="C264" s="2" t="s">
        <v>266</v>
      </c>
      <c r="D264" s="2" t="s">
        <v>1377</v>
      </c>
      <c r="E264" s="2" t="s">
        <v>506</v>
      </c>
      <c r="F264" s="2" t="s">
        <v>507</v>
      </c>
      <c r="G264" s="2" t="s">
        <v>508</v>
      </c>
      <c r="H264" s="2">
        <v>9.4096399999999996</v>
      </c>
      <c r="I264" s="2">
        <v>6.8161899999999997</v>
      </c>
      <c r="J264" s="2">
        <v>-0.46517500000000001</v>
      </c>
      <c r="K264" s="2">
        <v>-1.76627</v>
      </c>
      <c r="L264" s="2">
        <v>2E-3</v>
      </c>
      <c r="M264" s="2">
        <v>4.7503900000000002E-2</v>
      </c>
      <c r="N264" s="4" t="s">
        <v>470</v>
      </c>
    </row>
    <row r="265" spans="1:14" x14ac:dyDescent="0.15">
      <c r="A265" s="1" t="s">
        <v>567</v>
      </c>
      <c r="B265" s="2" t="s">
        <v>567</v>
      </c>
      <c r="C265" s="2" t="s">
        <v>173</v>
      </c>
      <c r="D265" s="2" t="s">
        <v>568</v>
      </c>
      <c r="E265" s="2" t="s">
        <v>506</v>
      </c>
      <c r="F265" s="2" t="s">
        <v>507</v>
      </c>
      <c r="G265" s="2" t="s">
        <v>508</v>
      </c>
      <c r="H265" s="2">
        <v>163.71600000000001</v>
      </c>
      <c r="I265" s="2">
        <v>118.55</v>
      </c>
      <c r="J265" s="2">
        <v>-0.46570299999999998</v>
      </c>
      <c r="K265" s="2">
        <v>-2.2566899999999999</v>
      </c>
      <c r="L265" s="2">
        <v>1E-4</v>
      </c>
      <c r="M265" s="2">
        <v>5.6916400000000004E-3</v>
      </c>
      <c r="N265" s="4" t="s">
        <v>470</v>
      </c>
    </row>
    <row r="266" spans="1:14" x14ac:dyDescent="0.15">
      <c r="A266" s="1" t="s">
        <v>1619</v>
      </c>
      <c r="B266" s="2" t="s">
        <v>1619</v>
      </c>
      <c r="C266" s="2" t="s">
        <v>1620</v>
      </c>
      <c r="D266" s="2" t="s">
        <v>1621</v>
      </c>
      <c r="E266" s="2" t="s">
        <v>506</v>
      </c>
      <c r="F266" s="2" t="s">
        <v>507</v>
      </c>
      <c r="G266" s="2" t="s">
        <v>508</v>
      </c>
      <c r="H266" s="2">
        <v>28.972200000000001</v>
      </c>
      <c r="I266" s="2">
        <v>20.978300000000001</v>
      </c>
      <c r="J266" s="2">
        <v>-0.46577499999999999</v>
      </c>
      <c r="K266" s="2">
        <v>-2.4144000000000001</v>
      </c>
      <c r="L266" s="3">
        <v>5.0000000000000002E-5</v>
      </c>
      <c r="M266" s="2">
        <v>3.1916700000000002E-3</v>
      </c>
      <c r="N266" s="4" t="s">
        <v>470</v>
      </c>
    </row>
    <row r="267" spans="1:14" x14ac:dyDescent="0.15">
      <c r="A267" s="1" t="s">
        <v>927</v>
      </c>
      <c r="B267" s="2" t="s">
        <v>927</v>
      </c>
      <c r="C267" s="2" t="s">
        <v>64</v>
      </c>
      <c r="D267" s="2" t="s">
        <v>928</v>
      </c>
      <c r="E267" s="2" t="s">
        <v>506</v>
      </c>
      <c r="F267" s="2" t="s">
        <v>507</v>
      </c>
      <c r="G267" s="2" t="s">
        <v>508</v>
      </c>
      <c r="H267" s="2">
        <v>55.634399999999999</v>
      </c>
      <c r="I267" s="2">
        <v>40.256900000000002</v>
      </c>
      <c r="J267" s="2">
        <v>-0.46674199999999999</v>
      </c>
      <c r="K267" s="2">
        <v>-2.2987500000000001</v>
      </c>
      <c r="L267" s="2">
        <v>2.0000000000000001E-4</v>
      </c>
      <c r="M267" s="2">
        <v>8.9677999999999997E-3</v>
      </c>
      <c r="N267" s="4" t="s">
        <v>470</v>
      </c>
    </row>
    <row r="268" spans="1:14" x14ac:dyDescent="0.15">
      <c r="A268" s="1" t="s">
        <v>1231</v>
      </c>
      <c r="B268" s="2" t="s">
        <v>1231</v>
      </c>
      <c r="C268" s="2" t="s">
        <v>1050</v>
      </c>
      <c r="D268" s="2" t="s">
        <v>1051</v>
      </c>
      <c r="E268" s="2" t="s">
        <v>506</v>
      </c>
      <c r="F268" s="2" t="s">
        <v>507</v>
      </c>
      <c r="G268" s="2" t="s">
        <v>508</v>
      </c>
      <c r="H268" s="2">
        <v>446.34199999999998</v>
      </c>
      <c r="I268" s="2">
        <v>322.791</v>
      </c>
      <c r="J268" s="2">
        <v>-0.46754899999999999</v>
      </c>
      <c r="K268" s="2">
        <v>-1.9446099999999999</v>
      </c>
      <c r="L268" s="2">
        <v>7.5000000000000002E-4</v>
      </c>
      <c r="M268" s="2">
        <v>2.2566300000000001E-2</v>
      </c>
      <c r="N268" s="4" t="s">
        <v>470</v>
      </c>
    </row>
    <row r="269" spans="1:14" x14ac:dyDescent="0.15">
      <c r="A269" s="1" t="s">
        <v>1801</v>
      </c>
      <c r="B269" s="2" t="s">
        <v>1801</v>
      </c>
      <c r="C269" s="2" t="s">
        <v>1802</v>
      </c>
      <c r="D269" s="2" t="s">
        <v>1803</v>
      </c>
      <c r="E269" s="2" t="s">
        <v>506</v>
      </c>
      <c r="F269" s="2" t="s">
        <v>507</v>
      </c>
      <c r="G269" s="2" t="s">
        <v>508</v>
      </c>
      <c r="H269" s="2">
        <v>166.404</v>
      </c>
      <c r="I269" s="2">
        <v>120.331</v>
      </c>
      <c r="J269" s="2">
        <v>-0.46767999999999998</v>
      </c>
      <c r="K269" s="2">
        <v>-2.1490499999999999</v>
      </c>
      <c r="L269" s="2">
        <v>1E-4</v>
      </c>
      <c r="M269" s="2">
        <v>5.6916400000000004E-3</v>
      </c>
      <c r="N269" s="4" t="s">
        <v>470</v>
      </c>
    </row>
    <row r="270" spans="1:14" x14ac:dyDescent="0.15">
      <c r="A270" s="1" t="s">
        <v>1841</v>
      </c>
      <c r="B270" s="2" t="s">
        <v>1841</v>
      </c>
      <c r="C270" s="2" t="s">
        <v>203</v>
      </c>
      <c r="D270" s="2" t="s">
        <v>1842</v>
      </c>
      <c r="E270" s="2" t="s">
        <v>506</v>
      </c>
      <c r="F270" s="2" t="s">
        <v>507</v>
      </c>
      <c r="G270" s="2" t="s">
        <v>508</v>
      </c>
      <c r="H270" s="2">
        <v>547.19000000000005</v>
      </c>
      <c r="I270" s="2">
        <v>394.80099999999999</v>
      </c>
      <c r="J270" s="2">
        <v>-0.47091499999999997</v>
      </c>
      <c r="K270" s="2">
        <v>-2.48977</v>
      </c>
      <c r="L270" s="3">
        <v>5.0000000000000002E-5</v>
      </c>
      <c r="M270" s="2">
        <v>3.1916700000000002E-3</v>
      </c>
      <c r="N270" s="4" t="s">
        <v>470</v>
      </c>
    </row>
    <row r="271" spans="1:14" x14ac:dyDescent="0.15">
      <c r="A271" s="1" t="s">
        <v>1572</v>
      </c>
      <c r="B271" s="2" t="s">
        <v>1572</v>
      </c>
      <c r="C271" s="2" t="s">
        <v>467</v>
      </c>
      <c r="D271" s="2" t="s">
        <v>1573</v>
      </c>
      <c r="E271" s="2" t="s">
        <v>506</v>
      </c>
      <c r="F271" s="2" t="s">
        <v>507</v>
      </c>
      <c r="G271" s="2" t="s">
        <v>508</v>
      </c>
      <c r="H271" s="2">
        <v>3.5385</v>
      </c>
      <c r="I271" s="2">
        <v>2.5476999999999999</v>
      </c>
      <c r="J271" s="2">
        <v>-0.47394599999999998</v>
      </c>
      <c r="K271" s="2">
        <v>-1.7888599999999999</v>
      </c>
      <c r="L271" s="2">
        <v>2E-3</v>
      </c>
      <c r="M271" s="2">
        <v>4.7503900000000002E-2</v>
      </c>
      <c r="N271" s="4" t="s">
        <v>470</v>
      </c>
    </row>
    <row r="272" spans="1:14" x14ac:dyDescent="0.15">
      <c r="A272" s="1" t="s">
        <v>1106</v>
      </c>
      <c r="B272" s="2" t="s">
        <v>1106</v>
      </c>
      <c r="C272" s="2" t="s">
        <v>247</v>
      </c>
      <c r="D272" s="2" t="s">
        <v>1107</v>
      </c>
      <c r="E272" s="2" t="s">
        <v>506</v>
      </c>
      <c r="F272" s="2" t="s">
        <v>507</v>
      </c>
      <c r="G272" s="2" t="s">
        <v>508</v>
      </c>
      <c r="H272" s="2">
        <v>80.367199999999997</v>
      </c>
      <c r="I272" s="2">
        <v>57.860399999999998</v>
      </c>
      <c r="J272" s="2">
        <v>-0.47403200000000001</v>
      </c>
      <c r="K272" s="2">
        <v>-1.74753</v>
      </c>
      <c r="L272" s="2">
        <v>8.0000000000000004E-4</v>
      </c>
      <c r="M272" s="2">
        <v>2.3644999999999999E-2</v>
      </c>
      <c r="N272" s="4" t="s">
        <v>470</v>
      </c>
    </row>
    <row r="273" spans="1:14" x14ac:dyDescent="0.15">
      <c r="A273" s="1" t="s">
        <v>899</v>
      </c>
      <c r="B273" s="2" t="s">
        <v>899</v>
      </c>
      <c r="C273" s="2" t="s">
        <v>299</v>
      </c>
      <c r="D273" s="2" t="s">
        <v>900</v>
      </c>
      <c r="E273" s="2" t="s">
        <v>506</v>
      </c>
      <c r="F273" s="2" t="s">
        <v>507</v>
      </c>
      <c r="G273" s="2" t="s">
        <v>508</v>
      </c>
      <c r="H273" s="2">
        <v>267.19400000000002</v>
      </c>
      <c r="I273" s="2">
        <v>192.27099999999999</v>
      </c>
      <c r="J273" s="2">
        <v>-0.474746</v>
      </c>
      <c r="K273" s="2">
        <v>-2.2962500000000001</v>
      </c>
      <c r="L273" s="3">
        <v>5.0000000000000002E-5</v>
      </c>
      <c r="M273" s="2">
        <v>3.1916700000000002E-3</v>
      </c>
      <c r="N273" s="4" t="s">
        <v>470</v>
      </c>
    </row>
    <row r="274" spans="1:14" x14ac:dyDescent="0.15">
      <c r="A274" s="1" t="s">
        <v>1682</v>
      </c>
      <c r="B274" s="2" t="s">
        <v>1682</v>
      </c>
      <c r="C274" s="2" t="s">
        <v>229</v>
      </c>
      <c r="D274" s="2" t="s">
        <v>1683</v>
      </c>
      <c r="E274" s="2" t="s">
        <v>506</v>
      </c>
      <c r="F274" s="2" t="s">
        <v>507</v>
      </c>
      <c r="G274" s="2" t="s">
        <v>508</v>
      </c>
      <c r="H274" s="2">
        <v>64.170599999999993</v>
      </c>
      <c r="I274" s="2">
        <v>46.171900000000001</v>
      </c>
      <c r="J274" s="2">
        <v>-0.47489500000000001</v>
      </c>
      <c r="K274" s="2">
        <v>-1.86209</v>
      </c>
      <c r="L274" s="2">
        <v>1.5499999999999999E-3</v>
      </c>
      <c r="M274" s="2">
        <v>3.9141799999999997E-2</v>
      </c>
      <c r="N274" s="4" t="s">
        <v>470</v>
      </c>
    </row>
    <row r="275" spans="1:14" x14ac:dyDescent="0.15">
      <c r="A275" s="1" t="s">
        <v>1769</v>
      </c>
      <c r="B275" s="2" t="s">
        <v>1769</v>
      </c>
      <c r="C275" s="2" t="s">
        <v>24</v>
      </c>
      <c r="D275" s="2" t="s">
        <v>1770</v>
      </c>
      <c r="E275" s="2" t="s">
        <v>506</v>
      </c>
      <c r="F275" s="2" t="s">
        <v>507</v>
      </c>
      <c r="G275" s="2" t="s">
        <v>508</v>
      </c>
      <c r="H275" s="2">
        <v>120.38800000000001</v>
      </c>
      <c r="I275" s="2">
        <v>86.5505</v>
      </c>
      <c r="J275" s="2">
        <v>-0.47608200000000001</v>
      </c>
      <c r="K275" s="2">
        <v>-1.98201</v>
      </c>
      <c r="L275" s="2">
        <v>1.0499999999999999E-3</v>
      </c>
      <c r="M275" s="2">
        <v>2.8597299999999999E-2</v>
      </c>
      <c r="N275" s="4" t="s">
        <v>470</v>
      </c>
    </row>
    <row r="276" spans="1:14" x14ac:dyDescent="0.15">
      <c r="A276" s="1" t="s">
        <v>758</v>
      </c>
      <c r="B276" s="2" t="s">
        <v>758</v>
      </c>
      <c r="C276" s="2" t="s">
        <v>347</v>
      </c>
      <c r="D276" s="2" t="s">
        <v>759</v>
      </c>
      <c r="E276" s="2" t="s">
        <v>506</v>
      </c>
      <c r="F276" s="2" t="s">
        <v>507</v>
      </c>
      <c r="G276" s="2" t="s">
        <v>508</v>
      </c>
      <c r="H276" s="2">
        <v>1926.66</v>
      </c>
      <c r="I276" s="2">
        <v>1384.98</v>
      </c>
      <c r="J276" s="2">
        <v>-0.47623300000000002</v>
      </c>
      <c r="K276" s="2">
        <v>-2.3012700000000001</v>
      </c>
      <c r="L276" s="3">
        <v>5.0000000000000002E-5</v>
      </c>
      <c r="M276" s="2">
        <v>3.1916700000000002E-3</v>
      </c>
      <c r="N276" s="4" t="s">
        <v>470</v>
      </c>
    </row>
    <row r="277" spans="1:14" x14ac:dyDescent="0.15">
      <c r="A277" s="1" t="s">
        <v>1170</v>
      </c>
      <c r="B277" s="2" t="s">
        <v>1170</v>
      </c>
      <c r="C277" s="2" t="s">
        <v>1171</v>
      </c>
      <c r="D277" s="2" t="s">
        <v>1172</v>
      </c>
      <c r="E277" s="2" t="s">
        <v>506</v>
      </c>
      <c r="F277" s="2" t="s">
        <v>507</v>
      </c>
      <c r="G277" s="2" t="s">
        <v>508</v>
      </c>
      <c r="H277" s="2">
        <v>61.480899999999998</v>
      </c>
      <c r="I277" s="2">
        <v>44.119599999999998</v>
      </c>
      <c r="J277" s="2">
        <v>-0.47871999999999998</v>
      </c>
      <c r="K277" s="2">
        <v>-2.1375299999999999</v>
      </c>
      <c r="L277" s="2">
        <v>2.9999999999999997E-4</v>
      </c>
      <c r="M277" s="2">
        <v>1.1514E-2</v>
      </c>
      <c r="N277" s="4" t="s">
        <v>470</v>
      </c>
    </row>
    <row r="278" spans="1:14" x14ac:dyDescent="0.15">
      <c r="A278" s="1" t="s">
        <v>1147</v>
      </c>
      <c r="B278" s="2" t="s">
        <v>1147</v>
      </c>
      <c r="C278" s="2" t="s">
        <v>83</v>
      </c>
      <c r="D278" s="2" t="s">
        <v>1329</v>
      </c>
      <c r="E278" s="2" t="s">
        <v>506</v>
      </c>
      <c r="F278" s="2" t="s">
        <v>507</v>
      </c>
      <c r="G278" s="2" t="s">
        <v>508</v>
      </c>
      <c r="H278" s="2">
        <v>37.628999999999998</v>
      </c>
      <c r="I278" s="2">
        <v>26.947399999999998</v>
      </c>
      <c r="J278" s="2">
        <v>-0.48169800000000002</v>
      </c>
      <c r="K278" s="2">
        <v>-2.47302</v>
      </c>
      <c r="L278" s="3">
        <v>5.0000000000000002E-5</v>
      </c>
      <c r="M278" s="2">
        <v>3.1916700000000002E-3</v>
      </c>
      <c r="N278" s="4" t="s">
        <v>470</v>
      </c>
    </row>
    <row r="279" spans="1:14" x14ac:dyDescent="0.15">
      <c r="A279" s="1" t="s">
        <v>1708</v>
      </c>
      <c r="B279" s="2" t="s">
        <v>1708</v>
      </c>
      <c r="C279" s="2" t="s">
        <v>450</v>
      </c>
      <c r="D279" s="2" t="s">
        <v>1709</v>
      </c>
      <c r="E279" s="2" t="s">
        <v>506</v>
      </c>
      <c r="F279" s="2" t="s">
        <v>507</v>
      </c>
      <c r="G279" s="2" t="s">
        <v>508</v>
      </c>
      <c r="H279" s="2">
        <v>132.89400000000001</v>
      </c>
      <c r="I279" s="2">
        <v>95.055099999999996</v>
      </c>
      <c r="J279" s="2">
        <v>-0.48343999999999998</v>
      </c>
      <c r="K279" s="2">
        <v>-2.4668399999999999</v>
      </c>
      <c r="L279" s="3">
        <v>5.0000000000000002E-5</v>
      </c>
      <c r="M279" s="2">
        <v>3.1916700000000002E-3</v>
      </c>
      <c r="N279" s="4" t="s">
        <v>470</v>
      </c>
    </row>
    <row r="280" spans="1:14" x14ac:dyDescent="0.15">
      <c r="A280" s="1" t="s">
        <v>2053</v>
      </c>
      <c r="B280" s="2" t="s">
        <v>2053</v>
      </c>
      <c r="C280" s="2" t="s">
        <v>385</v>
      </c>
      <c r="D280" s="2" t="s">
        <v>2054</v>
      </c>
      <c r="E280" s="2" t="s">
        <v>506</v>
      </c>
      <c r="F280" s="2" t="s">
        <v>507</v>
      </c>
      <c r="G280" s="2" t="s">
        <v>508</v>
      </c>
      <c r="H280" s="2">
        <v>23.374199999999998</v>
      </c>
      <c r="I280" s="2">
        <v>16.709700000000002</v>
      </c>
      <c r="J280" s="2">
        <v>-0.48422999999999999</v>
      </c>
      <c r="K280" s="2">
        <v>-1.98221</v>
      </c>
      <c r="L280" s="2">
        <v>8.4999999999999995E-4</v>
      </c>
      <c r="M280" s="2">
        <v>2.4492799999999999E-2</v>
      </c>
      <c r="N280" s="4" t="s">
        <v>470</v>
      </c>
    </row>
    <row r="281" spans="1:14" x14ac:dyDescent="0.15">
      <c r="A281" s="1" t="s">
        <v>1316</v>
      </c>
      <c r="B281" s="2" t="s">
        <v>1316</v>
      </c>
      <c r="C281" s="2" t="s">
        <v>304</v>
      </c>
      <c r="D281" s="2" t="s">
        <v>1317</v>
      </c>
      <c r="E281" s="2" t="s">
        <v>506</v>
      </c>
      <c r="F281" s="2" t="s">
        <v>507</v>
      </c>
      <c r="G281" s="2" t="s">
        <v>508</v>
      </c>
      <c r="H281" s="2">
        <v>66.975899999999996</v>
      </c>
      <c r="I281" s="2">
        <v>47.860599999999998</v>
      </c>
      <c r="J281" s="2">
        <v>-0.48480299999999998</v>
      </c>
      <c r="K281" s="2">
        <v>-2.3597000000000001</v>
      </c>
      <c r="L281" s="3">
        <v>5.0000000000000002E-5</v>
      </c>
      <c r="M281" s="2">
        <v>3.1916700000000002E-3</v>
      </c>
      <c r="N281" s="4" t="s">
        <v>470</v>
      </c>
    </row>
    <row r="282" spans="1:14" x14ac:dyDescent="0.15">
      <c r="A282" s="1" t="s">
        <v>1693</v>
      </c>
      <c r="B282" s="2" t="s">
        <v>1693</v>
      </c>
      <c r="C282" s="2" t="s">
        <v>227</v>
      </c>
      <c r="D282" s="2" t="s">
        <v>1694</v>
      </c>
      <c r="E282" s="2" t="s">
        <v>506</v>
      </c>
      <c r="F282" s="2" t="s">
        <v>507</v>
      </c>
      <c r="G282" s="2" t="s">
        <v>508</v>
      </c>
      <c r="H282" s="2">
        <v>12.9711</v>
      </c>
      <c r="I282" s="2">
        <v>9.2673699999999997</v>
      </c>
      <c r="J282" s="2">
        <v>-0.485066</v>
      </c>
      <c r="K282" s="2">
        <v>-1.7732699999999999</v>
      </c>
      <c r="L282" s="2">
        <v>1.1000000000000001E-3</v>
      </c>
      <c r="M282" s="2">
        <v>2.9695200000000001E-2</v>
      </c>
      <c r="N282" s="4" t="s">
        <v>470</v>
      </c>
    </row>
    <row r="283" spans="1:14" x14ac:dyDescent="0.15">
      <c r="A283" s="1" t="s">
        <v>1519</v>
      </c>
      <c r="B283" s="2" t="s">
        <v>1519</v>
      </c>
      <c r="C283" s="2" t="s">
        <v>169</v>
      </c>
      <c r="D283" s="2" t="s">
        <v>1520</v>
      </c>
      <c r="E283" s="2" t="s">
        <v>506</v>
      </c>
      <c r="F283" s="2" t="s">
        <v>507</v>
      </c>
      <c r="G283" s="2" t="s">
        <v>508</v>
      </c>
      <c r="H283" s="2">
        <v>62.312899999999999</v>
      </c>
      <c r="I283" s="2">
        <v>44.500999999999998</v>
      </c>
      <c r="J283" s="2">
        <v>-0.48569400000000001</v>
      </c>
      <c r="K283" s="2">
        <v>-2.37222</v>
      </c>
      <c r="L283" s="3">
        <v>5.0000000000000002E-5</v>
      </c>
      <c r="M283" s="2">
        <v>3.1916700000000002E-3</v>
      </c>
      <c r="N283" s="4" t="s">
        <v>470</v>
      </c>
    </row>
    <row r="284" spans="1:14" x14ac:dyDescent="0.15">
      <c r="A284" s="1" t="s">
        <v>1578</v>
      </c>
      <c r="B284" s="2" t="s">
        <v>1578</v>
      </c>
      <c r="C284" s="2" t="s">
        <v>322</v>
      </c>
      <c r="D284" s="2" t="s">
        <v>1579</v>
      </c>
      <c r="E284" s="2" t="s">
        <v>506</v>
      </c>
      <c r="F284" s="2" t="s">
        <v>507</v>
      </c>
      <c r="G284" s="2" t="s">
        <v>508</v>
      </c>
      <c r="H284" s="2">
        <v>47.262099999999997</v>
      </c>
      <c r="I284" s="2">
        <v>33.724499999999999</v>
      </c>
      <c r="J284" s="2">
        <v>-0.48688799999999999</v>
      </c>
      <c r="K284" s="2">
        <v>-1.9159999999999999</v>
      </c>
      <c r="L284" s="2">
        <v>6.4999999999999997E-4</v>
      </c>
      <c r="M284" s="2">
        <v>2.0185100000000001E-2</v>
      </c>
      <c r="N284" s="4" t="s">
        <v>470</v>
      </c>
    </row>
    <row r="285" spans="1:14" x14ac:dyDescent="0.15">
      <c r="A285" s="1" t="s">
        <v>768</v>
      </c>
      <c r="B285" s="2" t="s">
        <v>768</v>
      </c>
      <c r="C285" s="2" t="s">
        <v>280</v>
      </c>
      <c r="D285" s="2" t="s">
        <v>769</v>
      </c>
      <c r="E285" s="2" t="s">
        <v>506</v>
      </c>
      <c r="F285" s="2" t="s">
        <v>507</v>
      </c>
      <c r="G285" s="2" t="s">
        <v>508</v>
      </c>
      <c r="H285" s="2">
        <v>75.261399999999995</v>
      </c>
      <c r="I285" s="2">
        <v>53.627400000000002</v>
      </c>
      <c r="J285" s="2">
        <v>-0.48894100000000001</v>
      </c>
      <c r="K285" s="2">
        <v>-2.05796</v>
      </c>
      <c r="L285" s="2">
        <v>4.4999999999999999E-4</v>
      </c>
      <c r="M285" s="2">
        <v>1.52917E-2</v>
      </c>
      <c r="N285" s="4" t="s">
        <v>470</v>
      </c>
    </row>
    <row r="286" spans="1:14" x14ac:dyDescent="0.15">
      <c r="A286" s="1" t="s">
        <v>2084</v>
      </c>
      <c r="B286" s="2" t="s">
        <v>2084</v>
      </c>
      <c r="C286" s="2" t="s">
        <v>456</v>
      </c>
      <c r="D286" s="2" t="s">
        <v>2085</v>
      </c>
      <c r="E286" s="2" t="s">
        <v>506</v>
      </c>
      <c r="F286" s="2" t="s">
        <v>507</v>
      </c>
      <c r="G286" s="2" t="s">
        <v>508</v>
      </c>
      <c r="H286" s="2">
        <v>15.9451</v>
      </c>
      <c r="I286" s="2">
        <v>11.359</v>
      </c>
      <c r="J286" s="2">
        <v>-0.48927399999999999</v>
      </c>
      <c r="K286" s="2">
        <v>-2.0028700000000002</v>
      </c>
      <c r="L286" s="2">
        <v>4.0000000000000002E-4</v>
      </c>
      <c r="M286" s="2">
        <v>1.41688E-2</v>
      </c>
      <c r="N286" s="4" t="s">
        <v>470</v>
      </c>
    </row>
    <row r="287" spans="1:14" x14ac:dyDescent="0.15">
      <c r="A287" s="1" t="s">
        <v>1310</v>
      </c>
      <c r="B287" s="2" t="s">
        <v>1310</v>
      </c>
      <c r="C287" s="2" t="s">
        <v>339</v>
      </c>
      <c r="D287" s="2" t="s">
        <v>1311</v>
      </c>
      <c r="E287" s="2" t="s">
        <v>506</v>
      </c>
      <c r="F287" s="2" t="s">
        <v>507</v>
      </c>
      <c r="G287" s="2" t="s">
        <v>508</v>
      </c>
      <c r="H287" s="2">
        <v>46.798499999999997</v>
      </c>
      <c r="I287" s="2">
        <v>33.334099999999999</v>
      </c>
      <c r="J287" s="2">
        <v>-0.48946400000000001</v>
      </c>
      <c r="K287" s="2">
        <v>-2.3070599999999999</v>
      </c>
      <c r="L287" s="3">
        <v>5.0000000000000002E-5</v>
      </c>
      <c r="M287" s="2">
        <v>3.1916700000000002E-3</v>
      </c>
      <c r="N287" s="4" t="s">
        <v>470</v>
      </c>
    </row>
    <row r="288" spans="1:14" x14ac:dyDescent="0.15">
      <c r="A288" s="1" t="s">
        <v>526</v>
      </c>
      <c r="B288" s="2" t="s">
        <v>526</v>
      </c>
      <c r="C288" s="2" t="s">
        <v>86</v>
      </c>
      <c r="D288" s="2" t="s">
        <v>527</v>
      </c>
      <c r="E288" s="2" t="s">
        <v>506</v>
      </c>
      <c r="F288" s="2" t="s">
        <v>507</v>
      </c>
      <c r="G288" s="2" t="s">
        <v>508</v>
      </c>
      <c r="H288" s="2">
        <v>58.889400000000002</v>
      </c>
      <c r="I288" s="2">
        <v>41.916400000000003</v>
      </c>
      <c r="J288" s="2">
        <v>-0.49049500000000001</v>
      </c>
      <c r="K288" s="2">
        <v>-2.05722</v>
      </c>
      <c r="L288" s="2">
        <v>2.0000000000000001E-4</v>
      </c>
      <c r="M288" s="2">
        <v>8.9677999999999997E-3</v>
      </c>
      <c r="N288" s="4" t="s">
        <v>470</v>
      </c>
    </row>
    <row r="289" spans="1:14" x14ac:dyDescent="0.15">
      <c r="A289" s="1" t="s">
        <v>1771</v>
      </c>
      <c r="B289" s="2" t="s">
        <v>1771</v>
      </c>
      <c r="C289" s="2" t="s">
        <v>315</v>
      </c>
      <c r="D289" s="2" t="s">
        <v>1772</v>
      </c>
      <c r="E289" s="2" t="s">
        <v>506</v>
      </c>
      <c r="F289" s="2" t="s">
        <v>507</v>
      </c>
      <c r="G289" s="2" t="s">
        <v>508</v>
      </c>
      <c r="H289" s="2">
        <v>208.011</v>
      </c>
      <c r="I289" s="2">
        <v>148.036</v>
      </c>
      <c r="J289" s="2">
        <v>-0.49070999999999998</v>
      </c>
      <c r="K289" s="2">
        <v>-2.53972</v>
      </c>
      <c r="L289" s="3">
        <v>5.0000000000000002E-5</v>
      </c>
      <c r="M289" s="2">
        <v>3.1916700000000002E-3</v>
      </c>
      <c r="N289" s="4" t="s">
        <v>470</v>
      </c>
    </row>
    <row r="290" spans="1:14" x14ac:dyDescent="0.15">
      <c r="A290" s="1" t="s">
        <v>624</v>
      </c>
      <c r="B290" s="2" t="s">
        <v>624</v>
      </c>
      <c r="C290" s="2" t="s">
        <v>283</v>
      </c>
      <c r="D290" s="2" t="s">
        <v>625</v>
      </c>
      <c r="E290" s="2" t="s">
        <v>506</v>
      </c>
      <c r="F290" s="2" t="s">
        <v>507</v>
      </c>
      <c r="G290" s="2" t="s">
        <v>508</v>
      </c>
      <c r="H290" s="2">
        <v>58.8</v>
      </c>
      <c r="I290" s="2">
        <v>41.761000000000003</v>
      </c>
      <c r="J290" s="2">
        <v>-0.49365900000000001</v>
      </c>
      <c r="K290" s="2">
        <v>-2.1872799999999999</v>
      </c>
      <c r="L290" s="3">
        <v>5.0000000000000002E-5</v>
      </c>
      <c r="M290" s="2">
        <v>3.1916700000000002E-3</v>
      </c>
      <c r="N290" s="4" t="s">
        <v>470</v>
      </c>
    </row>
    <row r="291" spans="1:14" x14ac:dyDescent="0.15">
      <c r="A291" s="1" t="s">
        <v>1191</v>
      </c>
      <c r="B291" s="2" t="s">
        <v>1191</v>
      </c>
      <c r="C291" s="2" t="s">
        <v>181</v>
      </c>
      <c r="D291" s="2" t="s">
        <v>1192</v>
      </c>
      <c r="E291" s="2" t="s">
        <v>506</v>
      </c>
      <c r="F291" s="2" t="s">
        <v>507</v>
      </c>
      <c r="G291" s="2" t="s">
        <v>508</v>
      </c>
      <c r="H291" s="2">
        <v>82.739099999999993</v>
      </c>
      <c r="I291" s="2">
        <v>58.755499999999998</v>
      </c>
      <c r="J291" s="2">
        <v>-0.49384499999999998</v>
      </c>
      <c r="K291" s="2">
        <v>-2.4757600000000002</v>
      </c>
      <c r="L291" s="3">
        <v>5.0000000000000002E-5</v>
      </c>
      <c r="M291" s="2">
        <v>3.1916700000000002E-3</v>
      </c>
      <c r="N291" s="4" t="s">
        <v>470</v>
      </c>
    </row>
    <row r="292" spans="1:14" x14ac:dyDescent="0.15">
      <c r="A292" s="1" t="s">
        <v>1410</v>
      </c>
      <c r="B292" s="2" t="s">
        <v>1410</v>
      </c>
      <c r="C292" s="2" t="s">
        <v>297</v>
      </c>
      <c r="D292" s="2" t="s">
        <v>1411</v>
      </c>
      <c r="E292" s="2" t="s">
        <v>506</v>
      </c>
      <c r="F292" s="2" t="s">
        <v>507</v>
      </c>
      <c r="G292" s="2" t="s">
        <v>508</v>
      </c>
      <c r="H292" s="2">
        <v>20.278600000000001</v>
      </c>
      <c r="I292" s="2">
        <v>14.3584</v>
      </c>
      <c r="J292" s="2">
        <v>-0.49806499999999998</v>
      </c>
      <c r="K292" s="2">
        <v>-2.2614399999999999</v>
      </c>
      <c r="L292" s="3">
        <v>5.0000000000000002E-5</v>
      </c>
      <c r="M292" s="2">
        <v>3.1916700000000002E-3</v>
      </c>
      <c r="N292" s="4" t="s">
        <v>470</v>
      </c>
    </row>
    <row r="293" spans="1:14" x14ac:dyDescent="0.15">
      <c r="A293" s="1" t="s">
        <v>1809</v>
      </c>
      <c r="B293" s="2" t="s">
        <v>1809</v>
      </c>
      <c r="C293" s="2" t="s">
        <v>263</v>
      </c>
      <c r="D293" s="2" t="s">
        <v>1810</v>
      </c>
      <c r="E293" s="2" t="s">
        <v>506</v>
      </c>
      <c r="F293" s="2" t="s">
        <v>507</v>
      </c>
      <c r="G293" s="2" t="s">
        <v>508</v>
      </c>
      <c r="H293" s="2">
        <v>32.836399999999998</v>
      </c>
      <c r="I293" s="2">
        <v>23.204499999999999</v>
      </c>
      <c r="J293" s="2">
        <v>-0.500888</v>
      </c>
      <c r="K293" s="2">
        <v>-2.2988200000000001</v>
      </c>
      <c r="L293" s="3">
        <v>5.0000000000000002E-5</v>
      </c>
      <c r="M293" s="2">
        <v>3.1916700000000002E-3</v>
      </c>
      <c r="N293" s="4" t="s">
        <v>470</v>
      </c>
    </row>
    <row r="294" spans="1:14" x14ac:dyDescent="0.15">
      <c r="A294" s="1" t="s">
        <v>1953</v>
      </c>
      <c r="B294" s="2" t="s">
        <v>1953</v>
      </c>
      <c r="C294" s="2" t="s">
        <v>177</v>
      </c>
      <c r="D294" s="2" t="s">
        <v>1954</v>
      </c>
      <c r="E294" s="2" t="s">
        <v>506</v>
      </c>
      <c r="F294" s="2" t="s">
        <v>507</v>
      </c>
      <c r="G294" s="2" t="s">
        <v>508</v>
      </c>
      <c r="H294" s="2">
        <v>43.925800000000002</v>
      </c>
      <c r="I294" s="2">
        <v>31.015599999999999</v>
      </c>
      <c r="J294" s="2">
        <v>-0.50207500000000005</v>
      </c>
      <c r="K294" s="2">
        <v>-2.3614600000000001</v>
      </c>
      <c r="L294" s="3">
        <v>5.0000000000000002E-5</v>
      </c>
      <c r="M294" s="2">
        <v>3.1916700000000002E-3</v>
      </c>
      <c r="N294" s="4" t="s">
        <v>470</v>
      </c>
    </row>
    <row r="295" spans="1:14" x14ac:dyDescent="0.15">
      <c r="A295" s="1" t="s">
        <v>561</v>
      </c>
      <c r="B295" s="2" t="s">
        <v>561</v>
      </c>
      <c r="C295" s="2" t="s">
        <v>108</v>
      </c>
      <c r="D295" s="2" t="s">
        <v>562</v>
      </c>
      <c r="E295" s="2" t="s">
        <v>506</v>
      </c>
      <c r="F295" s="2" t="s">
        <v>507</v>
      </c>
      <c r="G295" s="2" t="s">
        <v>508</v>
      </c>
      <c r="H295" s="2">
        <v>255.53299999999999</v>
      </c>
      <c r="I295" s="2">
        <v>180.369</v>
      </c>
      <c r="J295" s="2">
        <v>-0.50255799999999995</v>
      </c>
      <c r="K295" s="2">
        <v>-2.4073899999999999</v>
      </c>
      <c r="L295" s="3">
        <v>5.0000000000000002E-5</v>
      </c>
      <c r="M295" s="2">
        <v>3.1916700000000002E-3</v>
      </c>
      <c r="N295" s="4" t="s">
        <v>470</v>
      </c>
    </row>
    <row r="296" spans="1:14" x14ac:dyDescent="0.15">
      <c r="A296" s="1" t="s">
        <v>1234</v>
      </c>
      <c r="B296" s="2" t="s">
        <v>1234</v>
      </c>
      <c r="C296" s="2" t="s">
        <v>215</v>
      </c>
      <c r="D296" s="2" t="s">
        <v>1235</v>
      </c>
      <c r="E296" s="2" t="s">
        <v>506</v>
      </c>
      <c r="F296" s="2" t="s">
        <v>507</v>
      </c>
      <c r="G296" s="2" t="s">
        <v>508</v>
      </c>
      <c r="H296" s="2">
        <v>32.381599999999999</v>
      </c>
      <c r="I296" s="2">
        <v>22.824100000000001</v>
      </c>
      <c r="J296" s="2">
        <v>-0.50461599999999995</v>
      </c>
      <c r="K296" s="2">
        <v>-2.3416899999999998</v>
      </c>
      <c r="L296" s="3">
        <v>5.0000000000000002E-5</v>
      </c>
      <c r="M296" s="2">
        <v>3.1916700000000002E-3</v>
      </c>
      <c r="N296" s="4" t="s">
        <v>470</v>
      </c>
    </row>
    <row r="297" spans="1:14" x14ac:dyDescent="0.15">
      <c r="A297" s="1" t="s">
        <v>1806</v>
      </c>
      <c r="B297" s="2" t="s">
        <v>1806</v>
      </c>
      <c r="C297" s="2" t="s">
        <v>1807</v>
      </c>
      <c r="D297" s="2" t="s">
        <v>1808</v>
      </c>
      <c r="E297" s="2" t="s">
        <v>506</v>
      </c>
      <c r="F297" s="2" t="s">
        <v>507</v>
      </c>
      <c r="G297" s="2" t="s">
        <v>508</v>
      </c>
      <c r="H297" s="2">
        <v>322.95</v>
      </c>
      <c r="I297" s="2">
        <v>227.57400000000001</v>
      </c>
      <c r="J297" s="2">
        <v>-0.50497599999999998</v>
      </c>
      <c r="K297" s="2">
        <v>-2.0367899999999999</v>
      </c>
      <c r="L297" s="2">
        <v>2.9999999999999997E-4</v>
      </c>
      <c r="M297" s="2">
        <v>1.1514E-2</v>
      </c>
      <c r="N297" s="4" t="s">
        <v>470</v>
      </c>
    </row>
    <row r="298" spans="1:14" x14ac:dyDescent="0.15">
      <c r="A298" s="1" t="s">
        <v>1712</v>
      </c>
      <c r="B298" s="2" t="s">
        <v>1712</v>
      </c>
      <c r="C298" s="2" t="s">
        <v>137</v>
      </c>
      <c r="D298" s="2" t="s">
        <v>1713</v>
      </c>
      <c r="E298" s="2" t="s">
        <v>506</v>
      </c>
      <c r="F298" s="2" t="s">
        <v>507</v>
      </c>
      <c r="G298" s="2" t="s">
        <v>508</v>
      </c>
      <c r="H298" s="2">
        <v>107.03</v>
      </c>
      <c r="I298" s="2">
        <v>75.414299999999997</v>
      </c>
      <c r="J298" s="2">
        <v>-0.50510299999999997</v>
      </c>
      <c r="K298" s="2">
        <v>-2.5698599999999998</v>
      </c>
      <c r="L298" s="3">
        <v>5.0000000000000002E-5</v>
      </c>
      <c r="M298" s="2">
        <v>3.1916700000000002E-3</v>
      </c>
      <c r="N298" s="4" t="s">
        <v>470</v>
      </c>
    </row>
    <row r="299" spans="1:14" x14ac:dyDescent="0.15">
      <c r="A299" s="1" t="s">
        <v>1608</v>
      </c>
      <c r="B299" s="2" t="s">
        <v>1608</v>
      </c>
      <c r="C299" s="2" t="s">
        <v>257</v>
      </c>
      <c r="D299" s="2" t="s">
        <v>1609</v>
      </c>
      <c r="E299" s="2" t="s">
        <v>506</v>
      </c>
      <c r="F299" s="2" t="s">
        <v>507</v>
      </c>
      <c r="G299" s="2" t="s">
        <v>508</v>
      </c>
      <c r="H299" s="2">
        <v>278.18200000000002</v>
      </c>
      <c r="I299" s="2">
        <v>195.989</v>
      </c>
      <c r="J299" s="2">
        <v>-0.50525699999999996</v>
      </c>
      <c r="K299" s="2">
        <v>-2.5888</v>
      </c>
      <c r="L299" s="3">
        <v>5.0000000000000002E-5</v>
      </c>
      <c r="M299" s="2">
        <v>3.1916700000000002E-3</v>
      </c>
      <c r="N299" s="4" t="s">
        <v>470</v>
      </c>
    </row>
    <row r="300" spans="1:14" x14ac:dyDescent="0.15">
      <c r="A300" s="1" t="s">
        <v>1825</v>
      </c>
      <c r="B300" s="2" t="s">
        <v>1825</v>
      </c>
      <c r="C300" s="2" t="s">
        <v>157</v>
      </c>
      <c r="D300" s="2" t="s">
        <v>1826</v>
      </c>
      <c r="E300" s="2" t="s">
        <v>506</v>
      </c>
      <c r="F300" s="2" t="s">
        <v>507</v>
      </c>
      <c r="G300" s="2" t="s">
        <v>508</v>
      </c>
      <c r="H300" s="2">
        <v>3485.19</v>
      </c>
      <c r="I300" s="2">
        <v>2452.94</v>
      </c>
      <c r="J300" s="2">
        <v>-0.50672600000000001</v>
      </c>
      <c r="K300" s="2">
        <v>-2.5390199999999998</v>
      </c>
      <c r="L300" s="3">
        <v>5.0000000000000002E-5</v>
      </c>
      <c r="M300" s="2">
        <v>3.1916700000000002E-3</v>
      </c>
      <c r="N300" s="4" t="s">
        <v>470</v>
      </c>
    </row>
    <row r="301" spans="1:14" x14ac:dyDescent="0.15">
      <c r="A301" s="1" t="s">
        <v>1404</v>
      </c>
      <c r="B301" s="2" t="s">
        <v>1404</v>
      </c>
      <c r="C301" s="2" t="s">
        <v>254</v>
      </c>
      <c r="D301" s="2" t="s">
        <v>1405</v>
      </c>
      <c r="E301" s="2" t="s">
        <v>506</v>
      </c>
      <c r="F301" s="2" t="s">
        <v>507</v>
      </c>
      <c r="G301" s="2" t="s">
        <v>508</v>
      </c>
      <c r="H301" s="2">
        <v>6.7256400000000003</v>
      </c>
      <c r="I301" s="2">
        <v>4.73306</v>
      </c>
      <c r="J301" s="2">
        <v>-0.50690000000000002</v>
      </c>
      <c r="K301" s="2">
        <v>-2.29013</v>
      </c>
      <c r="L301" s="3">
        <v>5.0000000000000002E-5</v>
      </c>
      <c r="M301" s="2">
        <v>3.1916700000000002E-3</v>
      </c>
      <c r="N301" s="4" t="s">
        <v>470</v>
      </c>
    </row>
    <row r="302" spans="1:14" x14ac:dyDescent="0.15">
      <c r="A302" s="1" t="s">
        <v>620</v>
      </c>
      <c r="B302" s="2" t="s">
        <v>620</v>
      </c>
      <c r="C302" s="2" t="s">
        <v>370</v>
      </c>
      <c r="D302" s="2" t="s">
        <v>621</v>
      </c>
      <c r="E302" s="2" t="s">
        <v>506</v>
      </c>
      <c r="F302" s="2" t="s">
        <v>507</v>
      </c>
      <c r="G302" s="2" t="s">
        <v>508</v>
      </c>
      <c r="H302" s="2">
        <v>21.7179</v>
      </c>
      <c r="I302" s="2">
        <v>15.261699999999999</v>
      </c>
      <c r="J302" s="2">
        <v>-0.50897199999999998</v>
      </c>
      <c r="K302" s="2">
        <v>-2.3880400000000002</v>
      </c>
      <c r="L302" s="2">
        <v>1E-4</v>
      </c>
      <c r="M302" s="2">
        <v>5.6916400000000004E-3</v>
      </c>
      <c r="N302" s="4" t="s">
        <v>470</v>
      </c>
    </row>
    <row r="303" spans="1:14" x14ac:dyDescent="0.15">
      <c r="A303" s="1" t="s">
        <v>1069</v>
      </c>
      <c r="B303" s="2" t="s">
        <v>1069</v>
      </c>
      <c r="C303" s="2" t="s">
        <v>270</v>
      </c>
      <c r="D303" s="2" t="s">
        <v>1070</v>
      </c>
      <c r="E303" s="2" t="s">
        <v>506</v>
      </c>
      <c r="F303" s="2" t="s">
        <v>507</v>
      </c>
      <c r="G303" s="2" t="s">
        <v>508</v>
      </c>
      <c r="H303" s="2">
        <v>124.762</v>
      </c>
      <c r="I303" s="2">
        <v>87.6524</v>
      </c>
      <c r="J303" s="2">
        <v>-0.50931300000000002</v>
      </c>
      <c r="K303" s="2">
        <v>-2.1311100000000001</v>
      </c>
      <c r="L303" s="2">
        <v>8.4999999999999995E-4</v>
      </c>
      <c r="M303" s="2">
        <v>2.4492799999999999E-2</v>
      </c>
      <c r="N303" s="4" t="s">
        <v>470</v>
      </c>
    </row>
    <row r="304" spans="1:14" x14ac:dyDescent="0.15">
      <c r="A304" s="1" t="s">
        <v>518</v>
      </c>
      <c r="B304" s="2" t="s">
        <v>518</v>
      </c>
      <c r="C304" s="2" t="s">
        <v>118</v>
      </c>
      <c r="D304" s="2" t="s">
        <v>519</v>
      </c>
      <c r="E304" s="2" t="s">
        <v>506</v>
      </c>
      <c r="F304" s="2" t="s">
        <v>507</v>
      </c>
      <c r="G304" s="2" t="s">
        <v>508</v>
      </c>
      <c r="H304" s="2">
        <v>43.589500000000001</v>
      </c>
      <c r="I304" s="2">
        <v>30.533000000000001</v>
      </c>
      <c r="J304" s="2">
        <v>-0.51361199999999996</v>
      </c>
      <c r="K304" s="2">
        <v>-2.6256900000000001</v>
      </c>
      <c r="L304" s="3">
        <v>5.0000000000000002E-5</v>
      </c>
      <c r="M304" s="2">
        <v>3.1916700000000002E-3</v>
      </c>
      <c r="N304" s="4" t="s">
        <v>470</v>
      </c>
    </row>
    <row r="305" spans="1:14" x14ac:dyDescent="0.15">
      <c r="A305" s="1" t="s">
        <v>740</v>
      </c>
      <c r="B305" s="2" t="s">
        <v>740</v>
      </c>
      <c r="C305" s="2" t="s">
        <v>390</v>
      </c>
      <c r="D305" s="2" t="s">
        <v>741</v>
      </c>
      <c r="E305" s="2" t="s">
        <v>506</v>
      </c>
      <c r="F305" s="2" t="s">
        <v>507</v>
      </c>
      <c r="G305" s="2" t="s">
        <v>508</v>
      </c>
      <c r="H305" s="2">
        <v>1269.8900000000001</v>
      </c>
      <c r="I305" s="2">
        <v>888.46</v>
      </c>
      <c r="J305" s="2">
        <v>-0.51532699999999998</v>
      </c>
      <c r="K305" s="2">
        <v>-2.4039999999999999</v>
      </c>
      <c r="L305" s="3">
        <v>5.0000000000000002E-5</v>
      </c>
      <c r="M305" s="2">
        <v>3.1916700000000002E-3</v>
      </c>
      <c r="N305" s="4" t="s">
        <v>470</v>
      </c>
    </row>
    <row r="306" spans="1:14" x14ac:dyDescent="0.15">
      <c r="A306" s="1" t="s">
        <v>728</v>
      </c>
      <c r="B306" s="2" t="s">
        <v>728</v>
      </c>
      <c r="C306" s="2" t="s">
        <v>183</v>
      </c>
      <c r="D306" s="2" t="s">
        <v>729</v>
      </c>
      <c r="E306" s="2" t="s">
        <v>506</v>
      </c>
      <c r="F306" s="2" t="s">
        <v>507</v>
      </c>
      <c r="G306" s="2" t="s">
        <v>508</v>
      </c>
      <c r="H306" s="2">
        <v>25.3947</v>
      </c>
      <c r="I306" s="2">
        <v>17.753599999999999</v>
      </c>
      <c r="J306" s="2">
        <v>-0.51641300000000001</v>
      </c>
      <c r="K306" s="2">
        <v>-2.6312500000000001</v>
      </c>
      <c r="L306" s="3">
        <v>5.0000000000000002E-5</v>
      </c>
      <c r="M306" s="2">
        <v>3.1916700000000002E-3</v>
      </c>
      <c r="N306" s="4" t="s">
        <v>470</v>
      </c>
    </row>
    <row r="307" spans="1:14" x14ac:dyDescent="0.15">
      <c r="A307" s="1" t="s">
        <v>726</v>
      </c>
      <c r="B307" s="2" t="s">
        <v>726</v>
      </c>
      <c r="C307" s="2" t="s">
        <v>138</v>
      </c>
      <c r="D307" s="2" t="s">
        <v>727</v>
      </c>
      <c r="E307" s="2" t="s">
        <v>506</v>
      </c>
      <c r="F307" s="2" t="s">
        <v>507</v>
      </c>
      <c r="G307" s="2" t="s">
        <v>508</v>
      </c>
      <c r="H307" s="2">
        <v>78.544899999999998</v>
      </c>
      <c r="I307" s="2">
        <v>54.832599999999999</v>
      </c>
      <c r="J307" s="2">
        <v>-0.51848300000000003</v>
      </c>
      <c r="K307" s="2">
        <v>-2.07491</v>
      </c>
      <c r="L307" s="2">
        <v>7.5000000000000002E-4</v>
      </c>
      <c r="M307" s="2">
        <v>2.2566300000000001E-2</v>
      </c>
      <c r="N307" s="4" t="s">
        <v>470</v>
      </c>
    </row>
    <row r="308" spans="1:14" x14ac:dyDescent="0.15">
      <c r="A308" s="1" t="s">
        <v>698</v>
      </c>
      <c r="B308" s="2" t="s">
        <v>698</v>
      </c>
      <c r="C308" s="2" t="s">
        <v>134</v>
      </c>
      <c r="D308" s="2" t="s">
        <v>876</v>
      </c>
      <c r="E308" s="2" t="s">
        <v>506</v>
      </c>
      <c r="F308" s="2" t="s">
        <v>507</v>
      </c>
      <c r="G308" s="2" t="s">
        <v>508</v>
      </c>
      <c r="H308" s="2">
        <v>139.066</v>
      </c>
      <c r="I308" s="2">
        <v>97.070700000000002</v>
      </c>
      <c r="J308" s="2">
        <v>-0.51866500000000004</v>
      </c>
      <c r="K308" s="2">
        <v>-2.6506400000000001</v>
      </c>
      <c r="L308" s="3">
        <v>5.0000000000000002E-5</v>
      </c>
      <c r="M308" s="2">
        <v>3.1916700000000002E-3</v>
      </c>
      <c r="N308" s="4" t="s">
        <v>470</v>
      </c>
    </row>
    <row r="309" spans="1:14" x14ac:dyDescent="0.15">
      <c r="A309" s="1" t="s">
        <v>1388</v>
      </c>
      <c r="B309" s="2" t="s">
        <v>1388</v>
      </c>
      <c r="C309" s="2" t="s">
        <v>10</v>
      </c>
      <c r="D309" s="2" t="s">
        <v>1389</v>
      </c>
      <c r="E309" s="2" t="s">
        <v>506</v>
      </c>
      <c r="F309" s="2" t="s">
        <v>507</v>
      </c>
      <c r="G309" s="2" t="s">
        <v>508</v>
      </c>
      <c r="H309" s="2">
        <v>97.693799999999996</v>
      </c>
      <c r="I309" s="2">
        <v>68.136099999999999</v>
      </c>
      <c r="J309" s="2">
        <v>-0.51984900000000001</v>
      </c>
      <c r="K309" s="2">
        <v>-2.02685</v>
      </c>
      <c r="L309" s="2">
        <v>3.5E-4</v>
      </c>
      <c r="M309" s="2">
        <v>1.2766700000000001E-2</v>
      </c>
      <c r="N309" s="4" t="s">
        <v>470</v>
      </c>
    </row>
    <row r="310" spans="1:14" x14ac:dyDescent="0.15">
      <c r="A310" s="1" t="s">
        <v>643</v>
      </c>
      <c r="B310" s="2" t="s">
        <v>643</v>
      </c>
      <c r="C310" s="2" t="s">
        <v>151</v>
      </c>
      <c r="D310" s="2" t="s">
        <v>644</v>
      </c>
      <c r="E310" s="2" t="s">
        <v>506</v>
      </c>
      <c r="F310" s="2" t="s">
        <v>507</v>
      </c>
      <c r="G310" s="2" t="s">
        <v>508</v>
      </c>
      <c r="H310" s="2">
        <v>91.127200000000002</v>
      </c>
      <c r="I310" s="2">
        <v>63.493600000000001</v>
      </c>
      <c r="J310" s="2">
        <v>-0.52127100000000004</v>
      </c>
      <c r="K310" s="2">
        <v>-2.30829</v>
      </c>
      <c r="L310" s="2">
        <v>1.4999999999999999E-4</v>
      </c>
      <c r="M310" s="2">
        <v>7.8340900000000002E-3</v>
      </c>
      <c r="N310" s="4" t="s">
        <v>470</v>
      </c>
    </row>
    <row r="311" spans="1:14" x14ac:dyDescent="0.15">
      <c r="A311" s="1" t="s">
        <v>708</v>
      </c>
      <c r="B311" s="2" t="s">
        <v>708</v>
      </c>
      <c r="C311" s="2" t="s">
        <v>709</v>
      </c>
      <c r="D311" s="2" t="s">
        <v>710</v>
      </c>
      <c r="E311" s="2" t="s">
        <v>506</v>
      </c>
      <c r="F311" s="2" t="s">
        <v>507</v>
      </c>
      <c r="G311" s="2" t="s">
        <v>508</v>
      </c>
      <c r="H311" s="2">
        <v>244.035</v>
      </c>
      <c r="I311" s="2">
        <v>169.79400000000001</v>
      </c>
      <c r="J311" s="2">
        <v>-0.52329899999999996</v>
      </c>
      <c r="K311" s="2">
        <v>-2.2309899999999998</v>
      </c>
      <c r="L311" s="2">
        <v>2.0000000000000001E-4</v>
      </c>
      <c r="M311" s="2">
        <v>8.9677999999999997E-3</v>
      </c>
      <c r="N311" s="4" t="s">
        <v>470</v>
      </c>
    </row>
    <row r="312" spans="1:14" x14ac:dyDescent="0.15">
      <c r="A312" s="1" t="s">
        <v>1536</v>
      </c>
      <c r="B312" s="2" t="s">
        <v>1536</v>
      </c>
      <c r="C312" s="2" t="s">
        <v>112</v>
      </c>
      <c r="D312" s="2" t="s">
        <v>1537</v>
      </c>
      <c r="E312" s="2" t="s">
        <v>506</v>
      </c>
      <c r="F312" s="2" t="s">
        <v>507</v>
      </c>
      <c r="G312" s="2" t="s">
        <v>508</v>
      </c>
      <c r="H312" s="2">
        <v>10.185499999999999</v>
      </c>
      <c r="I312" s="2">
        <v>7.0839299999999996</v>
      </c>
      <c r="J312" s="2">
        <v>-0.52389300000000005</v>
      </c>
      <c r="K312" s="2">
        <v>-1.7444999999999999</v>
      </c>
      <c r="L312" s="2">
        <v>7.5000000000000002E-4</v>
      </c>
      <c r="M312" s="2">
        <v>2.2566300000000001E-2</v>
      </c>
      <c r="N312" s="4" t="s">
        <v>470</v>
      </c>
    </row>
    <row r="313" spans="1:14" x14ac:dyDescent="0.15">
      <c r="A313" s="1" t="s">
        <v>1436</v>
      </c>
      <c r="B313" s="2" t="s">
        <v>1436</v>
      </c>
      <c r="C313" s="2" t="s">
        <v>290</v>
      </c>
      <c r="D313" s="2" t="s">
        <v>1437</v>
      </c>
      <c r="E313" s="2" t="s">
        <v>506</v>
      </c>
      <c r="F313" s="2" t="s">
        <v>507</v>
      </c>
      <c r="G313" s="2" t="s">
        <v>508</v>
      </c>
      <c r="H313" s="2">
        <v>80.477599999999995</v>
      </c>
      <c r="I313" s="2">
        <v>55.829799999999999</v>
      </c>
      <c r="J313" s="2">
        <v>-0.52754999999999996</v>
      </c>
      <c r="K313" s="2">
        <v>-1.91124</v>
      </c>
      <c r="L313" s="2">
        <v>1.4499999999999999E-3</v>
      </c>
      <c r="M313" s="2">
        <v>3.7282200000000001E-2</v>
      </c>
      <c r="N313" s="4" t="s">
        <v>470</v>
      </c>
    </row>
    <row r="314" spans="1:14" x14ac:dyDescent="0.15">
      <c r="A314" s="1" t="s">
        <v>935</v>
      </c>
      <c r="B314" s="2" t="s">
        <v>935</v>
      </c>
      <c r="C314" s="2" t="s">
        <v>70</v>
      </c>
      <c r="D314" s="2" t="s">
        <v>936</v>
      </c>
      <c r="E314" s="2" t="s">
        <v>506</v>
      </c>
      <c r="F314" s="2" t="s">
        <v>507</v>
      </c>
      <c r="G314" s="2" t="s">
        <v>508</v>
      </c>
      <c r="H314" s="2">
        <v>132.071</v>
      </c>
      <c r="I314" s="2">
        <v>91.613600000000005</v>
      </c>
      <c r="J314" s="2">
        <v>-0.52768199999999998</v>
      </c>
      <c r="K314" s="2">
        <v>-1.7894099999999999</v>
      </c>
      <c r="L314" s="2">
        <v>1.65E-3</v>
      </c>
      <c r="M314" s="2">
        <v>4.1046800000000001E-2</v>
      </c>
      <c r="N314" s="4" t="s">
        <v>470</v>
      </c>
    </row>
    <row r="315" spans="1:14" x14ac:dyDescent="0.15">
      <c r="A315" s="1" t="s">
        <v>1486</v>
      </c>
      <c r="B315" s="2" t="s">
        <v>1486</v>
      </c>
      <c r="C315" s="2" t="s">
        <v>271</v>
      </c>
      <c r="D315" s="2" t="s">
        <v>1487</v>
      </c>
      <c r="E315" s="2" t="s">
        <v>506</v>
      </c>
      <c r="F315" s="2" t="s">
        <v>507</v>
      </c>
      <c r="G315" s="2" t="s">
        <v>508</v>
      </c>
      <c r="H315" s="2">
        <v>119.208</v>
      </c>
      <c r="I315" s="2">
        <v>82.640100000000004</v>
      </c>
      <c r="J315" s="2">
        <v>-0.52856499999999995</v>
      </c>
      <c r="K315" s="2">
        <v>-2.6032199999999999</v>
      </c>
      <c r="L315" s="3">
        <v>5.0000000000000002E-5</v>
      </c>
      <c r="M315" s="2">
        <v>3.1916700000000002E-3</v>
      </c>
      <c r="N315" s="4" t="s">
        <v>470</v>
      </c>
    </row>
    <row r="316" spans="1:14" x14ac:dyDescent="0.15">
      <c r="A316" s="1" t="s">
        <v>1599</v>
      </c>
      <c r="B316" s="2" t="s">
        <v>1599</v>
      </c>
      <c r="C316" s="2" t="s">
        <v>1600</v>
      </c>
      <c r="D316" s="2" t="s">
        <v>1784</v>
      </c>
      <c r="E316" s="2" t="s">
        <v>506</v>
      </c>
      <c r="F316" s="2" t="s">
        <v>507</v>
      </c>
      <c r="G316" s="2" t="s">
        <v>508</v>
      </c>
      <c r="H316" s="2">
        <v>49.590699999999998</v>
      </c>
      <c r="I316" s="2">
        <v>34.356099999999998</v>
      </c>
      <c r="J316" s="2">
        <v>-0.529505</v>
      </c>
      <c r="K316" s="2">
        <v>-1.9722999999999999</v>
      </c>
      <c r="L316" s="2">
        <v>7.5000000000000002E-4</v>
      </c>
      <c r="M316" s="2">
        <v>2.2566300000000001E-2</v>
      </c>
      <c r="N316" s="4" t="s">
        <v>470</v>
      </c>
    </row>
    <row r="317" spans="1:14" x14ac:dyDescent="0.15">
      <c r="A317" s="1" t="s">
        <v>762</v>
      </c>
      <c r="B317" s="2" t="s">
        <v>762</v>
      </c>
      <c r="C317" s="2" t="s">
        <v>381</v>
      </c>
      <c r="D317" s="2" t="s">
        <v>763</v>
      </c>
      <c r="E317" s="2" t="s">
        <v>506</v>
      </c>
      <c r="F317" s="2" t="s">
        <v>507</v>
      </c>
      <c r="G317" s="2" t="s">
        <v>508</v>
      </c>
      <c r="H317" s="2">
        <v>161.178</v>
      </c>
      <c r="I317" s="2">
        <v>111.56</v>
      </c>
      <c r="J317" s="2">
        <v>-0.53083400000000003</v>
      </c>
      <c r="K317" s="2">
        <v>-1.8653599999999999</v>
      </c>
      <c r="L317" s="3">
        <v>5.0000000000000002E-5</v>
      </c>
      <c r="M317" s="2">
        <v>3.1916700000000002E-3</v>
      </c>
      <c r="N317" s="4" t="s">
        <v>470</v>
      </c>
    </row>
    <row r="318" spans="1:14" x14ac:dyDescent="0.15">
      <c r="A318" s="1" t="s">
        <v>1042</v>
      </c>
      <c r="B318" s="2" t="s">
        <v>1042</v>
      </c>
      <c r="C318" s="2" t="s">
        <v>438</v>
      </c>
      <c r="D318" s="2" t="s">
        <v>1043</v>
      </c>
      <c r="E318" s="2" t="s">
        <v>506</v>
      </c>
      <c r="F318" s="2" t="s">
        <v>507</v>
      </c>
      <c r="G318" s="2" t="s">
        <v>508</v>
      </c>
      <c r="H318" s="2">
        <v>51.069499999999998</v>
      </c>
      <c r="I318" s="2">
        <v>35.2746</v>
      </c>
      <c r="J318" s="2">
        <v>-0.533833</v>
      </c>
      <c r="K318" s="2">
        <v>-2.6398999999999999</v>
      </c>
      <c r="L318" s="3">
        <v>5.0000000000000002E-5</v>
      </c>
      <c r="M318" s="2">
        <v>3.1916700000000002E-3</v>
      </c>
      <c r="N318" s="4" t="s">
        <v>470</v>
      </c>
    </row>
    <row r="319" spans="1:14" x14ac:dyDescent="0.15">
      <c r="A319" s="1" t="s">
        <v>933</v>
      </c>
      <c r="B319" s="2" t="s">
        <v>933</v>
      </c>
      <c r="C319" s="2" t="s">
        <v>16</v>
      </c>
      <c r="D319" s="2" t="s">
        <v>934</v>
      </c>
      <c r="E319" s="2" t="s">
        <v>506</v>
      </c>
      <c r="F319" s="2" t="s">
        <v>507</v>
      </c>
      <c r="G319" s="2" t="s">
        <v>508</v>
      </c>
      <c r="H319" s="2">
        <v>165.58500000000001</v>
      </c>
      <c r="I319" s="2">
        <v>114.31</v>
      </c>
      <c r="J319" s="2">
        <v>-0.53462600000000005</v>
      </c>
      <c r="K319" s="2">
        <v>-2.4214699999999998</v>
      </c>
      <c r="L319" s="3">
        <v>5.0000000000000002E-5</v>
      </c>
      <c r="M319" s="2">
        <v>3.1916700000000002E-3</v>
      </c>
      <c r="N319" s="4" t="s">
        <v>470</v>
      </c>
    </row>
    <row r="320" spans="1:14" x14ac:dyDescent="0.15">
      <c r="A320" s="1" t="s">
        <v>840</v>
      </c>
      <c r="B320" s="2" t="s">
        <v>840</v>
      </c>
      <c r="C320" s="2" t="s">
        <v>444</v>
      </c>
      <c r="D320" s="2" t="s">
        <v>841</v>
      </c>
      <c r="E320" s="2" t="s">
        <v>506</v>
      </c>
      <c r="F320" s="2" t="s">
        <v>507</v>
      </c>
      <c r="G320" s="2" t="s">
        <v>508</v>
      </c>
      <c r="H320" s="2">
        <v>80.624799999999993</v>
      </c>
      <c r="I320" s="2">
        <v>55.586100000000002</v>
      </c>
      <c r="J320" s="2">
        <v>-0.53650100000000001</v>
      </c>
      <c r="K320" s="2">
        <v>-2.50563</v>
      </c>
      <c r="L320" s="2">
        <v>2.0000000000000001E-4</v>
      </c>
      <c r="M320" s="2">
        <v>8.9677999999999997E-3</v>
      </c>
      <c r="N320" s="4" t="s">
        <v>470</v>
      </c>
    </row>
    <row r="321" spans="1:14" x14ac:dyDescent="0.15">
      <c r="A321" s="1" t="s">
        <v>1638</v>
      </c>
      <c r="B321" s="2" t="s">
        <v>1638</v>
      </c>
      <c r="C321" s="2" t="s">
        <v>311</v>
      </c>
      <c r="D321" s="2" t="s">
        <v>1639</v>
      </c>
      <c r="E321" s="2" t="s">
        <v>506</v>
      </c>
      <c r="F321" s="2" t="s">
        <v>507</v>
      </c>
      <c r="G321" s="2" t="s">
        <v>508</v>
      </c>
      <c r="H321" s="2">
        <v>46.528500000000001</v>
      </c>
      <c r="I321" s="2">
        <v>32.025399999999998</v>
      </c>
      <c r="J321" s="2">
        <v>-0.53889799999999999</v>
      </c>
      <c r="K321" s="2">
        <v>-2.81168</v>
      </c>
      <c r="L321" s="3">
        <v>5.0000000000000002E-5</v>
      </c>
      <c r="M321" s="2">
        <v>3.1916700000000002E-3</v>
      </c>
      <c r="N321" s="4" t="s">
        <v>470</v>
      </c>
    </row>
    <row r="322" spans="1:14" x14ac:dyDescent="0.15">
      <c r="A322" s="1" t="s">
        <v>533</v>
      </c>
      <c r="B322" s="2" t="s">
        <v>533</v>
      </c>
      <c r="C322" s="2" t="s">
        <v>534</v>
      </c>
      <c r="D322" s="2" t="s">
        <v>535</v>
      </c>
      <c r="E322" s="2" t="s">
        <v>506</v>
      </c>
      <c r="F322" s="2" t="s">
        <v>507</v>
      </c>
      <c r="G322" s="2" t="s">
        <v>508</v>
      </c>
      <c r="H322" s="2">
        <v>83.630099999999999</v>
      </c>
      <c r="I322" s="2">
        <v>57.433999999999997</v>
      </c>
      <c r="J322" s="2">
        <v>-0.54211699999999996</v>
      </c>
      <c r="K322" s="2">
        <v>-2.7284799999999998</v>
      </c>
      <c r="L322" s="3">
        <v>5.0000000000000002E-5</v>
      </c>
      <c r="M322" s="2">
        <v>3.1916700000000002E-3</v>
      </c>
      <c r="N322" s="4" t="s">
        <v>470</v>
      </c>
    </row>
    <row r="323" spans="1:14" x14ac:dyDescent="0.15">
      <c r="A323" s="1" t="s">
        <v>635</v>
      </c>
      <c r="B323" s="2" t="s">
        <v>635</v>
      </c>
      <c r="C323" s="2" t="s">
        <v>466</v>
      </c>
      <c r="D323" s="2" t="s">
        <v>636</v>
      </c>
      <c r="E323" s="2" t="s">
        <v>506</v>
      </c>
      <c r="F323" s="2" t="s">
        <v>507</v>
      </c>
      <c r="G323" s="2" t="s">
        <v>508</v>
      </c>
      <c r="H323" s="2">
        <v>9.9972200000000004</v>
      </c>
      <c r="I323" s="2">
        <v>6.8644499999999997</v>
      </c>
      <c r="J323" s="2">
        <v>-0.54238399999999998</v>
      </c>
      <c r="K323" s="2">
        <v>-2.1101399999999999</v>
      </c>
      <c r="L323" s="2">
        <v>2.9999999999999997E-4</v>
      </c>
      <c r="M323" s="2">
        <v>1.1514E-2</v>
      </c>
      <c r="N323" s="4" t="s">
        <v>470</v>
      </c>
    </row>
    <row r="324" spans="1:14" x14ac:dyDescent="0.15">
      <c r="A324" s="1" t="s">
        <v>1881</v>
      </c>
      <c r="B324" s="2" t="s">
        <v>1881</v>
      </c>
      <c r="C324" s="2" t="s">
        <v>437</v>
      </c>
      <c r="D324" s="2" t="s">
        <v>1882</v>
      </c>
      <c r="E324" s="2" t="s">
        <v>506</v>
      </c>
      <c r="F324" s="2" t="s">
        <v>507</v>
      </c>
      <c r="G324" s="2" t="s">
        <v>508</v>
      </c>
      <c r="H324" s="2">
        <v>8.7710899999999992</v>
      </c>
      <c r="I324" s="2">
        <v>6.0181800000000001</v>
      </c>
      <c r="J324" s="2">
        <v>-0.54342900000000005</v>
      </c>
      <c r="K324" s="2">
        <v>-2.00847</v>
      </c>
      <c r="L324" s="2">
        <v>5.5000000000000003E-4</v>
      </c>
      <c r="M324" s="2">
        <v>1.7676899999999999E-2</v>
      </c>
      <c r="N324" s="4" t="s">
        <v>470</v>
      </c>
    </row>
    <row r="325" spans="1:14" x14ac:dyDescent="0.15">
      <c r="A325" s="1" t="s">
        <v>732</v>
      </c>
      <c r="B325" s="2" t="s">
        <v>732</v>
      </c>
      <c r="C325" s="2" t="s">
        <v>50</v>
      </c>
      <c r="D325" s="2" t="s">
        <v>733</v>
      </c>
      <c r="E325" s="2" t="s">
        <v>506</v>
      </c>
      <c r="F325" s="2" t="s">
        <v>507</v>
      </c>
      <c r="G325" s="2" t="s">
        <v>508</v>
      </c>
      <c r="H325" s="2">
        <v>51.462200000000003</v>
      </c>
      <c r="I325" s="2">
        <v>35.141599999999997</v>
      </c>
      <c r="J325" s="2">
        <v>-0.55033299999999996</v>
      </c>
      <c r="K325" s="2">
        <v>-2.63896</v>
      </c>
      <c r="L325" s="3">
        <v>5.0000000000000002E-5</v>
      </c>
      <c r="M325" s="2">
        <v>3.1916700000000002E-3</v>
      </c>
      <c r="N325" s="4" t="s">
        <v>470</v>
      </c>
    </row>
    <row r="326" spans="1:14" x14ac:dyDescent="0.15">
      <c r="A326" s="1" t="s">
        <v>1719</v>
      </c>
      <c r="B326" s="2" t="s">
        <v>1719</v>
      </c>
      <c r="C326" s="2" t="s">
        <v>411</v>
      </c>
      <c r="D326" s="2" t="s">
        <v>1720</v>
      </c>
      <c r="E326" s="2" t="s">
        <v>506</v>
      </c>
      <c r="F326" s="2" t="s">
        <v>507</v>
      </c>
      <c r="G326" s="2" t="s">
        <v>508</v>
      </c>
      <c r="H326" s="2">
        <v>1012.63</v>
      </c>
      <c r="I326" s="2">
        <v>689.55200000000002</v>
      </c>
      <c r="J326" s="2">
        <v>-0.55437000000000003</v>
      </c>
      <c r="K326" s="2">
        <v>-2.3075199999999998</v>
      </c>
      <c r="L326" s="2">
        <v>1E-4</v>
      </c>
      <c r="M326" s="2">
        <v>5.6916400000000004E-3</v>
      </c>
      <c r="N326" s="4" t="s">
        <v>470</v>
      </c>
    </row>
    <row r="327" spans="1:14" x14ac:dyDescent="0.15">
      <c r="A327" s="1" t="s">
        <v>1380</v>
      </c>
      <c r="B327" s="2" t="s">
        <v>1380</v>
      </c>
      <c r="C327" s="2" t="s">
        <v>261</v>
      </c>
      <c r="D327" s="2" t="s">
        <v>1381</v>
      </c>
      <c r="E327" s="2" t="s">
        <v>506</v>
      </c>
      <c r="F327" s="2" t="s">
        <v>507</v>
      </c>
      <c r="G327" s="2" t="s">
        <v>508</v>
      </c>
      <c r="H327" s="2">
        <v>103.224</v>
      </c>
      <c r="I327" s="2">
        <v>70.214299999999994</v>
      </c>
      <c r="J327" s="2">
        <v>-0.55594900000000003</v>
      </c>
      <c r="K327" s="2">
        <v>-1.8576900000000001</v>
      </c>
      <c r="L327" s="2">
        <v>1.15E-3</v>
      </c>
      <c r="M327" s="2">
        <v>3.07738E-2</v>
      </c>
      <c r="N327" s="4" t="s">
        <v>470</v>
      </c>
    </row>
    <row r="328" spans="1:14" x14ac:dyDescent="0.15">
      <c r="A328" s="1" t="s">
        <v>1168</v>
      </c>
      <c r="B328" s="2" t="s">
        <v>1168</v>
      </c>
      <c r="C328" s="2" t="s">
        <v>216</v>
      </c>
      <c r="D328" s="2" t="s">
        <v>1169</v>
      </c>
      <c r="E328" s="2" t="s">
        <v>506</v>
      </c>
      <c r="F328" s="2" t="s">
        <v>507</v>
      </c>
      <c r="G328" s="2" t="s">
        <v>508</v>
      </c>
      <c r="H328" s="2">
        <v>12.5777</v>
      </c>
      <c r="I328" s="2">
        <v>8.5521200000000004</v>
      </c>
      <c r="J328" s="2">
        <v>-0.55651399999999995</v>
      </c>
      <c r="K328" s="2">
        <v>-2.4237700000000002</v>
      </c>
      <c r="L328" s="3">
        <v>5.0000000000000002E-5</v>
      </c>
      <c r="M328" s="2">
        <v>3.1916700000000002E-3</v>
      </c>
      <c r="N328" s="4" t="s">
        <v>470</v>
      </c>
    </row>
    <row r="329" spans="1:14" x14ac:dyDescent="0.15">
      <c r="A329" s="1" t="s">
        <v>724</v>
      </c>
      <c r="B329" s="2" t="s">
        <v>724</v>
      </c>
      <c r="C329" s="2" t="s">
        <v>123</v>
      </c>
      <c r="D329" s="2" t="s">
        <v>725</v>
      </c>
      <c r="E329" s="2" t="s">
        <v>506</v>
      </c>
      <c r="F329" s="2" t="s">
        <v>507</v>
      </c>
      <c r="G329" s="2" t="s">
        <v>508</v>
      </c>
      <c r="H329" s="2">
        <v>105.56100000000001</v>
      </c>
      <c r="I329" s="2">
        <v>71.765500000000003</v>
      </c>
      <c r="J329" s="2">
        <v>-0.55671800000000005</v>
      </c>
      <c r="K329" s="2">
        <v>-2.0058600000000002</v>
      </c>
      <c r="L329" s="2">
        <v>7.5000000000000002E-4</v>
      </c>
      <c r="M329" s="2">
        <v>2.2566300000000001E-2</v>
      </c>
      <c r="N329" s="4" t="s">
        <v>470</v>
      </c>
    </row>
    <row r="330" spans="1:14" x14ac:dyDescent="0.15">
      <c r="A330" s="1" t="s">
        <v>722</v>
      </c>
      <c r="B330" s="2" t="s">
        <v>722</v>
      </c>
      <c r="C330" s="2" t="s">
        <v>278</v>
      </c>
      <c r="D330" s="2" t="s">
        <v>723</v>
      </c>
      <c r="E330" s="2" t="s">
        <v>506</v>
      </c>
      <c r="F330" s="2" t="s">
        <v>507</v>
      </c>
      <c r="G330" s="2" t="s">
        <v>508</v>
      </c>
      <c r="H330" s="2">
        <v>55.769399999999997</v>
      </c>
      <c r="I330" s="2">
        <v>37.897100000000002</v>
      </c>
      <c r="J330" s="2">
        <v>-0.55738799999999999</v>
      </c>
      <c r="K330" s="2">
        <v>-2.4698600000000002</v>
      </c>
      <c r="L330" s="2">
        <v>1E-4</v>
      </c>
      <c r="M330" s="2">
        <v>5.6916400000000004E-3</v>
      </c>
      <c r="N330" s="4" t="s">
        <v>470</v>
      </c>
    </row>
    <row r="331" spans="1:14" x14ac:dyDescent="0.15">
      <c r="A331" s="1" t="s">
        <v>1332</v>
      </c>
      <c r="B331" s="2" t="s">
        <v>1332</v>
      </c>
      <c r="C331" s="2" t="s">
        <v>103</v>
      </c>
      <c r="D331" s="2" t="s">
        <v>1333</v>
      </c>
      <c r="E331" s="2" t="s">
        <v>506</v>
      </c>
      <c r="F331" s="2" t="s">
        <v>507</v>
      </c>
      <c r="G331" s="2" t="s">
        <v>508</v>
      </c>
      <c r="H331" s="2">
        <v>101.03400000000001</v>
      </c>
      <c r="I331" s="2">
        <v>68.650599999999997</v>
      </c>
      <c r="J331" s="2">
        <v>-0.55749700000000002</v>
      </c>
      <c r="K331" s="2">
        <v>-1.7935700000000001</v>
      </c>
      <c r="L331" s="2">
        <v>2.0500000000000002E-3</v>
      </c>
      <c r="M331" s="2">
        <v>4.8378900000000002E-2</v>
      </c>
      <c r="N331" s="4" t="s">
        <v>470</v>
      </c>
    </row>
    <row r="332" spans="1:14" x14ac:dyDescent="0.15">
      <c r="A332" s="1" t="s">
        <v>1636</v>
      </c>
      <c r="B332" s="2" t="s">
        <v>1636</v>
      </c>
      <c r="C332" s="2" t="s">
        <v>350</v>
      </c>
      <c r="D332" s="2" t="s">
        <v>1637</v>
      </c>
      <c r="E332" s="2" t="s">
        <v>506</v>
      </c>
      <c r="F332" s="2" t="s">
        <v>507</v>
      </c>
      <c r="G332" s="2" t="s">
        <v>508</v>
      </c>
      <c r="H332" s="2">
        <v>265.07600000000002</v>
      </c>
      <c r="I332" s="2">
        <v>179.91499999999999</v>
      </c>
      <c r="J332" s="2">
        <v>-0.55908899999999995</v>
      </c>
      <c r="K332" s="2">
        <v>-2.3010000000000002</v>
      </c>
      <c r="L332" s="2">
        <v>1.4999999999999999E-4</v>
      </c>
      <c r="M332" s="2">
        <v>7.8340900000000002E-3</v>
      </c>
      <c r="N332" s="4" t="s">
        <v>470</v>
      </c>
    </row>
    <row r="333" spans="1:14" x14ac:dyDescent="0.15">
      <c r="A333" s="1" t="s">
        <v>1813</v>
      </c>
      <c r="B333" s="2" t="s">
        <v>1813</v>
      </c>
      <c r="C333" s="2" t="s">
        <v>148</v>
      </c>
      <c r="D333" s="2" t="s">
        <v>1814</v>
      </c>
      <c r="E333" s="2" t="s">
        <v>506</v>
      </c>
      <c r="F333" s="2" t="s">
        <v>507</v>
      </c>
      <c r="G333" s="2" t="s">
        <v>508</v>
      </c>
      <c r="H333" s="2">
        <v>40.681600000000003</v>
      </c>
      <c r="I333" s="2">
        <v>27.577200000000001</v>
      </c>
      <c r="J333" s="2">
        <v>-0.56090300000000004</v>
      </c>
      <c r="K333" s="2">
        <v>-1.91357</v>
      </c>
      <c r="L333" s="2">
        <v>1E-3</v>
      </c>
      <c r="M333" s="2">
        <v>2.7479799999999999E-2</v>
      </c>
      <c r="N333" s="4" t="s">
        <v>470</v>
      </c>
    </row>
    <row r="334" spans="1:14" x14ac:dyDescent="0.15">
      <c r="A334" s="1" t="s">
        <v>1994</v>
      </c>
      <c r="B334" s="2" t="s">
        <v>1994</v>
      </c>
      <c r="C334" s="2" t="s">
        <v>398</v>
      </c>
      <c r="D334" s="2" t="s">
        <v>1995</v>
      </c>
      <c r="E334" s="2" t="s">
        <v>506</v>
      </c>
      <c r="F334" s="2" t="s">
        <v>507</v>
      </c>
      <c r="G334" s="2" t="s">
        <v>508</v>
      </c>
      <c r="H334" s="2">
        <v>5245.07</v>
      </c>
      <c r="I334" s="2">
        <v>3544.51</v>
      </c>
      <c r="J334" s="2">
        <v>-0.56537499999999996</v>
      </c>
      <c r="K334" s="2">
        <v>-2.7821600000000002</v>
      </c>
      <c r="L334" s="3">
        <v>5.0000000000000002E-5</v>
      </c>
      <c r="M334" s="2">
        <v>3.1916700000000002E-3</v>
      </c>
      <c r="N334" s="4" t="s">
        <v>470</v>
      </c>
    </row>
    <row r="335" spans="1:14" x14ac:dyDescent="0.15">
      <c r="A335" s="1" t="s">
        <v>929</v>
      </c>
      <c r="B335" s="2" t="s">
        <v>929</v>
      </c>
      <c r="C335" s="2" t="s">
        <v>386</v>
      </c>
      <c r="D335" s="2" t="s">
        <v>930</v>
      </c>
      <c r="E335" s="2" t="s">
        <v>506</v>
      </c>
      <c r="F335" s="2" t="s">
        <v>507</v>
      </c>
      <c r="G335" s="2" t="s">
        <v>508</v>
      </c>
      <c r="H335" s="2">
        <v>6808.02</v>
      </c>
      <c r="I335" s="2">
        <v>4584.84</v>
      </c>
      <c r="J335" s="2">
        <v>-0.57036399999999998</v>
      </c>
      <c r="K335" s="2">
        <v>-2.5070800000000002</v>
      </c>
      <c r="L335" s="3">
        <v>5.0000000000000002E-5</v>
      </c>
      <c r="M335" s="2">
        <v>3.1916700000000002E-3</v>
      </c>
      <c r="N335" s="4" t="s">
        <v>470</v>
      </c>
    </row>
    <row r="336" spans="1:14" x14ac:dyDescent="0.15">
      <c r="A336" s="1" t="s">
        <v>1340</v>
      </c>
      <c r="B336" s="2" t="s">
        <v>1340</v>
      </c>
      <c r="C336" s="2" t="s">
        <v>75</v>
      </c>
      <c r="D336" s="2" t="s">
        <v>1341</v>
      </c>
      <c r="E336" s="2" t="s">
        <v>506</v>
      </c>
      <c r="F336" s="2" t="s">
        <v>507</v>
      </c>
      <c r="G336" s="2" t="s">
        <v>508</v>
      </c>
      <c r="H336" s="2">
        <v>41.894599999999997</v>
      </c>
      <c r="I336" s="2">
        <v>28.170500000000001</v>
      </c>
      <c r="J336" s="2">
        <v>-0.57257999999999998</v>
      </c>
      <c r="K336" s="2">
        <v>-2.13279</v>
      </c>
      <c r="L336" s="3">
        <v>5.0000000000000002E-5</v>
      </c>
      <c r="M336" s="2">
        <v>3.1916700000000002E-3</v>
      </c>
      <c r="N336" s="4" t="s">
        <v>470</v>
      </c>
    </row>
    <row r="337" spans="1:14" x14ac:dyDescent="0.15">
      <c r="A337" s="1" t="s">
        <v>1012</v>
      </c>
      <c r="B337" s="2" t="s">
        <v>1012</v>
      </c>
      <c r="C337" s="2" t="s">
        <v>207</v>
      </c>
      <c r="D337" s="2" t="s">
        <v>1013</v>
      </c>
      <c r="E337" s="2" t="s">
        <v>506</v>
      </c>
      <c r="F337" s="2" t="s">
        <v>507</v>
      </c>
      <c r="G337" s="2" t="s">
        <v>508</v>
      </c>
      <c r="H337" s="2">
        <v>24.584399999999999</v>
      </c>
      <c r="I337" s="2">
        <v>16.493600000000001</v>
      </c>
      <c r="J337" s="2">
        <v>-0.57584100000000005</v>
      </c>
      <c r="K337" s="2">
        <v>-2.2933699999999999</v>
      </c>
      <c r="L337" s="2">
        <v>1E-4</v>
      </c>
      <c r="M337" s="2">
        <v>5.6916400000000004E-3</v>
      </c>
      <c r="N337" s="4" t="s">
        <v>470</v>
      </c>
    </row>
    <row r="338" spans="1:14" x14ac:dyDescent="0.15">
      <c r="A338" s="1" t="s">
        <v>628</v>
      </c>
      <c r="B338" s="2" t="s">
        <v>628</v>
      </c>
      <c r="C338" s="2" t="s">
        <v>331</v>
      </c>
      <c r="D338" s="2" t="s">
        <v>629</v>
      </c>
      <c r="E338" s="2" t="s">
        <v>506</v>
      </c>
      <c r="F338" s="2" t="s">
        <v>507</v>
      </c>
      <c r="G338" s="2" t="s">
        <v>508</v>
      </c>
      <c r="H338" s="2">
        <v>113.767</v>
      </c>
      <c r="I338" s="2">
        <v>76.254000000000005</v>
      </c>
      <c r="J338" s="2">
        <v>-0.57720099999999996</v>
      </c>
      <c r="K338" s="2">
        <v>-2.9147599999999998</v>
      </c>
      <c r="L338" s="3">
        <v>5.0000000000000002E-5</v>
      </c>
      <c r="M338" s="2">
        <v>3.1916700000000002E-3</v>
      </c>
      <c r="N338" s="4" t="s">
        <v>470</v>
      </c>
    </row>
    <row r="339" spans="1:14" x14ac:dyDescent="0.15">
      <c r="A339" s="1" t="s">
        <v>1178</v>
      </c>
      <c r="B339" s="2" t="s">
        <v>1178</v>
      </c>
      <c r="C339" s="2" t="s">
        <v>1179</v>
      </c>
      <c r="D339" s="2" t="s">
        <v>1180</v>
      </c>
      <c r="E339" s="2" t="s">
        <v>506</v>
      </c>
      <c r="F339" s="2" t="s">
        <v>507</v>
      </c>
      <c r="G339" s="2" t="s">
        <v>508</v>
      </c>
      <c r="H339" s="2">
        <v>48.531599999999997</v>
      </c>
      <c r="I339" s="2">
        <v>32.5184</v>
      </c>
      <c r="J339" s="2">
        <v>-0.57767100000000005</v>
      </c>
      <c r="K339" s="2">
        <v>-2.1234299999999999</v>
      </c>
      <c r="L339" s="2">
        <v>2.0000000000000001E-4</v>
      </c>
      <c r="M339" s="2">
        <v>8.9677999999999997E-3</v>
      </c>
      <c r="N339" s="4" t="s">
        <v>470</v>
      </c>
    </row>
    <row r="340" spans="1:14" x14ac:dyDescent="0.15">
      <c r="A340" s="1" t="s">
        <v>1207</v>
      </c>
      <c r="B340" s="2" t="s">
        <v>1207</v>
      </c>
      <c r="C340" s="2" t="s">
        <v>194</v>
      </c>
      <c r="D340" s="2" t="s">
        <v>1208</v>
      </c>
      <c r="E340" s="2" t="s">
        <v>506</v>
      </c>
      <c r="F340" s="2" t="s">
        <v>507</v>
      </c>
      <c r="G340" s="2" t="s">
        <v>508</v>
      </c>
      <c r="H340" s="2">
        <v>3.8692500000000001</v>
      </c>
      <c r="I340" s="2">
        <v>2.5917400000000002</v>
      </c>
      <c r="J340" s="2">
        <v>-0.57813000000000003</v>
      </c>
      <c r="K340" s="2">
        <v>-1.81125</v>
      </c>
      <c r="L340" s="2">
        <v>2.0500000000000002E-3</v>
      </c>
      <c r="M340" s="2">
        <v>4.8378900000000002E-2</v>
      </c>
      <c r="N340" s="4" t="s">
        <v>470</v>
      </c>
    </row>
    <row r="341" spans="1:14" x14ac:dyDescent="0.15">
      <c r="A341" s="1" t="s">
        <v>744</v>
      </c>
      <c r="B341" s="2" t="s">
        <v>744</v>
      </c>
      <c r="C341" s="2" t="s">
        <v>159</v>
      </c>
      <c r="D341" s="2" t="s">
        <v>745</v>
      </c>
      <c r="E341" s="2" t="s">
        <v>506</v>
      </c>
      <c r="F341" s="2" t="s">
        <v>507</v>
      </c>
      <c r="G341" s="2" t="s">
        <v>508</v>
      </c>
      <c r="H341" s="2">
        <v>77.149699999999996</v>
      </c>
      <c r="I341" s="2">
        <v>51.632199999999997</v>
      </c>
      <c r="J341" s="2">
        <v>-0.57938999999999996</v>
      </c>
      <c r="K341" s="2">
        <v>-2.5190999999999999</v>
      </c>
      <c r="L341" s="3">
        <v>5.0000000000000002E-5</v>
      </c>
      <c r="M341" s="2">
        <v>3.1916700000000002E-3</v>
      </c>
      <c r="N341" s="4" t="s">
        <v>470</v>
      </c>
    </row>
    <row r="342" spans="1:14" x14ac:dyDescent="0.15">
      <c r="A342" s="1" t="s">
        <v>824</v>
      </c>
      <c r="B342" s="2" t="s">
        <v>824</v>
      </c>
      <c r="C342" s="2" t="s">
        <v>825</v>
      </c>
      <c r="D342" s="2" t="s">
        <v>826</v>
      </c>
      <c r="E342" s="2" t="s">
        <v>506</v>
      </c>
      <c r="F342" s="2" t="s">
        <v>507</v>
      </c>
      <c r="G342" s="2" t="s">
        <v>508</v>
      </c>
      <c r="H342" s="2">
        <v>126.19</v>
      </c>
      <c r="I342" s="2">
        <v>84.4405</v>
      </c>
      <c r="J342" s="2">
        <v>-0.579596</v>
      </c>
      <c r="K342" s="2">
        <v>-2.33988</v>
      </c>
      <c r="L342" s="3">
        <v>5.0000000000000002E-5</v>
      </c>
      <c r="M342" s="2">
        <v>3.1916700000000002E-3</v>
      </c>
      <c r="N342" s="4" t="s">
        <v>470</v>
      </c>
    </row>
    <row r="343" spans="1:14" x14ac:dyDescent="0.15">
      <c r="A343" s="1" t="s">
        <v>1714</v>
      </c>
      <c r="B343" s="2" t="s">
        <v>1714</v>
      </c>
      <c r="C343" s="2" t="s">
        <v>68</v>
      </c>
      <c r="D343" s="2" t="s">
        <v>1715</v>
      </c>
      <c r="E343" s="2" t="s">
        <v>506</v>
      </c>
      <c r="F343" s="2" t="s">
        <v>507</v>
      </c>
      <c r="G343" s="2" t="s">
        <v>508</v>
      </c>
      <c r="H343" s="2">
        <v>71.774600000000007</v>
      </c>
      <c r="I343" s="2">
        <v>47.919800000000002</v>
      </c>
      <c r="J343" s="2">
        <v>-0.58285100000000001</v>
      </c>
      <c r="K343" s="2">
        <v>-1.81318</v>
      </c>
      <c r="L343" s="2">
        <v>1.1000000000000001E-3</v>
      </c>
      <c r="M343" s="2">
        <v>2.9695200000000001E-2</v>
      </c>
      <c r="N343" s="4" t="s">
        <v>470</v>
      </c>
    </row>
    <row r="344" spans="1:14" x14ac:dyDescent="0.15">
      <c r="A344" s="1" t="s">
        <v>1134</v>
      </c>
      <c r="B344" s="2" t="s">
        <v>1134</v>
      </c>
      <c r="C344" s="2" t="s">
        <v>421</v>
      </c>
      <c r="D344" s="2" t="s">
        <v>1135</v>
      </c>
      <c r="E344" s="2" t="s">
        <v>506</v>
      </c>
      <c r="F344" s="2" t="s">
        <v>507</v>
      </c>
      <c r="G344" s="2" t="s">
        <v>508</v>
      </c>
      <c r="H344" s="2">
        <v>26.853100000000001</v>
      </c>
      <c r="I344" s="2">
        <v>17.923100000000002</v>
      </c>
      <c r="J344" s="2">
        <v>-0.58326999999999996</v>
      </c>
      <c r="K344" s="2">
        <v>-2.37968</v>
      </c>
      <c r="L344" s="3">
        <v>5.0000000000000002E-5</v>
      </c>
      <c r="M344" s="2">
        <v>3.1916700000000002E-3</v>
      </c>
      <c r="N344" s="4" t="s">
        <v>470</v>
      </c>
    </row>
    <row r="345" spans="1:14" x14ac:dyDescent="0.15">
      <c r="A345" s="1" t="s">
        <v>717</v>
      </c>
      <c r="B345" s="2" t="s">
        <v>717</v>
      </c>
      <c r="C345" s="2" t="s">
        <v>718</v>
      </c>
      <c r="D345" s="2" t="s">
        <v>719</v>
      </c>
      <c r="E345" s="2" t="s">
        <v>506</v>
      </c>
      <c r="F345" s="2" t="s">
        <v>507</v>
      </c>
      <c r="G345" s="2" t="s">
        <v>508</v>
      </c>
      <c r="H345" s="2">
        <v>331.69799999999998</v>
      </c>
      <c r="I345" s="2">
        <v>221.34299999999999</v>
      </c>
      <c r="J345" s="2">
        <v>-0.58358500000000002</v>
      </c>
      <c r="K345" s="2">
        <v>-2.2414800000000001</v>
      </c>
      <c r="L345" s="2">
        <v>1E-4</v>
      </c>
      <c r="M345" s="2">
        <v>5.6916400000000004E-3</v>
      </c>
      <c r="N345" s="4" t="s">
        <v>470</v>
      </c>
    </row>
    <row r="346" spans="1:14" x14ac:dyDescent="0.15">
      <c r="A346" s="1" t="s">
        <v>948</v>
      </c>
      <c r="B346" s="2" t="s">
        <v>948</v>
      </c>
      <c r="C346" s="2" t="s">
        <v>104</v>
      </c>
      <c r="D346" s="2" t="s">
        <v>949</v>
      </c>
      <c r="E346" s="2" t="s">
        <v>506</v>
      </c>
      <c r="F346" s="2" t="s">
        <v>507</v>
      </c>
      <c r="G346" s="2" t="s">
        <v>508</v>
      </c>
      <c r="H346" s="2">
        <v>146.63300000000001</v>
      </c>
      <c r="I346" s="2">
        <v>97.845799999999997</v>
      </c>
      <c r="J346" s="2">
        <v>-0.58362599999999998</v>
      </c>
      <c r="K346" s="2">
        <v>-2.8657900000000001</v>
      </c>
      <c r="L346" s="3">
        <v>5.0000000000000002E-5</v>
      </c>
      <c r="M346" s="2">
        <v>3.1916700000000002E-3</v>
      </c>
      <c r="N346" s="4" t="s">
        <v>470</v>
      </c>
    </row>
    <row r="347" spans="1:14" x14ac:dyDescent="0.15">
      <c r="A347" s="1" t="s">
        <v>901</v>
      </c>
      <c r="B347" s="2" t="s">
        <v>901</v>
      </c>
      <c r="C347" s="2" t="s">
        <v>418</v>
      </c>
      <c r="D347" s="2" t="s">
        <v>902</v>
      </c>
      <c r="E347" s="2" t="s">
        <v>506</v>
      </c>
      <c r="F347" s="2" t="s">
        <v>507</v>
      </c>
      <c r="G347" s="2" t="s">
        <v>508</v>
      </c>
      <c r="H347" s="2">
        <v>105.55500000000001</v>
      </c>
      <c r="I347" s="2">
        <v>70.245099999999994</v>
      </c>
      <c r="J347" s="2">
        <v>-0.58751799999999998</v>
      </c>
      <c r="K347" s="2">
        <v>-3.1074799999999998</v>
      </c>
      <c r="L347" s="3">
        <v>5.0000000000000002E-5</v>
      </c>
      <c r="M347" s="2">
        <v>3.1916700000000002E-3</v>
      </c>
      <c r="N347" s="4" t="s">
        <v>470</v>
      </c>
    </row>
    <row r="348" spans="1:14" x14ac:dyDescent="0.15">
      <c r="A348" s="1" t="s">
        <v>1308</v>
      </c>
      <c r="B348" s="2" t="s">
        <v>1308</v>
      </c>
      <c r="C348" s="2" t="s">
        <v>200</v>
      </c>
      <c r="D348" s="2" t="s">
        <v>1309</v>
      </c>
      <c r="E348" s="2" t="s">
        <v>506</v>
      </c>
      <c r="F348" s="2" t="s">
        <v>507</v>
      </c>
      <c r="G348" s="2" t="s">
        <v>508</v>
      </c>
      <c r="H348" s="2">
        <v>41.323399999999999</v>
      </c>
      <c r="I348" s="2">
        <v>27.4283</v>
      </c>
      <c r="J348" s="2">
        <v>-0.59129500000000002</v>
      </c>
      <c r="K348" s="2">
        <v>-2.4579</v>
      </c>
      <c r="L348" s="3">
        <v>5.0000000000000002E-5</v>
      </c>
      <c r="M348" s="2">
        <v>3.1916700000000002E-3</v>
      </c>
      <c r="N348" s="4" t="s">
        <v>470</v>
      </c>
    </row>
    <row r="349" spans="1:14" x14ac:dyDescent="0.15">
      <c r="A349" s="1" t="s">
        <v>520</v>
      </c>
      <c r="B349" s="2" t="s">
        <v>520</v>
      </c>
      <c r="C349" s="2" t="s">
        <v>232</v>
      </c>
      <c r="D349" s="2" t="s">
        <v>521</v>
      </c>
      <c r="E349" s="2" t="s">
        <v>506</v>
      </c>
      <c r="F349" s="2" t="s">
        <v>507</v>
      </c>
      <c r="G349" s="2" t="s">
        <v>508</v>
      </c>
      <c r="H349" s="2">
        <v>53.218600000000002</v>
      </c>
      <c r="I349" s="2">
        <v>35.164499999999997</v>
      </c>
      <c r="J349" s="2">
        <v>-0.59780900000000003</v>
      </c>
      <c r="K349" s="2">
        <v>-3.01078</v>
      </c>
      <c r="L349" s="3">
        <v>5.0000000000000002E-5</v>
      </c>
      <c r="M349" s="2">
        <v>3.1916700000000002E-3</v>
      </c>
      <c r="N349" s="4" t="s">
        <v>470</v>
      </c>
    </row>
    <row r="350" spans="1:14" x14ac:dyDescent="0.15">
      <c r="A350" s="1" t="s">
        <v>1729</v>
      </c>
      <c r="B350" s="2" t="s">
        <v>1729</v>
      </c>
      <c r="C350" s="2" t="s">
        <v>69</v>
      </c>
      <c r="D350" s="2" t="s">
        <v>1730</v>
      </c>
      <c r="E350" s="2" t="s">
        <v>506</v>
      </c>
      <c r="F350" s="2" t="s">
        <v>507</v>
      </c>
      <c r="G350" s="2" t="s">
        <v>508</v>
      </c>
      <c r="H350" s="2">
        <v>750.32299999999998</v>
      </c>
      <c r="I350" s="2">
        <v>495.26400000000001</v>
      </c>
      <c r="J350" s="2">
        <v>-0.59931299999999998</v>
      </c>
      <c r="K350" s="2">
        <v>-2.9015900000000001</v>
      </c>
      <c r="L350" s="3">
        <v>5.0000000000000002E-5</v>
      </c>
      <c r="M350" s="2">
        <v>3.1916700000000002E-3</v>
      </c>
      <c r="N350" s="4" t="s">
        <v>470</v>
      </c>
    </row>
    <row r="351" spans="1:14" x14ac:dyDescent="0.15">
      <c r="A351" s="1" t="s">
        <v>1382</v>
      </c>
      <c r="B351" s="2" t="s">
        <v>1382</v>
      </c>
      <c r="C351" s="2" t="s">
        <v>279</v>
      </c>
      <c r="D351" s="2" t="s">
        <v>1383</v>
      </c>
      <c r="E351" s="2" t="s">
        <v>506</v>
      </c>
      <c r="F351" s="2" t="s">
        <v>507</v>
      </c>
      <c r="G351" s="2" t="s">
        <v>508</v>
      </c>
      <c r="H351" s="2">
        <v>14.8911</v>
      </c>
      <c r="I351" s="2">
        <v>9.8187899999999999</v>
      </c>
      <c r="J351" s="2">
        <v>-0.60083399999999998</v>
      </c>
      <c r="K351" s="2">
        <v>-2.6520700000000001</v>
      </c>
      <c r="L351" s="3">
        <v>5.0000000000000002E-5</v>
      </c>
      <c r="M351" s="2">
        <v>3.1916700000000002E-3</v>
      </c>
      <c r="N351" s="4" t="s">
        <v>470</v>
      </c>
    </row>
    <row r="352" spans="1:14" x14ac:dyDescent="0.15">
      <c r="A352" s="1" t="s">
        <v>779</v>
      </c>
      <c r="B352" s="2" t="s">
        <v>779</v>
      </c>
      <c r="C352" s="2" t="s">
        <v>59</v>
      </c>
      <c r="D352" s="2" t="s">
        <v>780</v>
      </c>
      <c r="E352" s="2" t="s">
        <v>506</v>
      </c>
      <c r="F352" s="2" t="s">
        <v>507</v>
      </c>
      <c r="G352" s="2" t="s">
        <v>508</v>
      </c>
      <c r="H352" s="2">
        <v>10.9488</v>
      </c>
      <c r="I352" s="2">
        <v>7.1952299999999996</v>
      </c>
      <c r="J352" s="2">
        <v>-0.60566699999999996</v>
      </c>
      <c r="K352" s="2">
        <v>-1.97251</v>
      </c>
      <c r="L352" s="2">
        <v>5.0000000000000001E-4</v>
      </c>
      <c r="M352" s="2">
        <v>1.6385E-2</v>
      </c>
      <c r="N352" s="4" t="s">
        <v>470</v>
      </c>
    </row>
    <row r="353" spans="1:14" x14ac:dyDescent="0.15">
      <c r="A353" s="1" t="s">
        <v>1281</v>
      </c>
      <c r="B353" s="2" t="s">
        <v>1281</v>
      </c>
      <c r="C353" s="2" t="s">
        <v>156</v>
      </c>
      <c r="D353" s="2" t="s">
        <v>1282</v>
      </c>
      <c r="E353" s="2" t="s">
        <v>506</v>
      </c>
      <c r="F353" s="2" t="s">
        <v>507</v>
      </c>
      <c r="G353" s="2" t="s">
        <v>508</v>
      </c>
      <c r="H353" s="2">
        <v>182.893</v>
      </c>
      <c r="I353" s="2">
        <v>120.169</v>
      </c>
      <c r="J353" s="2">
        <v>-0.60593399999999997</v>
      </c>
      <c r="K353" s="2">
        <v>-3.1097600000000001</v>
      </c>
      <c r="L353" s="3">
        <v>5.0000000000000002E-5</v>
      </c>
      <c r="M353" s="2">
        <v>3.1916700000000002E-3</v>
      </c>
      <c r="N353" s="4" t="s">
        <v>470</v>
      </c>
    </row>
    <row r="354" spans="1:14" x14ac:dyDescent="0.15">
      <c r="A354" s="1" t="s">
        <v>1967</v>
      </c>
      <c r="B354" s="2" t="s">
        <v>1967</v>
      </c>
      <c r="C354" s="2" t="s">
        <v>124</v>
      </c>
      <c r="D354" s="2" t="s">
        <v>1968</v>
      </c>
      <c r="E354" s="2" t="s">
        <v>506</v>
      </c>
      <c r="F354" s="2" t="s">
        <v>507</v>
      </c>
      <c r="G354" s="2" t="s">
        <v>508</v>
      </c>
      <c r="H354" s="2">
        <v>3.0818400000000001</v>
      </c>
      <c r="I354" s="2">
        <v>2.0246900000000001</v>
      </c>
      <c r="J354" s="2">
        <v>-0.60609100000000005</v>
      </c>
      <c r="K354" s="2">
        <v>-1.87917</v>
      </c>
      <c r="L354" s="2">
        <v>1.1999999999999999E-3</v>
      </c>
      <c r="M354" s="2">
        <v>3.1787900000000001E-2</v>
      </c>
      <c r="N354" s="4" t="s">
        <v>470</v>
      </c>
    </row>
    <row r="355" spans="1:14" x14ac:dyDescent="0.15">
      <c r="A355" s="1" t="s">
        <v>1126</v>
      </c>
      <c r="B355" s="2" t="s">
        <v>1126</v>
      </c>
      <c r="C355" s="2" t="s">
        <v>131</v>
      </c>
      <c r="D355" s="2" t="s">
        <v>1127</v>
      </c>
      <c r="E355" s="2" t="s">
        <v>506</v>
      </c>
      <c r="F355" s="2" t="s">
        <v>507</v>
      </c>
      <c r="G355" s="2" t="s">
        <v>508</v>
      </c>
      <c r="H355" s="2">
        <v>16.243099999999998</v>
      </c>
      <c r="I355" s="2">
        <v>10.666499999999999</v>
      </c>
      <c r="J355" s="2">
        <v>-0.60674600000000001</v>
      </c>
      <c r="K355" s="2">
        <v>-2.1846899999999998</v>
      </c>
      <c r="L355" s="2">
        <v>4.0000000000000002E-4</v>
      </c>
      <c r="M355" s="2">
        <v>1.41688E-2</v>
      </c>
      <c r="N355" s="4" t="s">
        <v>470</v>
      </c>
    </row>
    <row r="356" spans="1:14" x14ac:dyDescent="0.15">
      <c r="A356" s="1" t="s">
        <v>1104</v>
      </c>
      <c r="B356" s="2" t="s">
        <v>1104</v>
      </c>
      <c r="C356" s="2" t="s">
        <v>88</v>
      </c>
      <c r="D356" s="2" t="s">
        <v>1105</v>
      </c>
      <c r="E356" s="2" t="s">
        <v>506</v>
      </c>
      <c r="F356" s="2" t="s">
        <v>507</v>
      </c>
      <c r="G356" s="2" t="s">
        <v>508</v>
      </c>
      <c r="H356" s="2">
        <v>56.252600000000001</v>
      </c>
      <c r="I356" s="2">
        <v>36.909199999999998</v>
      </c>
      <c r="J356" s="2">
        <v>-0.60793900000000001</v>
      </c>
      <c r="K356" s="2">
        <v>-2.8441999999999998</v>
      </c>
      <c r="L356" s="3">
        <v>5.0000000000000002E-5</v>
      </c>
      <c r="M356" s="2">
        <v>3.1916700000000002E-3</v>
      </c>
      <c r="N356" s="4" t="s">
        <v>470</v>
      </c>
    </row>
    <row r="357" spans="1:14" x14ac:dyDescent="0.15">
      <c r="A357" s="1" t="s">
        <v>872</v>
      </c>
      <c r="B357" s="2" t="s">
        <v>872</v>
      </c>
      <c r="C357" s="2" t="s">
        <v>873</v>
      </c>
      <c r="D357" s="2" t="s">
        <v>874</v>
      </c>
      <c r="E357" s="2" t="s">
        <v>506</v>
      </c>
      <c r="F357" s="2" t="s">
        <v>507</v>
      </c>
      <c r="G357" s="2" t="s">
        <v>508</v>
      </c>
      <c r="H357" s="2">
        <v>15.934200000000001</v>
      </c>
      <c r="I357" s="2">
        <v>10.432700000000001</v>
      </c>
      <c r="J357" s="2">
        <v>-0.61101499999999997</v>
      </c>
      <c r="K357" s="2">
        <v>-1.8943300000000001</v>
      </c>
      <c r="L357" s="2">
        <v>1.1000000000000001E-3</v>
      </c>
      <c r="M357" s="2">
        <v>2.9695200000000001E-2</v>
      </c>
      <c r="N357" s="4" t="s">
        <v>470</v>
      </c>
    </row>
    <row r="358" spans="1:14" x14ac:dyDescent="0.15">
      <c r="A358" s="1" t="s">
        <v>875</v>
      </c>
      <c r="B358" s="2" t="s">
        <v>875</v>
      </c>
      <c r="C358" s="2" t="s">
        <v>282</v>
      </c>
      <c r="D358" s="2" t="s">
        <v>1058</v>
      </c>
      <c r="E358" s="2" t="s">
        <v>506</v>
      </c>
      <c r="F358" s="2" t="s">
        <v>507</v>
      </c>
      <c r="G358" s="2" t="s">
        <v>508</v>
      </c>
      <c r="H358" s="2">
        <v>23.485900000000001</v>
      </c>
      <c r="I358" s="2">
        <v>15.369199999999999</v>
      </c>
      <c r="J358" s="2">
        <v>-0.611757</v>
      </c>
      <c r="K358" s="2">
        <v>-2.20851</v>
      </c>
      <c r="L358" s="2">
        <v>1.4999999999999999E-4</v>
      </c>
      <c r="M358" s="2">
        <v>7.8340900000000002E-3</v>
      </c>
      <c r="N358" s="4" t="s">
        <v>470</v>
      </c>
    </row>
    <row r="359" spans="1:14" x14ac:dyDescent="0.15">
      <c r="A359" s="1" t="s">
        <v>611</v>
      </c>
      <c r="B359" s="2" t="s">
        <v>611</v>
      </c>
      <c r="C359" s="2" t="s">
        <v>612</v>
      </c>
      <c r="D359" s="2" t="s">
        <v>613</v>
      </c>
      <c r="E359" s="2" t="s">
        <v>506</v>
      </c>
      <c r="F359" s="2" t="s">
        <v>507</v>
      </c>
      <c r="G359" s="2" t="s">
        <v>508</v>
      </c>
      <c r="H359" s="2">
        <v>228.09899999999999</v>
      </c>
      <c r="I359" s="2">
        <v>149.21100000000001</v>
      </c>
      <c r="J359" s="2">
        <v>-0.61230499999999999</v>
      </c>
      <c r="K359" s="2">
        <v>-2.2621799999999999</v>
      </c>
      <c r="L359" s="2">
        <v>1E-4</v>
      </c>
      <c r="M359" s="2">
        <v>5.6916400000000004E-3</v>
      </c>
      <c r="N359" s="4" t="s">
        <v>470</v>
      </c>
    </row>
    <row r="360" spans="1:14" x14ac:dyDescent="0.15">
      <c r="A360" s="1" t="s">
        <v>1181</v>
      </c>
      <c r="B360" s="2" t="s">
        <v>1181</v>
      </c>
      <c r="C360" s="2" t="s">
        <v>324</v>
      </c>
      <c r="D360" s="2" t="s">
        <v>1182</v>
      </c>
      <c r="E360" s="2" t="s">
        <v>506</v>
      </c>
      <c r="F360" s="2" t="s">
        <v>507</v>
      </c>
      <c r="G360" s="2" t="s">
        <v>508</v>
      </c>
      <c r="H360" s="2">
        <v>28.885899999999999</v>
      </c>
      <c r="I360" s="2">
        <v>18.879899999999999</v>
      </c>
      <c r="J360" s="2">
        <v>-0.613514</v>
      </c>
      <c r="K360" s="2">
        <v>-2.6303399999999999</v>
      </c>
      <c r="L360" s="3">
        <v>5.0000000000000002E-5</v>
      </c>
      <c r="M360" s="2">
        <v>3.1916700000000002E-3</v>
      </c>
      <c r="N360" s="4" t="s">
        <v>470</v>
      </c>
    </row>
    <row r="361" spans="1:14" x14ac:dyDescent="0.15">
      <c r="A361" s="1" t="s">
        <v>488</v>
      </c>
      <c r="B361" s="2" t="s">
        <v>488</v>
      </c>
      <c r="C361" s="2" t="s">
        <v>452</v>
      </c>
      <c r="D361" s="2" t="s">
        <v>489</v>
      </c>
      <c r="E361" s="2" t="s">
        <v>506</v>
      </c>
      <c r="F361" s="2" t="s">
        <v>507</v>
      </c>
      <c r="G361" s="2" t="s">
        <v>508</v>
      </c>
      <c r="H361" s="2">
        <v>25.285499999999999</v>
      </c>
      <c r="I361" s="2">
        <v>16.486000000000001</v>
      </c>
      <c r="J361" s="2">
        <v>-0.61706399999999995</v>
      </c>
      <c r="K361" s="2">
        <v>-2.5643400000000001</v>
      </c>
      <c r="L361" s="3">
        <v>5.0000000000000002E-5</v>
      </c>
      <c r="M361" s="2">
        <v>3.1916700000000002E-3</v>
      </c>
      <c r="N361" s="4" t="s">
        <v>470</v>
      </c>
    </row>
    <row r="362" spans="1:14" x14ac:dyDescent="0.15">
      <c r="A362" s="1" t="s">
        <v>657</v>
      </c>
      <c r="B362" s="2" t="s">
        <v>657</v>
      </c>
      <c r="C362" s="2" t="s">
        <v>20</v>
      </c>
      <c r="D362" s="2" t="s">
        <v>658</v>
      </c>
      <c r="E362" s="2" t="s">
        <v>506</v>
      </c>
      <c r="F362" s="2" t="s">
        <v>507</v>
      </c>
      <c r="G362" s="2" t="s">
        <v>508</v>
      </c>
      <c r="H362" s="2">
        <v>175.70699999999999</v>
      </c>
      <c r="I362" s="2">
        <v>114.43300000000001</v>
      </c>
      <c r="J362" s="2">
        <v>-0.61867000000000005</v>
      </c>
      <c r="K362" s="2">
        <v>-1.9786300000000001</v>
      </c>
      <c r="L362" s="2">
        <v>2.5000000000000001E-4</v>
      </c>
      <c r="M362" s="2">
        <v>1.02133E-2</v>
      </c>
      <c r="N362" s="4" t="s">
        <v>470</v>
      </c>
    </row>
    <row r="363" spans="1:14" x14ac:dyDescent="0.15">
      <c r="A363" s="1" t="s">
        <v>1837</v>
      </c>
      <c r="B363" s="2" t="s">
        <v>1837</v>
      </c>
      <c r="C363" s="2" t="s">
        <v>35</v>
      </c>
      <c r="D363" s="2" t="s">
        <v>1838</v>
      </c>
      <c r="E363" s="2" t="s">
        <v>506</v>
      </c>
      <c r="F363" s="2" t="s">
        <v>507</v>
      </c>
      <c r="G363" s="2" t="s">
        <v>508</v>
      </c>
      <c r="H363" s="2">
        <v>3.0268799999999998</v>
      </c>
      <c r="I363" s="2">
        <v>1.9662999999999999</v>
      </c>
      <c r="J363" s="2">
        <v>-0.62234699999999998</v>
      </c>
      <c r="K363" s="2">
        <v>-2.5404100000000001</v>
      </c>
      <c r="L363" s="3">
        <v>5.0000000000000002E-5</v>
      </c>
      <c r="M363" s="2">
        <v>3.1916700000000002E-3</v>
      </c>
      <c r="N363" s="4" t="s">
        <v>470</v>
      </c>
    </row>
    <row r="364" spans="1:14" x14ac:dyDescent="0.15">
      <c r="A364" s="1" t="s">
        <v>1534</v>
      </c>
      <c r="B364" s="2" t="s">
        <v>1534</v>
      </c>
      <c r="C364" s="2" t="s">
        <v>202</v>
      </c>
      <c r="D364" s="2" t="s">
        <v>1535</v>
      </c>
      <c r="E364" s="2" t="s">
        <v>506</v>
      </c>
      <c r="F364" s="2" t="s">
        <v>507</v>
      </c>
      <c r="G364" s="2" t="s">
        <v>508</v>
      </c>
      <c r="H364" s="2">
        <v>10.775600000000001</v>
      </c>
      <c r="I364" s="2">
        <v>6.9952100000000002</v>
      </c>
      <c r="J364" s="2">
        <v>-0.62332900000000002</v>
      </c>
      <c r="K364" s="2">
        <v>-2.5333899999999998</v>
      </c>
      <c r="L364" s="3">
        <v>5.0000000000000002E-5</v>
      </c>
      <c r="M364" s="2">
        <v>3.1916700000000002E-3</v>
      </c>
      <c r="N364" s="4" t="s">
        <v>470</v>
      </c>
    </row>
    <row r="365" spans="1:14" x14ac:dyDescent="0.15">
      <c r="A365" s="1" t="s">
        <v>1374</v>
      </c>
      <c r="B365" s="2" t="s">
        <v>1374</v>
      </c>
      <c r="C365" s="2" t="s">
        <v>223</v>
      </c>
      <c r="D365" s="2" t="s">
        <v>1375</v>
      </c>
      <c r="E365" s="2" t="s">
        <v>506</v>
      </c>
      <c r="F365" s="2" t="s">
        <v>507</v>
      </c>
      <c r="G365" s="2" t="s">
        <v>508</v>
      </c>
      <c r="H365" s="2">
        <v>124.033</v>
      </c>
      <c r="I365" s="2">
        <v>80.299300000000002</v>
      </c>
      <c r="J365" s="2">
        <v>-0.62726400000000004</v>
      </c>
      <c r="K365" s="2">
        <v>-1.82568</v>
      </c>
      <c r="L365" s="2">
        <v>1.9E-3</v>
      </c>
      <c r="M365" s="2">
        <v>4.5839400000000002E-2</v>
      </c>
      <c r="N365" s="4" t="s">
        <v>470</v>
      </c>
    </row>
    <row r="366" spans="1:14" x14ac:dyDescent="0.15">
      <c r="A366" s="1" t="s">
        <v>1506</v>
      </c>
      <c r="B366" s="2" t="s">
        <v>1506</v>
      </c>
      <c r="C366" s="2" t="s">
        <v>355</v>
      </c>
      <c r="D366" s="2" t="s">
        <v>1507</v>
      </c>
      <c r="E366" s="2" t="s">
        <v>506</v>
      </c>
      <c r="F366" s="2" t="s">
        <v>507</v>
      </c>
      <c r="G366" s="2" t="s">
        <v>508</v>
      </c>
      <c r="H366" s="2">
        <v>187.09200000000001</v>
      </c>
      <c r="I366" s="2">
        <v>120.86199999999999</v>
      </c>
      <c r="J366" s="2">
        <v>-0.630386</v>
      </c>
      <c r="K366" s="2">
        <v>-3.1347299999999998</v>
      </c>
      <c r="L366" s="3">
        <v>5.0000000000000002E-5</v>
      </c>
      <c r="M366" s="2">
        <v>3.1916700000000002E-3</v>
      </c>
      <c r="N366" s="4" t="s">
        <v>470</v>
      </c>
    </row>
    <row r="367" spans="1:14" x14ac:dyDescent="0.15">
      <c r="A367" s="1" t="s">
        <v>1680</v>
      </c>
      <c r="B367" s="2" t="s">
        <v>1680</v>
      </c>
      <c r="C367" s="2" t="s">
        <v>453</v>
      </c>
      <c r="D367" s="2" t="s">
        <v>1681</v>
      </c>
      <c r="E367" s="2" t="s">
        <v>506</v>
      </c>
      <c r="F367" s="2" t="s">
        <v>507</v>
      </c>
      <c r="G367" s="2" t="s">
        <v>508</v>
      </c>
      <c r="H367" s="2">
        <v>32.856099999999998</v>
      </c>
      <c r="I367" s="2">
        <v>21.215599999999998</v>
      </c>
      <c r="J367" s="2">
        <v>-0.63103500000000001</v>
      </c>
      <c r="K367" s="2">
        <v>-2.4374899999999999</v>
      </c>
      <c r="L367" s="2">
        <v>1.4999999999999999E-4</v>
      </c>
      <c r="M367" s="2">
        <v>7.8340900000000002E-3</v>
      </c>
      <c r="N367" s="4" t="s">
        <v>470</v>
      </c>
    </row>
    <row r="368" spans="1:14" x14ac:dyDescent="0.15">
      <c r="A368" s="1" t="s">
        <v>1767</v>
      </c>
      <c r="B368" s="2" t="s">
        <v>1767</v>
      </c>
      <c r="C368" s="2" t="s">
        <v>377</v>
      </c>
      <c r="D368" s="2" t="s">
        <v>1768</v>
      </c>
      <c r="E368" s="2" t="s">
        <v>506</v>
      </c>
      <c r="F368" s="2" t="s">
        <v>507</v>
      </c>
      <c r="G368" s="2" t="s">
        <v>508</v>
      </c>
      <c r="H368" s="2">
        <v>26.339500000000001</v>
      </c>
      <c r="I368" s="2">
        <v>17.006499999999999</v>
      </c>
      <c r="J368" s="2">
        <v>-0.63114499999999996</v>
      </c>
      <c r="K368" s="2">
        <v>-2.1383299999999998</v>
      </c>
      <c r="L368" s="2">
        <v>2.9999999999999997E-4</v>
      </c>
      <c r="M368" s="2">
        <v>1.1514E-2</v>
      </c>
      <c r="N368" s="4" t="s">
        <v>470</v>
      </c>
    </row>
    <row r="369" spans="1:14" x14ac:dyDescent="0.15">
      <c r="A369" s="1" t="s">
        <v>1894</v>
      </c>
      <c r="B369" s="2" t="s">
        <v>1894</v>
      </c>
      <c r="C369" s="2" t="s">
        <v>399</v>
      </c>
      <c r="D369" s="2" t="s">
        <v>1895</v>
      </c>
      <c r="E369" s="2" t="s">
        <v>506</v>
      </c>
      <c r="F369" s="2" t="s">
        <v>507</v>
      </c>
      <c r="G369" s="2" t="s">
        <v>508</v>
      </c>
      <c r="H369" s="2">
        <v>59.567700000000002</v>
      </c>
      <c r="I369" s="2">
        <v>38.3446</v>
      </c>
      <c r="J369" s="2">
        <v>-0.63550600000000002</v>
      </c>
      <c r="K369" s="2">
        <v>-3.17876</v>
      </c>
      <c r="L369" s="3">
        <v>5.0000000000000002E-5</v>
      </c>
      <c r="M369" s="2">
        <v>3.1916700000000002E-3</v>
      </c>
      <c r="N369" s="4" t="s">
        <v>470</v>
      </c>
    </row>
    <row r="370" spans="1:14" x14ac:dyDescent="0.15">
      <c r="A370" s="1" t="s">
        <v>754</v>
      </c>
      <c r="B370" s="2" t="s">
        <v>754</v>
      </c>
      <c r="C370" s="2" t="s">
        <v>213</v>
      </c>
      <c r="D370" s="2" t="s">
        <v>755</v>
      </c>
      <c r="E370" s="2" t="s">
        <v>506</v>
      </c>
      <c r="F370" s="2" t="s">
        <v>507</v>
      </c>
      <c r="G370" s="2" t="s">
        <v>508</v>
      </c>
      <c r="H370" s="2">
        <v>10.0754</v>
      </c>
      <c r="I370" s="2">
        <v>6.4655100000000001</v>
      </c>
      <c r="J370" s="2">
        <v>-0.64000800000000002</v>
      </c>
      <c r="K370" s="2">
        <v>-1.9285000000000001</v>
      </c>
      <c r="L370" s="2">
        <v>8.9999999999999998E-4</v>
      </c>
      <c r="M370" s="2">
        <v>2.5260500000000002E-2</v>
      </c>
      <c r="N370" s="4" t="s">
        <v>470</v>
      </c>
    </row>
    <row r="371" spans="1:14" x14ac:dyDescent="0.15">
      <c r="A371" s="1" t="s">
        <v>1821</v>
      </c>
      <c r="B371" s="2" t="s">
        <v>1821</v>
      </c>
      <c r="C371" s="2" t="s">
        <v>222</v>
      </c>
      <c r="D371" s="2" t="s">
        <v>1822</v>
      </c>
      <c r="E371" s="2" t="s">
        <v>506</v>
      </c>
      <c r="F371" s="2" t="s">
        <v>507</v>
      </c>
      <c r="G371" s="2" t="s">
        <v>508</v>
      </c>
      <c r="H371" s="2">
        <v>196.679</v>
      </c>
      <c r="I371" s="2">
        <v>126.13800000000001</v>
      </c>
      <c r="J371" s="2">
        <v>-0.64083800000000002</v>
      </c>
      <c r="K371" s="2">
        <v>-1.9334499999999999</v>
      </c>
      <c r="L371" s="2">
        <v>8.9999999999999998E-4</v>
      </c>
      <c r="M371" s="2">
        <v>2.5260500000000002E-2</v>
      </c>
      <c r="N371" s="4" t="s">
        <v>470</v>
      </c>
    </row>
    <row r="372" spans="1:14" x14ac:dyDescent="0.15">
      <c r="A372" s="1" t="s">
        <v>1482</v>
      </c>
      <c r="B372" s="2" t="s">
        <v>1482</v>
      </c>
      <c r="C372" s="2" t="s">
        <v>160</v>
      </c>
      <c r="D372" s="2" t="s">
        <v>1483</v>
      </c>
      <c r="E372" s="2" t="s">
        <v>506</v>
      </c>
      <c r="F372" s="2" t="s">
        <v>507</v>
      </c>
      <c r="G372" s="2" t="s">
        <v>508</v>
      </c>
      <c r="H372" s="2">
        <v>184.66300000000001</v>
      </c>
      <c r="I372" s="2">
        <v>118.26900000000001</v>
      </c>
      <c r="J372" s="2">
        <v>-0.64281699999999997</v>
      </c>
      <c r="K372" s="2">
        <v>-3.28139</v>
      </c>
      <c r="L372" s="3">
        <v>5.0000000000000002E-5</v>
      </c>
      <c r="M372" s="2">
        <v>3.1916700000000002E-3</v>
      </c>
      <c r="N372" s="4" t="s">
        <v>470</v>
      </c>
    </row>
    <row r="373" spans="1:14" x14ac:dyDescent="0.15">
      <c r="A373" s="1" t="s">
        <v>2090</v>
      </c>
      <c r="B373" s="2" t="s">
        <v>2090</v>
      </c>
      <c r="C373" s="2" t="s">
        <v>117</v>
      </c>
      <c r="D373" s="2" t="s">
        <v>2091</v>
      </c>
      <c r="E373" s="2" t="s">
        <v>506</v>
      </c>
      <c r="F373" s="2" t="s">
        <v>507</v>
      </c>
      <c r="G373" s="2" t="s">
        <v>508</v>
      </c>
      <c r="H373" s="2">
        <v>58.433900000000001</v>
      </c>
      <c r="I373" s="2">
        <v>37.408000000000001</v>
      </c>
      <c r="J373" s="2">
        <v>-0.643459</v>
      </c>
      <c r="K373" s="2">
        <v>-3.01267</v>
      </c>
      <c r="L373" s="3">
        <v>5.0000000000000002E-5</v>
      </c>
      <c r="M373" s="2">
        <v>3.1916700000000002E-3</v>
      </c>
      <c r="N373" s="4" t="s">
        <v>470</v>
      </c>
    </row>
    <row r="374" spans="1:14" x14ac:dyDescent="0.15">
      <c r="A374" s="1" t="s">
        <v>1488</v>
      </c>
      <c r="B374" s="2" t="s">
        <v>1488</v>
      </c>
      <c r="C374" s="2" t="s">
        <v>449</v>
      </c>
      <c r="D374" s="2" t="s">
        <v>1489</v>
      </c>
      <c r="E374" s="2" t="s">
        <v>506</v>
      </c>
      <c r="F374" s="2" t="s">
        <v>507</v>
      </c>
      <c r="G374" s="2" t="s">
        <v>508</v>
      </c>
      <c r="H374" s="2">
        <v>9.1410099999999996</v>
      </c>
      <c r="I374" s="2">
        <v>5.8387700000000002</v>
      </c>
      <c r="J374" s="2">
        <v>-0.64668999999999999</v>
      </c>
      <c r="K374" s="2">
        <v>-2.1802899999999998</v>
      </c>
      <c r="L374" s="2">
        <v>1E-4</v>
      </c>
      <c r="M374" s="2">
        <v>5.6916400000000004E-3</v>
      </c>
      <c r="N374" s="4" t="s">
        <v>470</v>
      </c>
    </row>
    <row r="375" spans="1:14" x14ac:dyDescent="0.15">
      <c r="A375" s="1" t="s">
        <v>649</v>
      </c>
      <c r="B375" s="2" t="s">
        <v>649</v>
      </c>
      <c r="C375" s="2" t="s">
        <v>439</v>
      </c>
      <c r="D375" s="2" t="s">
        <v>650</v>
      </c>
      <c r="E375" s="2" t="s">
        <v>506</v>
      </c>
      <c r="F375" s="2" t="s">
        <v>507</v>
      </c>
      <c r="G375" s="2" t="s">
        <v>508</v>
      </c>
      <c r="H375" s="2">
        <v>81.944900000000004</v>
      </c>
      <c r="I375" s="2">
        <v>52.152500000000003</v>
      </c>
      <c r="J375" s="2">
        <v>-0.65191699999999997</v>
      </c>
      <c r="K375" s="2">
        <v>-2.7022400000000002</v>
      </c>
      <c r="L375" s="3">
        <v>5.0000000000000002E-5</v>
      </c>
      <c r="M375" s="2">
        <v>3.1916700000000002E-3</v>
      </c>
      <c r="N375" s="4" t="s">
        <v>470</v>
      </c>
    </row>
    <row r="376" spans="1:14" x14ac:dyDescent="0.15">
      <c r="A376" s="1" t="s">
        <v>2047</v>
      </c>
      <c r="B376" s="2" t="s">
        <v>2047</v>
      </c>
      <c r="C376" s="2" t="s">
        <v>179</v>
      </c>
      <c r="D376" s="2" t="s">
        <v>2048</v>
      </c>
      <c r="E376" s="2" t="s">
        <v>506</v>
      </c>
      <c r="F376" s="2" t="s">
        <v>507</v>
      </c>
      <c r="G376" s="2" t="s">
        <v>508</v>
      </c>
      <c r="H376" s="2">
        <v>70.510599999999997</v>
      </c>
      <c r="I376" s="2">
        <v>44.831800000000001</v>
      </c>
      <c r="J376" s="2">
        <v>-0.65331899999999998</v>
      </c>
      <c r="K376" s="2">
        <v>-2.6733699999999998</v>
      </c>
      <c r="L376" s="3">
        <v>5.0000000000000002E-5</v>
      </c>
      <c r="M376" s="2">
        <v>3.1916700000000002E-3</v>
      </c>
      <c r="N376" s="4" t="s">
        <v>470</v>
      </c>
    </row>
    <row r="377" spans="1:14" x14ac:dyDescent="0.15">
      <c r="A377" s="1" t="s">
        <v>1634</v>
      </c>
      <c r="B377" s="2" t="s">
        <v>1634</v>
      </c>
      <c r="C377" s="2" t="s">
        <v>255</v>
      </c>
      <c r="D377" s="2" t="s">
        <v>1635</v>
      </c>
      <c r="E377" s="2" t="s">
        <v>506</v>
      </c>
      <c r="F377" s="2" t="s">
        <v>507</v>
      </c>
      <c r="G377" s="2" t="s">
        <v>508</v>
      </c>
      <c r="H377" s="2">
        <v>17.726900000000001</v>
      </c>
      <c r="I377" s="2">
        <v>11.260899999999999</v>
      </c>
      <c r="J377" s="2">
        <v>-0.65461499999999995</v>
      </c>
      <c r="K377" s="2">
        <v>-2.4956900000000002</v>
      </c>
      <c r="L377" s="3">
        <v>5.0000000000000002E-5</v>
      </c>
      <c r="M377" s="2">
        <v>3.1916700000000002E-3</v>
      </c>
      <c r="N377" s="4" t="s">
        <v>470</v>
      </c>
    </row>
    <row r="378" spans="1:14" x14ac:dyDescent="0.15">
      <c r="A378" s="1" t="s">
        <v>990</v>
      </c>
      <c r="B378" s="2" t="s">
        <v>990</v>
      </c>
      <c r="C378" s="2" t="s">
        <v>360</v>
      </c>
      <c r="D378" s="2" t="s">
        <v>991</v>
      </c>
      <c r="E378" s="2" t="s">
        <v>506</v>
      </c>
      <c r="F378" s="2" t="s">
        <v>507</v>
      </c>
      <c r="G378" s="2" t="s">
        <v>508</v>
      </c>
      <c r="H378" s="2">
        <v>6.1588000000000003</v>
      </c>
      <c r="I378" s="2">
        <v>3.9052799999999999</v>
      </c>
      <c r="J378" s="2">
        <v>-0.65722100000000006</v>
      </c>
      <c r="K378" s="2">
        <v>-2.3096399999999999</v>
      </c>
      <c r="L378" s="2">
        <v>1.4999999999999999E-4</v>
      </c>
      <c r="M378" s="2">
        <v>7.8340900000000002E-3</v>
      </c>
      <c r="N378" s="4" t="s">
        <v>470</v>
      </c>
    </row>
    <row r="379" spans="1:14" x14ac:dyDescent="0.15">
      <c r="A379" s="1" t="s">
        <v>764</v>
      </c>
      <c r="B379" s="2" t="s">
        <v>764</v>
      </c>
      <c r="C379" s="2" t="s">
        <v>115</v>
      </c>
      <c r="D379" s="2" t="s">
        <v>765</v>
      </c>
      <c r="E379" s="2" t="s">
        <v>506</v>
      </c>
      <c r="F379" s="2" t="s">
        <v>507</v>
      </c>
      <c r="G379" s="2" t="s">
        <v>508</v>
      </c>
      <c r="H379" s="2">
        <v>272.37099999999998</v>
      </c>
      <c r="I379" s="2">
        <v>172.708</v>
      </c>
      <c r="J379" s="2">
        <v>-0.65723699999999996</v>
      </c>
      <c r="K379" s="2">
        <v>-3.4221699999999999</v>
      </c>
      <c r="L379" s="3">
        <v>5.0000000000000002E-5</v>
      </c>
      <c r="M379" s="2">
        <v>3.1916700000000002E-3</v>
      </c>
      <c r="N379" s="4" t="s">
        <v>470</v>
      </c>
    </row>
    <row r="380" spans="1:14" x14ac:dyDescent="0.15">
      <c r="A380" s="1" t="s">
        <v>1527</v>
      </c>
      <c r="B380" s="2" t="s">
        <v>1527</v>
      </c>
      <c r="C380" s="2" t="s">
        <v>1528</v>
      </c>
      <c r="D380" s="2" t="s">
        <v>1529</v>
      </c>
      <c r="E380" s="2" t="s">
        <v>506</v>
      </c>
      <c r="F380" s="2" t="s">
        <v>507</v>
      </c>
      <c r="G380" s="2" t="s">
        <v>508</v>
      </c>
      <c r="H380" s="2">
        <v>830.37800000000004</v>
      </c>
      <c r="I380" s="2">
        <v>526.38900000000001</v>
      </c>
      <c r="J380" s="2">
        <v>-0.65764</v>
      </c>
      <c r="K380" s="2">
        <v>-3.15957</v>
      </c>
      <c r="L380" s="3">
        <v>5.0000000000000002E-5</v>
      </c>
      <c r="M380" s="2">
        <v>3.1916700000000002E-3</v>
      </c>
      <c r="N380" s="4" t="s">
        <v>470</v>
      </c>
    </row>
    <row r="381" spans="1:14" x14ac:dyDescent="0.15">
      <c r="A381" s="1" t="s">
        <v>473</v>
      </c>
      <c r="B381" s="2" t="s">
        <v>473</v>
      </c>
      <c r="C381" s="2" t="s">
        <v>2</v>
      </c>
      <c r="D381" s="2" t="s">
        <v>474</v>
      </c>
      <c r="E381" s="2" t="s">
        <v>506</v>
      </c>
      <c r="F381" s="2" t="s">
        <v>507</v>
      </c>
      <c r="G381" s="2" t="s">
        <v>508</v>
      </c>
      <c r="H381" s="2">
        <v>32.780099999999997</v>
      </c>
      <c r="I381" s="2">
        <v>20.761900000000001</v>
      </c>
      <c r="J381" s="2">
        <v>-0.65887899999999999</v>
      </c>
      <c r="K381" s="2">
        <v>-3.0204599999999999</v>
      </c>
      <c r="L381" s="3">
        <v>5.0000000000000002E-5</v>
      </c>
      <c r="M381" s="2">
        <v>3.1916700000000002E-3</v>
      </c>
      <c r="N381" s="4" t="s">
        <v>470</v>
      </c>
    </row>
    <row r="382" spans="1:14" x14ac:dyDescent="0.15">
      <c r="A382" s="1" t="s">
        <v>563</v>
      </c>
      <c r="B382" s="2" t="s">
        <v>563</v>
      </c>
      <c r="C382" s="2" t="s">
        <v>135</v>
      </c>
      <c r="D382" s="2" t="s">
        <v>564</v>
      </c>
      <c r="E382" s="2" t="s">
        <v>506</v>
      </c>
      <c r="F382" s="2" t="s">
        <v>507</v>
      </c>
      <c r="G382" s="2" t="s">
        <v>508</v>
      </c>
      <c r="H382" s="2">
        <v>6.6298599999999999</v>
      </c>
      <c r="I382" s="2">
        <v>4.1981700000000002</v>
      </c>
      <c r="J382" s="2">
        <v>-0.65921700000000005</v>
      </c>
      <c r="K382" s="2">
        <v>-1.84337</v>
      </c>
      <c r="L382" s="2">
        <v>1.15E-3</v>
      </c>
      <c r="M382" s="2">
        <v>3.07738E-2</v>
      </c>
      <c r="N382" s="4" t="s">
        <v>470</v>
      </c>
    </row>
    <row r="383" spans="1:14" x14ac:dyDescent="0.15">
      <c r="A383" s="1" t="s">
        <v>870</v>
      </c>
      <c r="B383" s="2" t="s">
        <v>870</v>
      </c>
      <c r="C383" s="2" t="s">
        <v>252</v>
      </c>
      <c r="D383" s="2" t="s">
        <v>871</v>
      </c>
      <c r="E383" s="2" t="s">
        <v>506</v>
      </c>
      <c r="F383" s="2" t="s">
        <v>507</v>
      </c>
      <c r="G383" s="2" t="s">
        <v>508</v>
      </c>
      <c r="H383" s="2">
        <v>217.066</v>
      </c>
      <c r="I383" s="2">
        <v>137.42699999999999</v>
      </c>
      <c r="J383" s="2">
        <v>-0.65947</v>
      </c>
      <c r="K383" s="2">
        <v>-2.0771199999999999</v>
      </c>
      <c r="L383" s="2">
        <v>4.0000000000000002E-4</v>
      </c>
      <c r="M383" s="2">
        <v>1.41688E-2</v>
      </c>
      <c r="N383" s="4" t="s">
        <v>470</v>
      </c>
    </row>
    <row r="384" spans="1:14" x14ac:dyDescent="0.15">
      <c r="A384" s="1" t="s">
        <v>1093</v>
      </c>
      <c r="B384" s="2" t="s">
        <v>1093</v>
      </c>
      <c r="C384" s="2" t="s">
        <v>1094</v>
      </c>
      <c r="D384" s="2" t="s">
        <v>1095</v>
      </c>
      <c r="E384" s="2" t="s">
        <v>506</v>
      </c>
      <c r="F384" s="2" t="s">
        <v>507</v>
      </c>
      <c r="G384" s="2" t="s">
        <v>508</v>
      </c>
      <c r="H384" s="2">
        <v>11.987</v>
      </c>
      <c r="I384" s="2">
        <v>7.5811900000000003</v>
      </c>
      <c r="J384" s="2">
        <v>-0.66097099999999998</v>
      </c>
      <c r="K384" s="2">
        <v>-2.5098199999999999</v>
      </c>
      <c r="L384" s="3">
        <v>5.0000000000000002E-5</v>
      </c>
      <c r="M384" s="2">
        <v>3.1916700000000002E-3</v>
      </c>
      <c r="N384" s="4" t="s">
        <v>470</v>
      </c>
    </row>
    <row r="385" spans="1:14" x14ac:dyDescent="0.15">
      <c r="A385" s="1" t="s">
        <v>1061</v>
      </c>
      <c r="B385" s="2" t="s">
        <v>1061</v>
      </c>
      <c r="C385" s="2" t="s">
        <v>415</v>
      </c>
      <c r="D385" s="2" t="s">
        <v>1062</v>
      </c>
      <c r="E385" s="2" t="s">
        <v>506</v>
      </c>
      <c r="F385" s="2" t="s">
        <v>507</v>
      </c>
      <c r="G385" s="2" t="s">
        <v>508</v>
      </c>
      <c r="H385" s="2">
        <v>31.048400000000001</v>
      </c>
      <c r="I385" s="2">
        <v>19.633400000000002</v>
      </c>
      <c r="J385" s="2">
        <v>-0.66121300000000005</v>
      </c>
      <c r="K385" s="2">
        <v>-3.1374</v>
      </c>
      <c r="L385" s="3">
        <v>5.0000000000000002E-5</v>
      </c>
      <c r="M385" s="2">
        <v>3.1916700000000002E-3</v>
      </c>
      <c r="N385" s="4" t="s">
        <v>470</v>
      </c>
    </row>
    <row r="386" spans="1:14" x14ac:dyDescent="0.15">
      <c r="A386" s="1" t="s">
        <v>1773</v>
      </c>
      <c r="B386" s="2" t="s">
        <v>1773</v>
      </c>
      <c r="C386" s="2" t="s">
        <v>321</v>
      </c>
      <c r="D386" s="2" t="s">
        <v>1774</v>
      </c>
      <c r="E386" s="2" t="s">
        <v>506</v>
      </c>
      <c r="F386" s="2" t="s">
        <v>507</v>
      </c>
      <c r="G386" s="2" t="s">
        <v>508</v>
      </c>
      <c r="H386" s="2">
        <v>72.8339</v>
      </c>
      <c r="I386" s="2">
        <v>45.997399999999999</v>
      </c>
      <c r="J386" s="2">
        <v>-0.66305599999999998</v>
      </c>
      <c r="K386" s="2">
        <v>-2.9680300000000002</v>
      </c>
      <c r="L386" s="3">
        <v>5.0000000000000002E-5</v>
      </c>
      <c r="M386" s="2">
        <v>3.1916700000000002E-3</v>
      </c>
      <c r="N386" s="4" t="s">
        <v>470</v>
      </c>
    </row>
    <row r="387" spans="1:14" x14ac:dyDescent="0.15">
      <c r="A387" s="1" t="s">
        <v>618</v>
      </c>
      <c r="B387" s="2" t="s">
        <v>618</v>
      </c>
      <c r="C387" s="2" t="s">
        <v>54</v>
      </c>
      <c r="D387" s="2" t="s">
        <v>619</v>
      </c>
      <c r="E387" s="2" t="s">
        <v>506</v>
      </c>
      <c r="F387" s="2" t="s">
        <v>507</v>
      </c>
      <c r="G387" s="2" t="s">
        <v>508</v>
      </c>
      <c r="H387" s="2">
        <v>143.83600000000001</v>
      </c>
      <c r="I387" s="2">
        <v>90.836799999999997</v>
      </c>
      <c r="J387" s="2">
        <v>-0.66308</v>
      </c>
      <c r="K387" s="2">
        <v>-3.121</v>
      </c>
      <c r="L387" s="3">
        <v>5.0000000000000002E-5</v>
      </c>
      <c r="M387" s="2">
        <v>3.1916700000000002E-3</v>
      </c>
      <c r="N387" s="4" t="s">
        <v>470</v>
      </c>
    </row>
    <row r="388" spans="1:14" x14ac:dyDescent="0.15">
      <c r="A388" s="1" t="s">
        <v>1336</v>
      </c>
      <c r="B388" s="2" t="s">
        <v>1336</v>
      </c>
      <c r="C388" s="2" t="s">
        <v>361</v>
      </c>
      <c r="D388" s="2" t="s">
        <v>1337</v>
      </c>
      <c r="E388" s="2" t="s">
        <v>506</v>
      </c>
      <c r="F388" s="2" t="s">
        <v>507</v>
      </c>
      <c r="G388" s="2" t="s">
        <v>508</v>
      </c>
      <c r="H388" s="2">
        <v>10.2059</v>
      </c>
      <c r="I388" s="2">
        <v>6.4442399999999997</v>
      </c>
      <c r="J388" s="2">
        <v>-0.66332599999999997</v>
      </c>
      <c r="K388" s="2">
        <v>-1.82839</v>
      </c>
      <c r="L388" s="2">
        <v>1.1999999999999999E-3</v>
      </c>
      <c r="M388" s="2">
        <v>3.1787900000000001E-2</v>
      </c>
      <c r="N388" s="4" t="s">
        <v>470</v>
      </c>
    </row>
    <row r="389" spans="1:14" x14ac:dyDescent="0.15">
      <c r="A389" s="1" t="s">
        <v>632</v>
      </c>
      <c r="B389" s="2" t="s">
        <v>632</v>
      </c>
      <c r="C389" s="2" t="s">
        <v>633</v>
      </c>
      <c r="D389" s="2" t="s">
        <v>634</v>
      </c>
      <c r="E389" s="2" t="s">
        <v>506</v>
      </c>
      <c r="F389" s="2" t="s">
        <v>507</v>
      </c>
      <c r="G389" s="2" t="s">
        <v>508</v>
      </c>
      <c r="H389" s="2">
        <v>176.29</v>
      </c>
      <c r="I389" s="2">
        <v>111.241</v>
      </c>
      <c r="J389" s="2">
        <v>-0.66425999999999996</v>
      </c>
      <c r="K389" s="2">
        <v>-3.22437</v>
      </c>
      <c r="L389" s="3">
        <v>5.0000000000000002E-5</v>
      </c>
      <c r="M389" s="2">
        <v>3.1916700000000002E-3</v>
      </c>
      <c r="N389" s="4" t="s">
        <v>470</v>
      </c>
    </row>
    <row r="390" spans="1:14" x14ac:dyDescent="0.15">
      <c r="A390" s="1" t="s">
        <v>756</v>
      </c>
      <c r="B390" s="2" t="s">
        <v>756</v>
      </c>
      <c r="C390" s="2" t="s">
        <v>149</v>
      </c>
      <c r="D390" s="2" t="s">
        <v>757</v>
      </c>
      <c r="E390" s="2" t="s">
        <v>506</v>
      </c>
      <c r="F390" s="2" t="s">
        <v>507</v>
      </c>
      <c r="G390" s="2" t="s">
        <v>508</v>
      </c>
      <c r="H390" s="2">
        <v>6.7167899999999996</v>
      </c>
      <c r="I390" s="2">
        <v>4.2341499999999996</v>
      </c>
      <c r="J390" s="2">
        <v>-0.66570099999999999</v>
      </c>
      <c r="K390" s="2">
        <v>-1.9093599999999999</v>
      </c>
      <c r="L390" s="2">
        <v>1.1000000000000001E-3</v>
      </c>
      <c r="M390" s="2">
        <v>2.9695200000000001E-2</v>
      </c>
      <c r="N390" s="4" t="s">
        <v>470</v>
      </c>
    </row>
    <row r="391" spans="1:14" x14ac:dyDescent="0.15">
      <c r="A391" s="1" t="s">
        <v>897</v>
      </c>
      <c r="B391" s="2" t="s">
        <v>897</v>
      </c>
      <c r="C391" s="2" t="s">
        <v>17</v>
      </c>
      <c r="D391" s="2" t="s">
        <v>898</v>
      </c>
      <c r="E391" s="2" t="s">
        <v>506</v>
      </c>
      <c r="F391" s="2" t="s">
        <v>507</v>
      </c>
      <c r="G391" s="2" t="s">
        <v>508</v>
      </c>
      <c r="H391" s="2">
        <v>72.120900000000006</v>
      </c>
      <c r="I391" s="2">
        <v>45.438499999999998</v>
      </c>
      <c r="J391" s="2">
        <v>-0.66650299999999996</v>
      </c>
      <c r="K391" s="2">
        <v>-1.93852</v>
      </c>
      <c r="L391" s="2">
        <v>5.5000000000000003E-4</v>
      </c>
      <c r="M391" s="2">
        <v>1.7676899999999999E-2</v>
      </c>
      <c r="N391" s="4" t="s">
        <v>470</v>
      </c>
    </row>
    <row r="392" spans="1:14" x14ac:dyDescent="0.15">
      <c r="A392" s="1" t="s">
        <v>742</v>
      </c>
      <c r="B392" s="2" t="s">
        <v>742</v>
      </c>
      <c r="C392" s="2" t="s">
        <v>164</v>
      </c>
      <c r="D392" s="2" t="s">
        <v>743</v>
      </c>
      <c r="E392" s="2" t="s">
        <v>506</v>
      </c>
      <c r="F392" s="2" t="s">
        <v>507</v>
      </c>
      <c r="G392" s="2" t="s">
        <v>508</v>
      </c>
      <c r="H392" s="2">
        <v>55.895000000000003</v>
      </c>
      <c r="I392" s="2">
        <v>35.149099999999997</v>
      </c>
      <c r="J392" s="2">
        <v>-0.66923100000000002</v>
      </c>
      <c r="K392" s="2">
        <v>-3.4163899999999998</v>
      </c>
      <c r="L392" s="3">
        <v>5.0000000000000002E-5</v>
      </c>
      <c r="M392" s="2">
        <v>3.1916700000000002E-3</v>
      </c>
      <c r="N392" s="4" t="s">
        <v>470</v>
      </c>
    </row>
    <row r="393" spans="1:14" x14ac:dyDescent="0.15">
      <c r="A393" s="1" t="s">
        <v>988</v>
      </c>
      <c r="B393" s="2" t="s">
        <v>988</v>
      </c>
      <c r="C393" s="2" t="s">
        <v>333</v>
      </c>
      <c r="D393" s="2" t="s">
        <v>989</v>
      </c>
      <c r="E393" s="2" t="s">
        <v>506</v>
      </c>
      <c r="F393" s="2" t="s">
        <v>507</v>
      </c>
      <c r="G393" s="2" t="s">
        <v>508</v>
      </c>
      <c r="H393" s="2">
        <v>56.231999999999999</v>
      </c>
      <c r="I393" s="2">
        <v>35.319499999999998</v>
      </c>
      <c r="J393" s="2">
        <v>-0.67092700000000005</v>
      </c>
      <c r="K393" s="2">
        <v>-3.5085500000000001</v>
      </c>
      <c r="L393" s="3">
        <v>5.0000000000000002E-5</v>
      </c>
      <c r="M393" s="2">
        <v>3.1916700000000002E-3</v>
      </c>
      <c r="N393" s="4" t="s">
        <v>470</v>
      </c>
    </row>
    <row r="394" spans="1:14" x14ac:dyDescent="0.15">
      <c r="A394" s="1" t="s">
        <v>1296</v>
      </c>
      <c r="B394" s="2" t="s">
        <v>1296</v>
      </c>
      <c r="C394" s="2" t="s">
        <v>414</v>
      </c>
      <c r="D394" s="2" t="s">
        <v>1297</v>
      </c>
      <c r="E394" s="2" t="s">
        <v>506</v>
      </c>
      <c r="F394" s="2" t="s">
        <v>507</v>
      </c>
      <c r="G394" s="2" t="s">
        <v>508</v>
      </c>
      <c r="H394" s="2">
        <v>156.06</v>
      </c>
      <c r="I394" s="2">
        <v>97.531800000000004</v>
      </c>
      <c r="J394" s="2">
        <v>-0.67815199999999998</v>
      </c>
      <c r="K394" s="2">
        <v>-3.3523000000000001</v>
      </c>
      <c r="L394" s="3">
        <v>5.0000000000000002E-5</v>
      </c>
      <c r="M394" s="2">
        <v>3.1916700000000002E-3</v>
      </c>
      <c r="N394" s="4" t="s">
        <v>470</v>
      </c>
    </row>
    <row r="395" spans="1:14" x14ac:dyDescent="0.15">
      <c r="A395" s="1" t="s">
        <v>1514</v>
      </c>
      <c r="B395" s="2" t="s">
        <v>1514</v>
      </c>
      <c r="C395" s="2" t="s">
        <v>129</v>
      </c>
      <c r="D395" s="2" t="s">
        <v>1515</v>
      </c>
      <c r="E395" s="2" t="s">
        <v>506</v>
      </c>
      <c r="F395" s="2" t="s">
        <v>507</v>
      </c>
      <c r="G395" s="2" t="s">
        <v>508</v>
      </c>
      <c r="H395" s="2">
        <v>167.608</v>
      </c>
      <c r="I395" s="2">
        <v>104.533</v>
      </c>
      <c r="J395" s="2">
        <v>-0.68113400000000002</v>
      </c>
      <c r="K395" s="2">
        <v>-3.036</v>
      </c>
      <c r="L395" s="3">
        <v>5.0000000000000002E-5</v>
      </c>
      <c r="M395" s="2">
        <v>3.1916700000000002E-3</v>
      </c>
      <c r="N395" s="4" t="s">
        <v>470</v>
      </c>
    </row>
    <row r="396" spans="1:14" x14ac:dyDescent="0.15">
      <c r="A396" s="1" t="s">
        <v>1907</v>
      </c>
      <c r="B396" s="2" t="s">
        <v>1907</v>
      </c>
      <c r="C396" s="2" t="s">
        <v>428</v>
      </c>
      <c r="D396" s="2" t="s">
        <v>1908</v>
      </c>
      <c r="E396" s="2" t="s">
        <v>506</v>
      </c>
      <c r="F396" s="2" t="s">
        <v>507</v>
      </c>
      <c r="G396" s="2" t="s">
        <v>508</v>
      </c>
      <c r="H396" s="2">
        <v>1310.91</v>
      </c>
      <c r="I396" s="2">
        <v>816.42100000000005</v>
      </c>
      <c r="J396" s="2">
        <v>-0.68318900000000005</v>
      </c>
      <c r="K396" s="2">
        <v>-3.3626900000000002</v>
      </c>
      <c r="L396" s="3">
        <v>5.0000000000000002E-5</v>
      </c>
      <c r="M396" s="2">
        <v>3.1916700000000002E-3</v>
      </c>
      <c r="N396" s="4" t="s">
        <v>470</v>
      </c>
    </row>
    <row r="397" spans="1:14" x14ac:dyDescent="0.15">
      <c r="A397" s="1" t="s">
        <v>1378</v>
      </c>
      <c r="B397" s="2" t="s">
        <v>1378</v>
      </c>
      <c r="C397" s="11" t="s">
        <v>39</v>
      </c>
      <c r="D397" s="2" t="s">
        <v>1379</v>
      </c>
      <c r="E397" s="2" t="s">
        <v>506</v>
      </c>
      <c r="F397" s="2" t="s">
        <v>507</v>
      </c>
      <c r="G397" s="2" t="s">
        <v>508</v>
      </c>
      <c r="H397" s="11">
        <v>4.3599699999999997</v>
      </c>
      <c r="I397" s="11">
        <v>2.7065399999999999</v>
      </c>
      <c r="J397" s="11">
        <v>-0.68786999999999998</v>
      </c>
      <c r="K397" s="2">
        <v>-1.9942599999999999</v>
      </c>
      <c r="L397" s="2">
        <v>6.4999999999999997E-4</v>
      </c>
      <c r="M397" s="2">
        <v>2.0185100000000001E-2</v>
      </c>
      <c r="N397" s="4" t="s">
        <v>470</v>
      </c>
    </row>
    <row r="398" spans="1:14" x14ac:dyDescent="0.15">
      <c r="A398" s="1" t="s">
        <v>1071</v>
      </c>
      <c r="B398" s="2" t="s">
        <v>1071</v>
      </c>
      <c r="C398" s="2" t="s">
        <v>96</v>
      </c>
      <c r="D398" s="2" t="s">
        <v>1072</v>
      </c>
      <c r="E398" s="2" t="s">
        <v>506</v>
      </c>
      <c r="F398" s="2" t="s">
        <v>507</v>
      </c>
      <c r="G398" s="2" t="s">
        <v>508</v>
      </c>
      <c r="H398" s="2">
        <v>34.062899999999999</v>
      </c>
      <c r="I398" s="2">
        <v>21.1358</v>
      </c>
      <c r="J398" s="2">
        <v>-0.68850999999999996</v>
      </c>
      <c r="K398" s="2">
        <v>-2.2122600000000001</v>
      </c>
      <c r="L398" s="2">
        <v>3.5E-4</v>
      </c>
      <c r="M398" s="2">
        <v>1.2766700000000001E-2</v>
      </c>
      <c r="N398" s="4" t="s">
        <v>470</v>
      </c>
    </row>
    <row r="399" spans="1:14" x14ac:dyDescent="0.15">
      <c r="A399" s="1" t="s">
        <v>1238</v>
      </c>
      <c r="B399" s="2" t="s">
        <v>1238</v>
      </c>
      <c r="C399" s="2" t="s">
        <v>139</v>
      </c>
      <c r="D399" s="2" t="s">
        <v>1419</v>
      </c>
      <c r="E399" s="2" t="s">
        <v>506</v>
      </c>
      <c r="F399" s="2" t="s">
        <v>507</v>
      </c>
      <c r="G399" s="2" t="s">
        <v>508</v>
      </c>
      <c r="H399" s="2">
        <v>5.3233600000000001</v>
      </c>
      <c r="I399" s="2">
        <v>3.3013499999999998</v>
      </c>
      <c r="J399" s="2">
        <v>-0.68928</v>
      </c>
      <c r="K399" s="2">
        <v>-1.84134</v>
      </c>
      <c r="L399" s="2">
        <v>1.6000000000000001E-3</v>
      </c>
      <c r="M399" s="2">
        <v>4.0019600000000002E-2</v>
      </c>
      <c r="N399" s="4" t="s">
        <v>470</v>
      </c>
    </row>
    <row r="400" spans="1:14" x14ac:dyDescent="0.15">
      <c r="A400" s="1" t="s">
        <v>999</v>
      </c>
      <c r="B400" s="2" t="s">
        <v>999</v>
      </c>
      <c r="C400" s="2" t="s">
        <v>201</v>
      </c>
      <c r="D400" s="2" t="s">
        <v>1000</v>
      </c>
      <c r="E400" s="2" t="s">
        <v>506</v>
      </c>
      <c r="F400" s="2" t="s">
        <v>507</v>
      </c>
      <c r="G400" s="2" t="s">
        <v>508</v>
      </c>
      <c r="H400" s="2">
        <v>1215.81</v>
      </c>
      <c r="I400" s="2">
        <v>753.65099999999995</v>
      </c>
      <c r="J400" s="2">
        <v>-0.68995200000000001</v>
      </c>
      <c r="K400" s="2">
        <v>-2.5442499999999999</v>
      </c>
      <c r="L400" s="3">
        <v>5.0000000000000002E-5</v>
      </c>
      <c r="M400" s="2">
        <v>3.1916700000000002E-3</v>
      </c>
      <c r="N400" s="4" t="s">
        <v>470</v>
      </c>
    </row>
    <row r="401" spans="1:14" x14ac:dyDescent="0.15">
      <c r="A401" s="1" t="s">
        <v>575</v>
      </c>
      <c r="B401" s="2" t="s">
        <v>575</v>
      </c>
      <c r="C401" s="2" t="s">
        <v>458</v>
      </c>
      <c r="D401" s="2" t="s">
        <v>576</v>
      </c>
      <c r="E401" s="2" t="s">
        <v>506</v>
      </c>
      <c r="F401" s="2" t="s">
        <v>507</v>
      </c>
      <c r="G401" s="2" t="s">
        <v>508</v>
      </c>
      <c r="H401" s="2">
        <v>12.0459</v>
      </c>
      <c r="I401" s="2">
        <v>7.4662100000000002</v>
      </c>
      <c r="J401" s="2">
        <v>-0.69009299999999996</v>
      </c>
      <c r="K401" s="2">
        <v>-2.9847999999999999</v>
      </c>
      <c r="L401" s="3">
        <v>5.0000000000000002E-5</v>
      </c>
      <c r="M401" s="2">
        <v>3.1916700000000002E-3</v>
      </c>
      <c r="N401" s="4" t="s">
        <v>470</v>
      </c>
    </row>
    <row r="402" spans="1:14" x14ac:dyDescent="0.15">
      <c r="A402" s="1" t="s">
        <v>609</v>
      </c>
      <c r="B402" s="2" t="s">
        <v>609</v>
      </c>
      <c r="C402" s="2" t="s">
        <v>28</v>
      </c>
      <c r="D402" s="2" t="s">
        <v>610</v>
      </c>
      <c r="E402" s="2" t="s">
        <v>506</v>
      </c>
      <c r="F402" s="2" t="s">
        <v>507</v>
      </c>
      <c r="G402" s="2" t="s">
        <v>508</v>
      </c>
      <c r="H402" s="2">
        <v>232.38800000000001</v>
      </c>
      <c r="I402" s="2">
        <v>144.03399999999999</v>
      </c>
      <c r="J402" s="2">
        <v>-0.69012399999999996</v>
      </c>
      <c r="K402" s="2">
        <v>-3.5122599999999999</v>
      </c>
      <c r="L402" s="3">
        <v>5.0000000000000002E-5</v>
      </c>
      <c r="M402" s="2">
        <v>3.1916700000000002E-3</v>
      </c>
      <c r="N402" s="4" t="s">
        <v>470</v>
      </c>
    </row>
    <row r="403" spans="1:14" x14ac:dyDescent="0.15">
      <c r="A403" s="1" t="s">
        <v>1428</v>
      </c>
      <c r="B403" s="2" t="s">
        <v>1428</v>
      </c>
      <c r="C403" s="2" t="s">
        <v>312</v>
      </c>
      <c r="D403" s="2" t="s">
        <v>1429</v>
      </c>
      <c r="E403" s="2" t="s">
        <v>506</v>
      </c>
      <c r="F403" s="2" t="s">
        <v>507</v>
      </c>
      <c r="G403" s="2" t="s">
        <v>508</v>
      </c>
      <c r="H403" s="2">
        <v>72.168000000000006</v>
      </c>
      <c r="I403" s="2">
        <v>44.665199999999999</v>
      </c>
      <c r="J403" s="2">
        <v>-0.69220800000000005</v>
      </c>
      <c r="K403" s="2">
        <v>-3.0866400000000001</v>
      </c>
      <c r="L403" s="3">
        <v>5.0000000000000002E-5</v>
      </c>
      <c r="M403" s="2">
        <v>3.1916700000000002E-3</v>
      </c>
      <c r="N403" s="4" t="s">
        <v>470</v>
      </c>
    </row>
    <row r="404" spans="1:14" x14ac:dyDescent="0.15">
      <c r="A404" s="1" t="s">
        <v>655</v>
      </c>
      <c r="B404" s="2" t="s">
        <v>655</v>
      </c>
      <c r="C404" s="2" t="s">
        <v>330</v>
      </c>
      <c r="D404" s="2" t="s">
        <v>656</v>
      </c>
      <c r="E404" s="2" t="s">
        <v>506</v>
      </c>
      <c r="F404" s="2" t="s">
        <v>507</v>
      </c>
      <c r="G404" s="2" t="s">
        <v>508</v>
      </c>
      <c r="H404" s="2">
        <v>124.137</v>
      </c>
      <c r="I404" s="2">
        <v>76.703299999999999</v>
      </c>
      <c r="J404" s="2">
        <v>-0.69457000000000002</v>
      </c>
      <c r="K404" s="2">
        <v>-3.3502900000000002</v>
      </c>
      <c r="L404" s="3">
        <v>5.0000000000000002E-5</v>
      </c>
      <c r="M404" s="2">
        <v>3.1916700000000002E-3</v>
      </c>
      <c r="N404" s="4" t="s">
        <v>470</v>
      </c>
    </row>
    <row r="405" spans="1:14" x14ac:dyDescent="0.15">
      <c r="A405" s="1" t="s">
        <v>879</v>
      </c>
      <c r="B405" s="2" t="s">
        <v>879</v>
      </c>
      <c r="C405" s="2" t="s">
        <v>65</v>
      </c>
      <c r="D405" s="2" t="s">
        <v>880</v>
      </c>
      <c r="E405" s="2" t="s">
        <v>506</v>
      </c>
      <c r="F405" s="2" t="s">
        <v>507</v>
      </c>
      <c r="G405" s="2" t="s">
        <v>508</v>
      </c>
      <c r="H405" s="2">
        <v>42.768799999999999</v>
      </c>
      <c r="I405" s="2">
        <v>26.397500000000001</v>
      </c>
      <c r="J405" s="2">
        <v>-0.69615899999999997</v>
      </c>
      <c r="K405" s="2">
        <v>-2.2435499999999999</v>
      </c>
      <c r="L405" s="2">
        <v>2.5000000000000001E-4</v>
      </c>
      <c r="M405" s="2">
        <v>1.02133E-2</v>
      </c>
      <c r="N405" s="4" t="s">
        <v>470</v>
      </c>
    </row>
    <row r="406" spans="1:14" x14ac:dyDescent="0.15">
      <c r="A406" s="1" t="s">
        <v>1879</v>
      </c>
      <c r="B406" s="2" t="s">
        <v>1879</v>
      </c>
      <c r="C406" s="2" t="s">
        <v>295</v>
      </c>
      <c r="D406" s="2" t="s">
        <v>1880</v>
      </c>
      <c r="E406" s="2" t="s">
        <v>506</v>
      </c>
      <c r="F406" s="2" t="s">
        <v>507</v>
      </c>
      <c r="G406" s="2" t="s">
        <v>508</v>
      </c>
      <c r="H406" s="2">
        <v>68.644099999999995</v>
      </c>
      <c r="I406" s="2">
        <v>42.366799999999998</v>
      </c>
      <c r="J406" s="2">
        <v>-0.69620199999999999</v>
      </c>
      <c r="K406" s="2">
        <v>-1.89469</v>
      </c>
      <c r="L406" s="2">
        <v>8.4999999999999995E-4</v>
      </c>
      <c r="M406" s="2">
        <v>2.4492799999999999E-2</v>
      </c>
      <c r="N406" s="4" t="s">
        <v>470</v>
      </c>
    </row>
    <row r="407" spans="1:14" x14ac:dyDescent="0.15">
      <c r="A407" s="1" t="s">
        <v>1815</v>
      </c>
      <c r="B407" s="2" t="s">
        <v>1815</v>
      </c>
      <c r="C407" s="2" t="s">
        <v>429</v>
      </c>
      <c r="D407" s="2" t="s">
        <v>1816</v>
      </c>
      <c r="E407" s="2" t="s">
        <v>506</v>
      </c>
      <c r="F407" s="2" t="s">
        <v>507</v>
      </c>
      <c r="G407" s="2" t="s">
        <v>508</v>
      </c>
      <c r="H407" s="2">
        <v>3.5003600000000001</v>
      </c>
      <c r="I407" s="2">
        <v>2.1540499999999998</v>
      </c>
      <c r="J407" s="2">
        <v>-0.70045000000000002</v>
      </c>
      <c r="K407" s="2">
        <v>-1.9604600000000001</v>
      </c>
      <c r="L407" s="2">
        <v>1E-3</v>
      </c>
      <c r="M407" s="2">
        <v>2.7479799999999999E-2</v>
      </c>
      <c r="N407" s="4" t="s">
        <v>470</v>
      </c>
    </row>
    <row r="408" spans="1:14" x14ac:dyDescent="0.15">
      <c r="A408" s="1" t="s">
        <v>1014</v>
      </c>
      <c r="B408" s="2" t="s">
        <v>1014</v>
      </c>
      <c r="C408" s="2" t="s">
        <v>101</v>
      </c>
      <c r="D408" s="2" t="s">
        <v>1015</v>
      </c>
      <c r="E408" s="2" t="s">
        <v>506</v>
      </c>
      <c r="F408" s="2" t="s">
        <v>507</v>
      </c>
      <c r="G408" s="2" t="s">
        <v>508</v>
      </c>
      <c r="H408" s="2">
        <v>20.9709</v>
      </c>
      <c r="I408" s="2">
        <v>12.805400000000001</v>
      </c>
      <c r="J408" s="2">
        <v>-0.71163399999999999</v>
      </c>
      <c r="K408" s="2">
        <v>-3.2452999999999999</v>
      </c>
      <c r="L408" s="3">
        <v>5.0000000000000002E-5</v>
      </c>
      <c r="M408" s="2">
        <v>3.1916700000000002E-3</v>
      </c>
      <c r="N408" s="4" t="s">
        <v>470</v>
      </c>
    </row>
    <row r="409" spans="1:14" x14ac:dyDescent="0.15">
      <c r="A409" s="1" t="s">
        <v>522</v>
      </c>
      <c r="B409" s="2" t="s">
        <v>522</v>
      </c>
      <c r="C409" s="2" t="s">
        <v>269</v>
      </c>
      <c r="D409" s="2" t="s">
        <v>523</v>
      </c>
      <c r="E409" s="2" t="s">
        <v>506</v>
      </c>
      <c r="F409" s="2" t="s">
        <v>507</v>
      </c>
      <c r="G409" s="2" t="s">
        <v>508</v>
      </c>
      <c r="H409" s="2">
        <v>96.410200000000003</v>
      </c>
      <c r="I409" s="2">
        <v>58.838799999999999</v>
      </c>
      <c r="J409" s="2">
        <v>-0.71241699999999997</v>
      </c>
      <c r="K409" s="2">
        <v>-2.23529</v>
      </c>
      <c r="L409" s="2">
        <v>2.0000000000000001E-4</v>
      </c>
      <c r="M409" s="2">
        <v>8.9677999999999997E-3</v>
      </c>
      <c r="N409" s="4" t="s">
        <v>470</v>
      </c>
    </row>
    <row r="410" spans="1:14" x14ac:dyDescent="0.15">
      <c r="A410" s="1" t="s">
        <v>549</v>
      </c>
      <c r="B410" s="2" t="s">
        <v>549</v>
      </c>
      <c r="C410" s="2" t="s">
        <v>125</v>
      </c>
      <c r="D410" s="2" t="s">
        <v>550</v>
      </c>
      <c r="E410" s="2" t="s">
        <v>506</v>
      </c>
      <c r="F410" s="2" t="s">
        <v>507</v>
      </c>
      <c r="G410" s="2" t="s">
        <v>508</v>
      </c>
      <c r="H410" s="2">
        <v>68.001099999999994</v>
      </c>
      <c r="I410" s="2">
        <v>41.331200000000003</v>
      </c>
      <c r="J410" s="2">
        <v>-0.71832700000000005</v>
      </c>
      <c r="K410" s="2">
        <v>-2.1737600000000001</v>
      </c>
      <c r="L410" s="2">
        <v>1.4999999999999999E-4</v>
      </c>
      <c r="M410" s="2">
        <v>7.8340900000000002E-3</v>
      </c>
      <c r="N410" s="4" t="s">
        <v>470</v>
      </c>
    </row>
    <row r="411" spans="1:14" x14ac:dyDescent="0.15">
      <c r="A411" s="1" t="s">
        <v>1827</v>
      </c>
      <c r="B411" s="2" t="s">
        <v>1827</v>
      </c>
      <c r="C411" s="2" t="s">
        <v>395</v>
      </c>
      <c r="D411" s="2" t="s">
        <v>1828</v>
      </c>
      <c r="E411" s="2" t="s">
        <v>506</v>
      </c>
      <c r="F411" s="2" t="s">
        <v>507</v>
      </c>
      <c r="G411" s="2" t="s">
        <v>508</v>
      </c>
      <c r="H411" s="2">
        <v>0.62416700000000003</v>
      </c>
      <c r="I411" s="2">
        <v>0.37870500000000001</v>
      </c>
      <c r="J411" s="2">
        <v>-0.720858</v>
      </c>
      <c r="K411" s="2">
        <v>-1.8615999999999999</v>
      </c>
      <c r="L411" s="2">
        <v>1.5499999999999999E-3</v>
      </c>
      <c r="M411" s="2">
        <v>3.9141799999999997E-2</v>
      </c>
      <c r="N411" s="4" t="s">
        <v>470</v>
      </c>
    </row>
    <row r="412" spans="1:14" x14ac:dyDescent="0.15">
      <c r="A412" s="1" t="s">
        <v>1089</v>
      </c>
      <c r="B412" s="2" t="s">
        <v>1089</v>
      </c>
      <c r="C412" s="2" t="s">
        <v>448</v>
      </c>
      <c r="D412" s="2" t="s">
        <v>1090</v>
      </c>
      <c r="E412" s="2" t="s">
        <v>506</v>
      </c>
      <c r="F412" s="2" t="s">
        <v>507</v>
      </c>
      <c r="G412" s="2" t="s">
        <v>508</v>
      </c>
      <c r="H412" s="2">
        <v>7.1463299999999998</v>
      </c>
      <c r="I412" s="2">
        <v>4.3300799999999997</v>
      </c>
      <c r="J412" s="2">
        <v>-0.72280699999999998</v>
      </c>
      <c r="K412" s="2">
        <v>-1.97546</v>
      </c>
      <c r="L412" s="2">
        <v>8.4999999999999995E-4</v>
      </c>
      <c r="M412" s="2">
        <v>2.4492799999999999E-2</v>
      </c>
      <c r="N412" s="4" t="s">
        <v>470</v>
      </c>
    </row>
    <row r="413" spans="1:14" x14ac:dyDescent="0.15">
      <c r="A413" s="1" t="s">
        <v>1114</v>
      </c>
      <c r="B413" s="2" t="s">
        <v>1114</v>
      </c>
      <c r="C413" s="2" t="s">
        <v>465</v>
      </c>
      <c r="D413" s="2" t="s">
        <v>1115</v>
      </c>
      <c r="E413" s="2" t="s">
        <v>506</v>
      </c>
      <c r="F413" s="2" t="s">
        <v>507</v>
      </c>
      <c r="G413" s="2" t="s">
        <v>508</v>
      </c>
      <c r="H413" s="2">
        <v>26.267499999999998</v>
      </c>
      <c r="I413" s="2">
        <v>15.909599999999999</v>
      </c>
      <c r="J413" s="2">
        <v>-0.72337499999999999</v>
      </c>
      <c r="K413" s="2">
        <v>-3.1240700000000001</v>
      </c>
      <c r="L413" s="3">
        <v>5.0000000000000002E-5</v>
      </c>
      <c r="M413" s="2">
        <v>3.1916700000000002E-3</v>
      </c>
      <c r="N413" s="4" t="s">
        <v>470</v>
      </c>
    </row>
    <row r="414" spans="1:14" x14ac:dyDescent="0.15">
      <c r="A414" s="1" t="s">
        <v>1516</v>
      </c>
      <c r="B414" s="2" t="s">
        <v>1516</v>
      </c>
      <c r="C414" s="2" t="s">
        <v>1517</v>
      </c>
      <c r="D414" s="2" t="s">
        <v>1518</v>
      </c>
      <c r="E414" s="2" t="s">
        <v>506</v>
      </c>
      <c r="F414" s="2" t="s">
        <v>507</v>
      </c>
      <c r="G414" s="2" t="s">
        <v>508</v>
      </c>
      <c r="H414" s="2">
        <v>79.407899999999998</v>
      </c>
      <c r="I414" s="2">
        <v>48.069200000000002</v>
      </c>
      <c r="J414" s="2">
        <v>-0.72416999999999998</v>
      </c>
      <c r="K414" s="2">
        <v>-2.8810500000000001</v>
      </c>
      <c r="L414" s="3">
        <v>5.0000000000000002E-5</v>
      </c>
      <c r="M414" s="2">
        <v>3.1916700000000002E-3</v>
      </c>
      <c r="N414" s="4" t="s">
        <v>470</v>
      </c>
    </row>
    <row r="415" spans="1:14" x14ac:dyDescent="0.15">
      <c r="A415" s="1" t="s">
        <v>1290</v>
      </c>
      <c r="B415" s="2" t="s">
        <v>1290</v>
      </c>
      <c r="C415" s="2" t="s">
        <v>402</v>
      </c>
      <c r="D415" s="2" t="s">
        <v>1291</v>
      </c>
      <c r="E415" s="2" t="s">
        <v>506</v>
      </c>
      <c r="F415" s="2" t="s">
        <v>507</v>
      </c>
      <c r="G415" s="2" t="s">
        <v>508</v>
      </c>
      <c r="H415" s="2">
        <v>4301.8900000000003</v>
      </c>
      <c r="I415" s="2">
        <v>2602.58</v>
      </c>
      <c r="J415" s="2">
        <v>-0.72502900000000003</v>
      </c>
      <c r="K415" s="2">
        <v>-3.2347000000000001</v>
      </c>
      <c r="L415" s="3">
        <v>5.0000000000000002E-5</v>
      </c>
      <c r="M415" s="2">
        <v>3.1916700000000002E-3</v>
      </c>
      <c r="N415" s="4" t="s">
        <v>470</v>
      </c>
    </row>
    <row r="416" spans="1:14" x14ac:dyDescent="0.15">
      <c r="A416" s="1" t="s">
        <v>701</v>
      </c>
      <c r="B416" s="2" t="s">
        <v>701</v>
      </c>
      <c r="C416" s="2" t="s">
        <v>141</v>
      </c>
      <c r="D416" s="2" t="s">
        <v>702</v>
      </c>
      <c r="E416" s="2" t="s">
        <v>506</v>
      </c>
      <c r="F416" s="2" t="s">
        <v>507</v>
      </c>
      <c r="G416" s="2" t="s">
        <v>508</v>
      </c>
      <c r="H416" s="2">
        <v>46.590200000000003</v>
      </c>
      <c r="I416" s="2">
        <v>28.1251</v>
      </c>
      <c r="J416" s="2">
        <v>-0.72816899999999996</v>
      </c>
      <c r="K416" s="2">
        <v>-2.96251</v>
      </c>
      <c r="L416" s="3">
        <v>5.0000000000000002E-5</v>
      </c>
      <c r="M416" s="2">
        <v>3.1916700000000002E-3</v>
      </c>
      <c r="N416" s="4" t="s">
        <v>470</v>
      </c>
    </row>
    <row r="417" spans="1:14" x14ac:dyDescent="0.15">
      <c r="A417" s="1" t="s">
        <v>1823</v>
      </c>
      <c r="B417" s="2" t="s">
        <v>1823</v>
      </c>
      <c r="C417" s="2" t="s">
        <v>459</v>
      </c>
      <c r="D417" s="2" t="s">
        <v>1824</v>
      </c>
      <c r="E417" s="2" t="s">
        <v>506</v>
      </c>
      <c r="F417" s="2" t="s">
        <v>507</v>
      </c>
      <c r="G417" s="2" t="s">
        <v>508</v>
      </c>
      <c r="H417" s="2">
        <v>0.61835099999999998</v>
      </c>
      <c r="I417" s="2">
        <v>0.37226700000000001</v>
      </c>
      <c r="J417" s="2">
        <v>-0.73208899999999999</v>
      </c>
      <c r="K417" s="2">
        <v>-1.80749</v>
      </c>
      <c r="L417" s="2">
        <v>2.0500000000000002E-3</v>
      </c>
      <c r="M417" s="2">
        <v>4.8378900000000002E-2</v>
      </c>
      <c r="N417" s="4" t="s">
        <v>470</v>
      </c>
    </row>
    <row r="418" spans="1:14" x14ac:dyDescent="0.15">
      <c r="A418" s="1" t="s">
        <v>1723</v>
      </c>
      <c r="B418" s="2" t="s">
        <v>1723</v>
      </c>
      <c r="C418" s="2" t="s">
        <v>211</v>
      </c>
      <c r="D418" s="2" t="s">
        <v>1724</v>
      </c>
      <c r="E418" s="2" t="s">
        <v>506</v>
      </c>
      <c r="F418" s="2" t="s">
        <v>507</v>
      </c>
      <c r="G418" s="2" t="s">
        <v>508</v>
      </c>
      <c r="H418" s="2">
        <v>51.723100000000002</v>
      </c>
      <c r="I418" s="2">
        <v>31.040900000000001</v>
      </c>
      <c r="J418" s="2">
        <v>-0.73663999999999996</v>
      </c>
      <c r="K418" s="2">
        <v>-2.53315</v>
      </c>
      <c r="L418" s="3">
        <v>5.0000000000000002E-5</v>
      </c>
      <c r="M418" s="2">
        <v>3.1916700000000002E-3</v>
      </c>
      <c r="N418" s="4" t="s">
        <v>470</v>
      </c>
    </row>
    <row r="419" spans="1:14" x14ac:dyDescent="0.15">
      <c r="A419" s="1" t="s">
        <v>1283</v>
      </c>
      <c r="B419" s="2" t="s">
        <v>1283</v>
      </c>
      <c r="C419" s="2" t="s">
        <v>12</v>
      </c>
      <c r="D419" s="2" t="s">
        <v>1284</v>
      </c>
      <c r="E419" s="2" t="s">
        <v>506</v>
      </c>
      <c r="F419" s="2" t="s">
        <v>507</v>
      </c>
      <c r="G419" s="2" t="s">
        <v>508</v>
      </c>
      <c r="H419" s="2">
        <v>2.3462000000000001</v>
      </c>
      <c r="I419" s="2">
        <v>1.40666</v>
      </c>
      <c r="J419" s="2">
        <v>-0.73805399999999999</v>
      </c>
      <c r="K419" s="2">
        <v>-1.8709</v>
      </c>
      <c r="L419" s="2">
        <v>1.8E-3</v>
      </c>
      <c r="M419" s="2">
        <v>4.39458E-2</v>
      </c>
      <c r="N419" s="4" t="s">
        <v>470</v>
      </c>
    </row>
    <row r="420" spans="1:14" x14ac:dyDescent="0.15">
      <c r="A420" s="1" t="s">
        <v>1804</v>
      </c>
      <c r="B420" s="2" t="s">
        <v>1804</v>
      </c>
      <c r="C420" s="2" t="s">
        <v>237</v>
      </c>
      <c r="D420" s="2" t="s">
        <v>1805</v>
      </c>
      <c r="E420" s="2" t="s">
        <v>506</v>
      </c>
      <c r="F420" s="2" t="s">
        <v>507</v>
      </c>
      <c r="G420" s="2" t="s">
        <v>508</v>
      </c>
      <c r="H420" s="2">
        <v>172.15700000000001</v>
      </c>
      <c r="I420" s="2">
        <v>103.161</v>
      </c>
      <c r="J420" s="2">
        <v>-0.73882199999999998</v>
      </c>
      <c r="K420" s="2">
        <v>-2.4826100000000002</v>
      </c>
      <c r="L420" s="2">
        <v>1.4999999999999999E-4</v>
      </c>
      <c r="M420" s="2">
        <v>7.8340900000000002E-3</v>
      </c>
      <c r="N420" s="4" t="s">
        <v>470</v>
      </c>
    </row>
    <row r="421" spans="1:14" x14ac:dyDescent="0.15">
      <c r="A421" s="1" t="s">
        <v>1395</v>
      </c>
      <c r="B421" s="2" t="s">
        <v>1395</v>
      </c>
      <c r="C421" s="2" t="s">
        <v>351</v>
      </c>
      <c r="D421" s="2" t="s">
        <v>1396</v>
      </c>
      <c r="E421" s="2" t="s">
        <v>506</v>
      </c>
      <c r="F421" s="2" t="s">
        <v>507</v>
      </c>
      <c r="G421" s="2" t="s">
        <v>508</v>
      </c>
      <c r="H421" s="2">
        <v>65.860399999999998</v>
      </c>
      <c r="I421" s="2">
        <v>39.284300000000002</v>
      </c>
      <c r="J421" s="2">
        <v>-0.74545799999999995</v>
      </c>
      <c r="K421" s="2">
        <v>-3.81352</v>
      </c>
      <c r="L421" s="3">
        <v>5.0000000000000002E-5</v>
      </c>
      <c r="M421" s="2">
        <v>3.1916700000000002E-3</v>
      </c>
      <c r="N421" s="4" t="s">
        <v>470</v>
      </c>
    </row>
    <row r="422" spans="1:14" x14ac:dyDescent="0.15">
      <c r="A422" s="1" t="s">
        <v>1604</v>
      </c>
      <c r="B422" s="2" t="s">
        <v>1604</v>
      </c>
      <c r="C422" s="2" t="s">
        <v>275</v>
      </c>
      <c r="D422" s="2" t="s">
        <v>1605</v>
      </c>
      <c r="E422" s="2" t="s">
        <v>506</v>
      </c>
      <c r="F422" s="2" t="s">
        <v>507</v>
      </c>
      <c r="G422" s="2" t="s">
        <v>508</v>
      </c>
      <c r="H422" s="2">
        <v>3.3467600000000002</v>
      </c>
      <c r="I422" s="2">
        <v>1.99251</v>
      </c>
      <c r="J422" s="2">
        <v>-0.74817999999999996</v>
      </c>
      <c r="K422" s="2">
        <v>-1.7990699999999999</v>
      </c>
      <c r="L422" s="2">
        <v>1.9499999999999999E-3</v>
      </c>
      <c r="M422" s="2">
        <v>4.66781E-2</v>
      </c>
      <c r="N422" s="4" t="s">
        <v>470</v>
      </c>
    </row>
    <row r="423" spans="1:14" x14ac:dyDescent="0.15">
      <c r="A423" s="1" t="s">
        <v>1434</v>
      </c>
      <c r="B423" s="2" t="s">
        <v>1434</v>
      </c>
      <c r="C423" s="2" t="s">
        <v>172</v>
      </c>
      <c r="D423" s="2" t="s">
        <v>1435</v>
      </c>
      <c r="E423" s="2" t="s">
        <v>506</v>
      </c>
      <c r="F423" s="2" t="s">
        <v>507</v>
      </c>
      <c r="G423" s="2" t="s">
        <v>508</v>
      </c>
      <c r="H423" s="2">
        <v>17.402699999999999</v>
      </c>
      <c r="I423" s="2">
        <v>10.3535</v>
      </c>
      <c r="J423" s="2">
        <v>-0.749197</v>
      </c>
      <c r="K423" s="2">
        <v>-1.9882599999999999</v>
      </c>
      <c r="L423" s="2">
        <v>8.9999999999999998E-4</v>
      </c>
      <c r="M423" s="2">
        <v>2.5260500000000002E-2</v>
      </c>
      <c r="N423" s="4" t="s">
        <v>470</v>
      </c>
    </row>
    <row r="424" spans="1:14" x14ac:dyDescent="0.15">
      <c r="A424" s="1" t="s">
        <v>1819</v>
      </c>
      <c r="B424" s="2" t="s">
        <v>1819</v>
      </c>
      <c r="C424" s="2" t="s">
        <v>180</v>
      </c>
      <c r="D424" s="2" t="s">
        <v>1820</v>
      </c>
      <c r="E424" s="2" t="s">
        <v>506</v>
      </c>
      <c r="F424" s="2" t="s">
        <v>507</v>
      </c>
      <c r="G424" s="2" t="s">
        <v>508</v>
      </c>
      <c r="H424" s="2">
        <v>61.7498</v>
      </c>
      <c r="I424" s="2">
        <v>36.712000000000003</v>
      </c>
      <c r="J424" s="2">
        <v>-0.75018300000000004</v>
      </c>
      <c r="K424" s="2">
        <v>-3.3708499999999999</v>
      </c>
      <c r="L424" s="3">
        <v>5.0000000000000002E-5</v>
      </c>
      <c r="M424" s="2">
        <v>3.1916700000000002E-3</v>
      </c>
      <c r="N424" s="4" t="s">
        <v>470</v>
      </c>
    </row>
    <row r="425" spans="1:14" x14ac:dyDescent="0.15">
      <c r="A425" s="1" t="s">
        <v>1905</v>
      </c>
      <c r="B425" s="2" t="s">
        <v>1905</v>
      </c>
      <c r="C425" s="2" t="s">
        <v>302</v>
      </c>
      <c r="D425" s="2" t="s">
        <v>1906</v>
      </c>
      <c r="E425" s="2" t="s">
        <v>506</v>
      </c>
      <c r="F425" s="2" t="s">
        <v>507</v>
      </c>
      <c r="G425" s="2" t="s">
        <v>508</v>
      </c>
      <c r="H425" s="2">
        <v>33.026800000000001</v>
      </c>
      <c r="I425" s="2">
        <v>19.607800000000001</v>
      </c>
      <c r="J425" s="2">
        <v>-0.75220799999999999</v>
      </c>
      <c r="K425" s="2">
        <v>-3.1109300000000002</v>
      </c>
      <c r="L425" s="3">
        <v>5.0000000000000002E-5</v>
      </c>
      <c r="M425" s="2">
        <v>3.1916700000000002E-3</v>
      </c>
      <c r="N425" s="4" t="s">
        <v>470</v>
      </c>
    </row>
    <row r="426" spans="1:14" x14ac:dyDescent="0.15">
      <c r="A426" s="1" t="s">
        <v>1116</v>
      </c>
      <c r="B426" s="2" t="s">
        <v>1116</v>
      </c>
      <c r="C426" s="2" t="s">
        <v>208</v>
      </c>
      <c r="D426" s="2" t="s">
        <v>1117</v>
      </c>
      <c r="E426" s="2" t="s">
        <v>506</v>
      </c>
      <c r="F426" s="2" t="s">
        <v>507</v>
      </c>
      <c r="G426" s="2" t="s">
        <v>508</v>
      </c>
      <c r="H426" s="2">
        <v>2268.63</v>
      </c>
      <c r="I426" s="2">
        <v>1345.15</v>
      </c>
      <c r="J426" s="2">
        <v>-0.754054</v>
      </c>
      <c r="K426" s="2">
        <v>-3.4725199999999998</v>
      </c>
      <c r="L426" s="3">
        <v>5.0000000000000002E-5</v>
      </c>
      <c r="M426" s="2">
        <v>3.1916700000000002E-3</v>
      </c>
      <c r="N426" s="4" t="s">
        <v>470</v>
      </c>
    </row>
    <row r="427" spans="1:14" x14ac:dyDescent="0.15">
      <c r="A427" s="1" t="s">
        <v>1699</v>
      </c>
      <c r="B427" s="2" t="s">
        <v>1699</v>
      </c>
      <c r="C427" s="2" t="s">
        <v>92</v>
      </c>
      <c r="D427" s="2" t="s">
        <v>1700</v>
      </c>
      <c r="E427" s="2" t="s">
        <v>506</v>
      </c>
      <c r="F427" s="2" t="s">
        <v>507</v>
      </c>
      <c r="G427" s="2" t="s">
        <v>508</v>
      </c>
      <c r="H427" s="2">
        <v>31.930900000000001</v>
      </c>
      <c r="I427" s="2">
        <v>18.914899999999999</v>
      </c>
      <c r="J427" s="2">
        <v>-0.75542699999999996</v>
      </c>
      <c r="K427" s="2">
        <v>-3.2780999999999998</v>
      </c>
      <c r="L427" s="3">
        <v>5.0000000000000002E-5</v>
      </c>
      <c r="M427" s="2">
        <v>3.1916700000000002E-3</v>
      </c>
      <c r="N427" s="4" t="s">
        <v>470</v>
      </c>
    </row>
    <row r="428" spans="1:14" x14ac:dyDescent="0.15">
      <c r="A428" s="1" t="s">
        <v>1955</v>
      </c>
      <c r="B428" s="2" t="s">
        <v>1955</v>
      </c>
      <c r="C428" s="2" t="s">
        <v>155</v>
      </c>
      <c r="D428" s="2" t="s">
        <v>1956</v>
      </c>
      <c r="E428" s="2" t="s">
        <v>506</v>
      </c>
      <c r="F428" s="2" t="s">
        <v>507</v>
      </c>
      <c r="G428" s="2" t="s">
        <v>508</v>
      </c>
      <c r="H428" s="2">
        <v>336.69</v>
      </c>
      <c r="I428" s="2">
        <v>199.428</v>
      </c>
      <c r="J428" s="2">
        <v>-0.75555499999999998</v>
      </c>
      <c r="K428" s="2">
        <v>-2.5695700000000001</v>
      </c>
      <c r="L428" s="3">
        <v>5.0000000000000002E-5</v>
      </c>
      <c r="M428" s="2">
        <v>3.1916700000000002E-3</v>
      </c>
      <c r="N428" s="4" t="s">
        <v>470</v>
      </c>
    </row>
    <row r="429" spans="1:14" x14ac:dyDescent="0.15">
      <c r="A429" s="1" t="s">
        <v>1100</v>
      </c>
      <c r="B429" s="2" t="s">
        <v>1100</v>
      </c>
      <c r="C429" s="2" t="s">
        <v>441</v>
      </c>
      <c r="D429" s="2" t="s">
        <v>1101</v>
      </c>
      <c r="E429" s="2" t="s">
        <v>506</v>
      </c>
      <c r="F429" s="2" t="s">
        <v>507</v>
      </c>
      <c r="G429" s="2" t="s">
        <v>508</v>
      </c>
      <c r="H429" s="2">
        <v>151.76900000000001</v>
      </c>
      <c r="I429" s="2">
        <v>89.615700000000004</v>
      </c>
      <c r="J429" s="2">
        <v>-0.76005699999999998</v>
      </c>
      <c r="K429" s="2">
        <v>-3.5087600000000001</v>
      </c>
      <c r="L429" s="3">
        <v>5.0000000000000002E-5</v>
      </c>
      <c r="M429" s="2">
        <v>3.1916700000000002E-3</v>
      </c>
      <c r="N429" s="4" t="s">
        <v>470</v>
      </c>
    </row>
    <row r="430" spans="1:14" x14ac:dyDescent="0.15">
      <c r="A430" s="1" t="s">
        <v>1731</v>
      </c>
      <c r="B430" s="2" t="s">
        <v>1731</v>
      </c>
      <c r="C430" s="2" t="s">
        <v>130</v>
      </c>
      <c r="D430" s="2" t="s">
        <v>1732</v>
      </c>
      <c r="E430" s="2" t="s">
        <v>506</v>
      </c>
      <c r="F430" s="2" t="s">
        <v>507</v>
      </c>
      <c r="G430" s="2" t="s">
        <v>508</v>
      </c>
      <c r="H430" s="2">
        <v>287.69099999999997</v>
      </c>
      <c r="I430" s="2">
        <v>169.21100000000001</v>
      </c>
      <c r="J430" s="2">
        <v>-0.76569500000000001</v>
      </c>
      <c r="K430" s="2">
        <v>-4.0058299999999996</v>
      </c>
      <c r="L430" s="3">
        <v>5.0000000000000002E-5</v>
      </c>
      <c r="M430" s="2">
        <v>3.1916700000000002E-3</v>
      </c>
      <c r="N430" s="4" t="s">
        <v>470</v>
      </c>
    </row>
    <row r="431" spans="1:14" x14ac:dyDescent="0.15">
      <c r="A431" s="1" t="s">
        <v>1797</v>
      </c>
      <c r="B431" s="2" t="s">
        <v>1797</v>
      </c>
      <c r="C431" s="2" t="s">
        <v>409</v>
      </c>
      <c r="D431" s="2" t="s">
        <v>1798</v>
      </c>
      <c r="E431" s="2" t="s">
        <v>506</v>
      </c>
      <c r="F431" s="2" t="s">
        <v>507</v>
      </c>
      <c r="G431" s="2" t="s">
        <v>508</v>
      </c>
      <c r="H431" s="2">
        <v>23.4556</v>
      </c>
      <c r="I431" s="2">
        <v>13.683</v>
      </c>
      <c r="J431" s="2">
        <v>-0.77754699999999999</v>
      </c>
      <c r="K431" s="2">
        <v>-2.7060499999999998</v>
      </c>
      <c r="L431" s="3">
        <v>5.0000000000000002E-5</v>
      </c>
      <c r="M431" s="2">
        <v>3.1916700000000002E-3</v>
      </c>
      <c r="N431" s="4" t="s">
        <v>470</v>
      </c>
    </row>
    <row r="432" spans="1:14" x14ac:dyDescent="0.15">
      <c r="A432" s="1" t="s">
        <v>909</v>
      </c>
      <c r="B432" s="2" t="s">
        <v>909</v>
      </c>
      <c r="C432" s="2" t="s">
        <v>396</v>
      </c>
      <c r="D432" s="2" t="s">
        <v>910</v>
      </c>
      <c r="E432" s="2" t="s">
        <v>506</v>
      </c>
      <c r="F432" s="2" t="s">
        <v>507</v>
      </c>
      <c r="G432" s="2" t="s">
        <v>508</v>
      </c>
      <c r="H432" s="2">
        <v>63.214199999999998</v>
      </c>
      <c r="I432" s="2">
        <v>36.833199999999998</v>
      </c>
      <c r="J432" s="2">
        <v>-0.77924000000000004</v>
      </c>
      <c r="K432" s="2">
        <v>-3.7516500000000002</v>
      </c>
      <c r="L432" s="3">
        <v>5.0000000000000002E-5</v>
      </c>
      <c r="M432" s="2">
        <v>3.1916700000000002E-3</v>
      </c>
      <c r="N432" s="4" t="s">
        <v>470</v>
      </c>
    </row>
    <row r="433" spans="1:14" x14ac:dyDescent="0.15">
      <c r="A433" s="1" t="s">
        <v>1279</v>
      </c>
      <c r="B433" s="2" t="s">
        <v>1279</v>
      </c>
      <c r="C433" s="2" t="s">
        <v>221</v>
      </c>
      <c r="D433" s="2" t="s">
        <v>1280</v>
      </c>
      <c r="E433" s="2" t="s">
        <v>506</v>
      </c>
      <c r="F433" s="2" t="s">
        <v>507</v>
      </c>
      <c r="G433" s="2" t="s">
        <v>508</v>
      </c>
      <c r="H433" s="2">
        <v>38.221299999999999</v>
      </c>
      <c r="I433" s="2">
        <v>22.262499999999999</v>
      </c>
      <c r="J433" s="2">
        <v>-0.77975899999999998</v>
      </c>
      <c r="K433" s="2">
        <v>-2.9696899999999999</v>
      </c>
      <c r="L433" s="3">
        <v>5.0000000000000002E-5</v>
      </c>
      <c r="M433" s="2">
        <v>3.1916700000000002E-3</v>
      </c>
      <c r="N433" s="4" t="s">
        <v>470</v>
      </c>
    </row>
    <row r="434" spans="1:14" x14ac:dyDescent="0.15">
      <c r="A434" s="1" t="s">
        <v>1763</v>
      </c>
      <c r="B434" s="2" t="s">
        <v>1763</v>
      </c>
      <c r="C434" s="2" t="s">
        <v>284</v>
      </c>
      <c r="D434" s="2" t="s">
        <v>1764</v>
      </c>
      <c r="E434" s="2" t="s">
        <v>506</v>
      </c>
      <c r="F434" s="2" t="s">
        <v>507</v>
      </c>
      <c r="G434" s="2" t="s">
        <v>508</v>
      </c>
      <c r="H434" s="2">
        <v>6.0153499999999998</v>
      </c>
      <c r="I434" s="2">
        <v>3.4984799999999998</v>
      </c>
      <c r="J434" s="2">
        <v>-0.78192200000000001</v>
      </c>
      <c r="K434" s="2">
        <v>-1.98847</v>
      </c>
      <c r="L434" s="2">
        <v>4.4999999999999999E-4</v>
      </c>
      <c r="M434" s="2">
        <v>1.52917E-2</v>
      </c>
      <c r="N434" s="4" t="s">
        <v>470</v>
      </c>
    </row>
    <row r="435" spans="1:14" x14ac:dyDescent="0.15">
      <c r="A435" s="1" t="s">
        <v>1580</v>
      </c>
      <c r="B435" s="2" t="s">
        <v>1580</v>
      </c>
      <c r="C435" s="2" t="s">
        <v>1581</v>
      </c>
      <c r="D435" s="2" t="s">
        <v>1582</v>
      </c>
      <c r="E435" s="2" t="s">
        <v>506</v>
      </c>
      <c r="F435" s="2" t="s">
        <v>507</v>
      </c>
      <c r="G435" s="2" t="s">
        <v>508</v>
      </c>
      <c r="H435" s="2">
        <v>3.27014</v>
      </c>
      <c r="I435" s="2">
        <v>1.90049</v>
      </c>
      <c r="J435" s="2">
        <v>-0.78298299999999998</v>
      </c>
      <c r="K435" s="2">
        <v>-3.0985800000000001</v>
      </c>
      <c r="L435" s="3">
        <v>5.0000000000000002E-5</v>
      </c>
      <c r="M435" s="2">
        <v>3.1916700000000002E-3</v>
      </c>
      <c r="N435" s="4" t="s">
        <v>470</v>
      </c>
    </row>
    <row r="436" spans="1:14" x14ac:dyDescent="0.15">
      <c r="A436" s="1" t="s">
        <v>1164</v>
      </c>
      <c r="B436" s="2" t="s">
        <v>1164</v>
      </c>
      <c r="C436" s="2" t="s">
        <v>42</v>
      </c>
      <c r="D436" s="2" t="s">
        <v>1165</v>
      </c>
      <c r="E436" s="2" t="s">
        <v>506</v>
      </c>
      <c r="F436" s="2" t="s">
        <v>507</v>
      </c>
      <c r="G436" s="2" t="s">
        <v>508</v>
      </c>
      <c r="H436" s="2">
        <v>261.10000000000002</v>
      </c>
      <c r="I436" s="2">
        <v>151.26300000000001</v>
      </c>
      <c r="J436" s="2">
        <v>-0.78754500000000005</v>
      </c>
      <c r="K436" s="2">
        <v>-4.04453</v>
      </c>
      <c r="L436" s="3">
        <v>5.0000000000000002E-5</v>
      </c>
      <c r="M436" s="2">
        <v>3.1916700000000002E-3</v>
      </c>
      <c r="N436" s="4" t="s">
        <v>470</v>
      </c>
    </row>
    <row r="437" spans="1:14" x14ac:dyDescent="0.15">
      <c r="A437" s="1" t="s">
        <v>1510</v>
      </c>
      <c r="B437" s="2" t="s">
        <v>1510</v>
      </c>
      <c r="C437" s="2" t="s">
        <v>150</v>
      </c>
      <c r="D437" s="2" t="s">
        <v>1511</v>
      </c>
      <c r="E437" s="2" t="s">
        <v>506</v>
      </c>
      <c r="F437" s="2" t="s">
        <v>507</v>
      </c>
      <c r="G437" s="2" t="s">
        <v>508</v>
      </c>
      <c r="H437" s="2">
        <v>24.239899999999999</v>
      </c>
      <c r="I437" s="2">
        <v>14.016999999999999</v>
      </c>
      <c r="J437" s="2">
        <v>-0.79020100000000004</v>
      </c>
      <c r="K437" s="2">
        <v>-3.6206</v>
      </c>
      <c r="L437" s="3">
        <v>5.0000000000000002E-5</v>
      </c>
      <c r="M437" s="2">
        <v>3.1916700000000002E-3</v>
      </c>
      <c r="N437" s="4" t="s">
        <v>470</v>
      </c>
    </row>
    <row r="438" spans="1:14" x14ac:dyDescent="0.15">
      <c r="A438" s="1" t="s">
        <v>546</v>
      </c>
      <c r="B438" s="2" t="s">
        <v>546</v>
      </c>
      <c r="C438" s="2" t="s">
        <v>51</v>
      </c>
      <c r="D438" s="2" t="s">
        <v>545</v>
      </c>
      <c r="E438" s="2" t="s">
        <v>506</v>
      </c>
      <c r="F438" s="2" t="s">
        <v>507</v>
      </c>
      <c r="G438" s="2" t="s">
        <v>508</v>
      </c>
      <c r="H438" s="2">
        <v>6.6146099999999999</v>
      </c>
      <c r="I438" s="2">
        <v>3.8046600000000002</v>
      </c>
      <c r="J438" s="2">
        <v>-0.79788899999999996</v>
      </c>
      <c r="K438" s="2">
        <v>-2.7873399999999999</v>
      </c>
      <c r="L438" s="3">
        <v>5.0000000000000002E-5</v>
      </c>
      <c r="M438" s="2">
        <v>3.1916700000000002E-3</v>
      </c>
      <c r="N438" s="4" t="s">
        <v>470</v>
      </c>
    </row>
    <row r="439" spans="1:14" x14ac:dyDescent="0.15">
      <c r="A439" s="1" t="s">
        <v>1432</v>
      </c>
      <c r="B439" s="2" t="s">
        <v>1432</v>
      </c>
      <c r="C439" s="2" t="s">
        <v>192</v>
      </c>
      <c r="D439" s="2" t="s">
        <v>1433</v>
      </c>
      <c r="E439" s="2" t="s">
        <v>506</v>
      </c>
      <c r="F439" s="2" t="s">
        <v>507</v>
      </c>
      <c r="G439" s="2" t="s">
        <v>508</v>
      </c>
      <c r="H439" s="2">
        <v>108.872</v>
      </c>
      <c r="I439" s="2">
        <v>62.448399999999999</v>
      </c>
      <c r="J439" s="2">
        <v>-0.80189200000000005</v>
      </c>
      <c r="K439" s="2">
        <v>-2.7925800000000001</v>
      </c>
      <c r="L439" s="3">
        <v>5.0000000000000002E-5</v>
      </c>
      <c r="M439" s="2">
        <v>3.1916700000000002E-3</v>
      </c>
      <c r="N439" s="4" t="s">
        <v>470</v>
      </c>
    </row>
    <row r="440" spans="1:14" x14ac:dyDescent="0.15">
      <c r="A440" s="1" t="s">
        <v>1402</v>
      </c>
      <c r="B440" s="2" t="s">
        <v>1402</v>
      </c>
      <c r="C440" s="2" t="s">
        <v>230</v>
      </c>
      <c r="D440" s="2" t="s">
        <v>1403</v>
      </c>
      <c r="E440" s="2" t="s">
        <v>506</v>
      </c>
      <c r="F440" s="2" t="s">
        <v>507</v>
      </c>
      <c r="G440" s="2" t="s">
        <v>508</v>
      </c>
      <c r="H440" s="2">
        <v>36.853499999999997</v>
      </c>
      <c r="I440" s="2">
        <v>21.128299999999999</v>
      </c>
      <c r="J440" s="2">
        <v>-0.802624</v>
      </c>
      <c r="K440" s="2">
        <v>-2.7726199999999999</v>
      </c>
      <c r="L440" s="3">
        <v>5.0000000000000002E-5</v>
      </c>
      <c r="M440" s="2">
        <v>3.1916700000000002E-3</v>
      </c>
      <c r="N440" s="4" t="s">
        <v>470</v>
      </c>
    </row>
    <row r="441" spans="1:14" x14ac:dyDescent="0.15">
      <c r="A441" s="1" t="s">
        <v>1445</v>
      </c>
      <c r="B441" s="2" t="s">
        <v>1445</v>
      </c>
      <c r="C441" s="2" t="s">
        <v>195</v>
      </c>
      <c r="D441" s="2" t="s">
        <v>1446</v>
      </c>
      <c r="E441" s="2" t="s">
        <v>506</v>
      </c>
      <c r="F441" s="2" t="s">
        <v>507</v>
      </c>
      <c r="G441" s="2" t="s">
        <v>508</v>
      </c>
      <c r="H441" s="2">
        <v>1.8739399999999999</v>
      </c>
      <c r="I441" s="2">
        <v>1.07294</v>
      </c>
      <c r="J441" s="2">
        <v>-0.80449800000000005</v>
      </c>
      <c r="K441" s="2">
        <v>-1.9063399999999999</v>
      </c>
      <c r="L441" s="2">
        <v>8.4999999999999995E-4</v>
      </c>
      <c r="M441" s="2">
        <v>2.4492799999999999E-2</v>
      </c>
      <c r="N441" s="4" t="s">
        <v>470</v>
      </c>
    </row>
    <row r="442" spans="1:14" x14ac:dyDescent="0.15">
      <c r="A442" s="1" t="s">
        <v>943</v>
      </c>
      <c r="B442" s="2" t="s">
        <v>943</v>
      </c>
      <c r="C442" s="2" t="s">
        <v>944</v>
      </c>
      <c r="D442" s="2" t="s">
        <v>945</v>
      </c>
      <c r="E442" s="2" t="s">
        <v>506</v>
      </c>
      <c r="F442" s="2" t="s">
        <v>507</v>
      </c>
      <c r="G442" s="2" t="s">
        <v>508</v>
      </c>
      <c r="H442" s="2">
        <v>15.518599999999999</v>
      </c>
      <c r="I442" s="2">
        <v>8.82667</v>
      </c>
      <c r="J442" s="2">
        <v>-0.81405700000000003</v>
      </c>
      <c r="K442" s="2">
        <v>-3.24491</v>
      </c>
      <c r="L442" s="3">
        <v>5.0000000000000002E-5</v>
      </c>
      <c r="M442" s="2">
        <v>3.1916700000000002E-3</v>
      </c>
      <c r="N442" s="4" t="s">
        <v>470</v>
      </c>
    </row>
    <row r="443" spans="1:14" x14ac:dyDescent="0.15">
      <c r="A443" s="1" t="s">
        <v>1471</v>
      </c>
      <c r="B443" s="2" t="s">
        <v>1471</v>
      </c>
      <c r="C443" s="2" t="s">
        <v>349</v>
      </c>
      <c r="D443" s="2" t="s">
        <v>1472</v>
      </c>
      <c r="E443" s="2" t="s">
        <v>506</v>
      </c>
      <c r="F443" s="2" t="s">
        <v>507</v>
      </c>
      <c r="G443" s="2" t="s">
        <v>508</v>
      </c>
      <c r="H443" s="2">
        <v>5.6664099999999999</v>
      </c>
      <c r="I443" s="2">
        <v>3.1911499999999999</v>
      </c>
      <c r="J443" s="2">
        <v>-0.82835800000000004</v>
      </c>
      <c r="K443" s="2">
        <v>-2.53898</v>
      </c>
      <c r="L443" s="3">
        <v>5.0000000000000002E-5</v>
      </c>
      <c r="M443" s="2">
        <v>3.1916700000000002E-3</v>
      </c>
      <c r="N443" s="4" t="s">
        <v>470</v>
      </c>
    </row>
    <row r="444" spans="1:14" x14ac:dyDescent="0.15">
      <c r="A444" s="1" t="s">
        <v>1591</v>
      </c>
      <c r="B444" s="2" t="s">
        <v>1591</v>
      </c>
      <c r="C444" s="2" t="s">
        <v>369</v>
      </c>
      <c r="D444" s="2" t="s">
        <v>1592</v>
      </c>
      <c r="E444" s="2" t="s">
        <v>506</v>
      </c>
      <c r="F444" s="2" t="s">
        <v>507</v>
      </c>
      <c r="G444" s="2" t="s">
        <v>508</v>
      </c>
      <c r="H444" s="2">
        <v>468.87799999999999</v>
      </c>
      <c r="I444" s="2">
        <v>264.01</v>
      </c>
      <c r="J444" s="2">
        <v>-0.82862000000000002</v>
      </c>
      <c r="K444" s="2">
        <v>-4.1761400000000002</v>
      </c>
      <c r="L444" s="3">
        <v>5.0000000000000002E-5</v>
      </c>
      <c r="M444" s="2">
        <v>3.1916700000000002E-3</v>
      </c>
      <c r="N444" s="4" t="s">
        <v>470</v>
      </c>
    </row>
    <row r="445" spans="1:14" x14ac:dyDescent="0.15">
      <c r="A445" s="1" t="s">
        <v>1108</v>
      </c>
      <c r="B445" s="2" t="s">
        <v>1108</v>
      </c>
      <c r="C445" s="2" t="s">
        <v>93</v>
      </c>
      <c r="D445" s="2" t="s">
        <v>1109</v>
      </c>
      <c r="E445" s="2" t="s">
        <v>506</v>
      </c>
      <c r="F445" s="2" t="s">
        <v>507</v>
      </c>
      <c r="G445" s="2" t="s">
        <v>508</v>
      </c>
      <c r="H445" s="2">
        <v>24.713799999999999</v>
      </c>
      <c r="I445" s="2">
        <v>13.8483</v>
      </c>
      <c r="J445" s="2">
        <v>-0.83560400000000001</v>
      </c>
      <c r="K445" s="2">
        <v>-2.7593999999999999</v>
      </c>
      <c r="L445" s="3">
        <v>5.0000000000000002E-5</v>
      </c>
      <c r="M445" s="2">
        <v>3.1916700000000002E-3</v>
      </c>
      <c r="N445" s="4" t="s">
        <v>470</v>
      </c>
    </row>
    <row r="446" spans="1:14" x14ac:dyDescent="0.15">
      <c r="A446" s="1" t="s">
        <v>2005</v>
      </c>
      <c r="B446" s="2" t="s">
        <v>2005</v>
      </c>
      <c r="C446" s="2" t="s">
        <v>2006</v>
      </c>
      <c r="D446" s="2" t="s">
        <v>2007</v>
      </c>
      <c r="E446" s="2" t="s">
        <v>506</v>
      </c>
      <c r="F446" s="2" t="s">
        <v>507</v>
      </c>
      <c r="G446" s="2" t="s">
        <v>508</v>
      </c>
      <c r="H446" s="2">
        <v>5367.54</v>
      </c>
      <c r="I446" s="2">
        <v>2995.79</v>
      </c>
      <c r="J446" s="2">
        <v>-0.84132399999999996</v>
      </c>
      <c r="K446" s="2">
        <v>-4.2991400000000004</v>
      </c>
      <c r="L446" s="3">
        <v>5.0000000000000002E-5</v>
      </c>
      <c r="M446" s="2">
        <v>3.1916700000000002E-3</v>
      </c>
      <c r="N446" s="4" t="s">
        <v>470</v>
      </c>
    </row>
    <row r="447" spans="1:14" x14ac:dyDescent="0.15">
      <c r="A447" s="1" t="s">
        <v>1911</v>
      </c>
      <c r="B447" s="2" t="s">
        <v>1911</v>
      </c>
      <c r="C447" s="2" t="s">
        <v>122</v>
      </c>
      <c r="D447" s="2" t="s">
        <v>1912</v>
      </c>
      <c r="E447" s="2" t="s">
        <v>506</v>
      </c>
      <c r="F447" s="2" t="s">
        <v>507</v>
      </c>
      <c r="G447" s="2" t="s">
        <v>508</v>
      </c>
      <c r="H447" s="2">
        <v>90.309899999999999</v>
      </c>
      <c r="I447" s="2">
        <v>50.287100000000002</v>
      </c>
      <c r="J447" s="2">
        <v>-0.844696</v>
      </c>
      <c r="K447" s="2">
        <v>-2.9533299999999998</v>
      </c>
      <c r="L447" s="3">
        <v>5.0000000000000002E-5</v>
      </c>
      <c r="M447" s="2">
        <v>3.1916700000000002E-3</v>
      </c>
      <c r="N447" s="4" t="s">
        <v>470</v>
      </c>
    </row>
    <row r="448" spans="1:14" x14ac:dyDescent="0.15">
      <c r="A448" s="1" t="s">
        <v>2086</v>
      </c>
      <c r="B448" s="2" t="s">
        <v>2086</v>
      </c>
      <c r="C448" s="2" t="s">
        <v>323</v>
      </c>
      <c r="D448" s="2" t="s">
        <v>2087</v>
      </c>
      <c r="E448" s="2" t="s">
        <v>506</v>
      </c>
      <c r="F448" s="2" t="s">
        <v>507</v>
      </c>
      <c r="G448" s="2" t="s">
        <v>508</v>
      </c>
      <c r="H448" s="2">
        <v>65.903300000000002</v>
      </c>
      <c r="I448" s="2">
        <v>36.667999999999999</v>
      </c>
      <c r="J448" s="2">
        <v>-0.845831</v>
      </c>
      <c r="K448" s="2">
        <v>-4.3780599999999996</v>
      </c>
      <c r="L448" s="3">
        <v>5.0000000000000002E-5</v>
      </c>
      <c r="M448" s="2">
        <v>3.1916700000000002E-3</v>
      </c>
      <c r="N448" s="4" t="s">
        <v>470</v>
      </c>
    </row>
    <row r="449" spans="1:14" x14ac:dyDescent="0.15">
      <c r="A449" s="1" t="s">
        <v>1400</v>
      </c>
      <c r="B449" s="2" t="s">
        <v>1400</v>
      </c>
      <c r="C449" s="2" t="s">
        <v>0</v>
      </c>
      <c r="D449" s="2" t="s">
        <v>1401</v>
      </c>
      <c r="E449" s="2" t="s">
        <v>506</v>
      </c>
      <c r="F449" s="2" t="s">
        <v>507</v>
      </c>
      <c r="G449" s="2" t="s">
        <v>508</v>
      </c>
      <c r="H449" s="2">
        <v>102.86</v>
      </c>
      <c r="I449" s="2">
        <v>57.102400000000003</v>
      </c>
      <c r="J449" s="2">
        <v>-0.84906499999999996</v>
      </c>
      <c r="K449" s="2">
        <v>-3.2905899999999999</v>
      </c>
      <c r="L449" s="3">
        <v>5.0000000000000002E-5</v>
      </c>
      <c r="M449" s="2">
        <v>3.1916700000000002E-3</v>
      </c>
      <c r="N449" s="4" t="s">
        <v>470</v>
      </c>
    </row>
    <row r="450" spans="1:14" x14ac:dyDescent="0.15">
      <c r="A450" s="1" t="s">
        <v>877</v>
      </c>
      <c r="B450" s="2" t="s">
        <v>877</v>
      </c>
      <c r="C450" s="2" t="s">
        <v>158</v>
      </c>
      <c r="D450" s="2" t="s">
        <v>878</v>
      </c>
      <c r="E450" s="2" t="s">
        <v>506</v>
      </c>
      <c r="F450" s="2" t="s">
        <v>507</v>
      </c>
      <c r="G450" s="2" t="s">
        <v>508</v>
      </c>
      <c r="H450" s="2">
        <v>15.446400000000001</v>
      </c>
      <c r="I450" s="2">
        <v>8.4809800000000006</v>
      </c>
      <c r="J450" s="2">
        <v>-0.86496799999999996</v>
      </c>
      <c r="K450" s="2">
        <v>-1.6366499999999999</v>
      </c>
      <c r="L450" s="2">
        <v>1.8E-3</v>
      </c>
      <c r="M450" s="2">
        <v>4.39458E-2</v>
      </c>
      <c r="N450" s="4" t="s">
        <v>470</v>
      </c>
    </row>
    <row r="451" spans="1:14" x14ac:dyDescent="0.15">
      <c r="A451" s="1" t="s">
        <v>752</v>
      </c>
      <c r="B451" s="2" t="s">
        <v>752</v>
      </c>
      <c r="C451" s="2" t="s">
        <v>342</v>
      </c>
      <c r="D451" s="2" t="s">
        <v>753</v>
      </c>
      <c r="E451" s="2" t="s">
        <v>506</v>
      </c>
      <c r="F451" s="2" t="s">
        <v>507</v>
      </c>
      <c r="G451" s="2" t="s">
        <v>508</v>
      </c>
      <c r="H451" s="11">
        <v>1.5787800000000001</v>
      </c>
      <c r="I451" s="11">
        <v>0.86467400000000005</v>
      </c>
      <c r="J451" s="11">
        <v>-0.86858299999999999</v>
      </c>
      <c r="K451" s="2">
        <v>-1.9973700000000001</v>
      </c>
      <c r="L451" s="2">
        <v>8.0000000000000004E-4</v>
      </c>
      <c r="M451" s="2">
        <v>2.3644999999999999E-2</v>
      </c>
      <c r="N451" s="4" t="s">
        <v>470</v>
      </c>
    </row>
    <row r="452" spans="1:14" x14ac:dyDescent="0.15">
      <c r="A452" s="1" t="s">
        <v>544</v>
      </c>
      <c r="B452" s="2" t="s">
        <v>544</v>
      </c>
      <c r="C452" s="2" t="s">
        <v>49</v>
      </c>
      <c r="D452" s="2" t="s">
        <v>545</v>
      </c>
      <c r="E452" s="2" t="s">
        <v>506</v>
      </c>
      <c r="F452" s="2" t="s">
        <v>507</v>
      </c>
      <c r="G452" s="2" t="s">
        <v>508</v>
      </c>
      <c r="H452" s="2">
        <v>12.3665</v>
      </c>
      <c r="I452" s="2">
        <v>6.77163</v>
      </c>
      <c r="J452" s="2">
        <v>-0.86886399999999997</v>
      </c>
      <c r="K452" s="2">
        <v>-1.7695399999999999</v>
      </c>
      <c r="L452" s="2">
        <v>4.4999999999999999E-4</v>
      </c>
      <c r="M452" s="2">
        <v>1.52917E-2</v>
      </c>
      <c r="N452" s="4" t="s">
        <v>470</v>
      </c>
    </row>
    <row r="453" spans="1:14" x14ac:dyDescent="0.15">
      <c r="A453" s="1" t="s">
        <v>2049</v>
      </c>
      <c r="B453" s="2" t="s">
        <v>2049</v>
      </c>
      <c r="C453" s="2" t="s">
        <v>106</v>
      </c>
      <c r="D453" s="2" t="s">
        <v>2050</v>
      </c>
      <c r="E453" s="2" t="s">
        <v>506</v>
      </c>
      <c r="F453" s="2" t="s">
        <v>507</v>
      </c>
      <c r="G453" s="2" t="s">
        <v>508</v>
      </c>
      <c r="H453" s="2">
        <v>207.43199999999999</v>
      </c>
      <c r="I453" s="2">
        <v>113.32899999999999</v>
      </c>
      <c r="J453" s="2">
        <v>-0.87212299999999998</v>
      </c>
      <c r="K453" s="2">
        <v>-2.2175099999999999</v>
      </c>
      <c r="L453" s="3">
        <v>5.0000000000000002E-5</v>
      </c>
      <c r="M453" s="2">
        <v>3.1916700000000002E-3</v>
      </c>
      <c r="N453" s="4" t="s">
        <v>470</v>
      </c>
    </row>
    <row r="454" spans="1:14" x14ac:dyDescent="0.15">
      <c r="A454" s="1" t="s">
        <v>1143</v>
      </c>
      <c r="B454" s="2" t="s">
        <v>1143</v>
      </c>
      <c r="C454" s="2" t="s">
        <v>427</v>
      </c>
      <c r="D454" s="2" t="s">
        <v>1144</v>
      </c>
      <c r="E454" s="2" t="s">
        <v>506</v>
      </c>
      <c r="F454" s="2" t="s">
        <v>507</v>
      </c>
      <c r="G454" s="2" t="s">
        <v>508</v>
      </c>
      <c r="H454" s="2">
        <v>15.360099999999999</v>
      </c>
      <c r="I454" s="2">
        <v>8.3322000000000003</v>
      </c>
      <c r="J454" s="2">
        <v>-0.88241999999999998</v>
      </c>
      <c r="K454" s="2">
        <v>-2.1694200000000001</v>
      </c>
      <c r="L454" s="2">
        <v>5.0000000000000001E-4</v>
      </c>
      <c r="M454" s="2">
        <v>1.6385E-2</v>
      </c>
      <c r="N454" s="4" t="s">
        <v>470</v>
      </c>
    </row>
    <row r="455" spans="1:14" x14ac:dyDescent="0.15">
      <c r="A455" s="1" t="s">
        <v>2061</v>
      </c>
      <c r="B455" s="2" t="s">
        <v>2061</v>
      </c>
      <c r="C455" s="2" t="s">
        <v>121</v>
      </c>
      <c r="D455" s="2" t="s">
        <v>2062</v>
      </c>
      <c r="E455" s="2" t="s">
        <v>506</v>
      </c>
      <c r="F455" s="2" t="s">
        <v>507</v>
      </c>
      <c r="G455" s="2" t="s">
        <v>508</v>
      </c>
      <c r="H455" s="2">
        <v>89.811800000000005</v>
      </c>
      <c r="I455" s="2">
        <v>48.526000000000003</v>
      </c>
      <c r="J455" s="2">
        <v>-0.88814800000000005</v>
      </c>
      <c r="K455" s="2">
        <v>-2.40808</v>
      </c>
      <c r="L455" s="3">
        <v>5.0000000000000002E-5</v>
      </c>
      <c r="M455" s="2">
        <v>3.1916700000000002E-3</v>
      </c>
      <c r="N455" s="4" t="s">
        <v>470</v>
      </c>
    </row>
    <row r="456" spans="1:14" x14ac:dyDescent="0.15">
      <c r="A456" s="1" t="s">
        <v>1273</v>
      </c>
      <c r="B456" s="2" t="s">
        <v>1273</v>
      </c>
      <c r="C456" s="2" t="s">
        <v>199</v>
      </c>
      <c r="D456" s="2" t="s">
        <v>1274</v>
      </c>
      <c r="E456" s="2" t="s">
        <v>506</v>
      </c>
      <c r="F456" s="2" t="s">
        <v>507</v>
      </c>
      <c r="G456" s="2" t="s">
        <v>508</v>
      </c>
      <c r="H456" s="2">
        <v>1319.34</v>
      </c>
      <c r="I456" s="2">
        <v>711.97299999999996</v>
      </c>
      <c r="J456" s="2">
        <v>-0.88992800000000005</v>
      </c>
      <c r="K456" s="2">
        <v>-3.7369599999999998</v>
      </c>
      <c r="L456" s="3">
        <v>5.0000000000000002E-5</v>
      </c>
      <c r="M456" s="2">
        <v>3.1916700000000002E-3</v>
      </c>
      <c r="N456" s="4" t="s">
        <v>470</v>
      </c>
    </row>
    <row r="457" spans="1:14" x14ac:dyDescent="0.15">
      <c r="A457" s="1" t="s">
        <v>1589</v>
      </c>
      <c r="B457" s="2" t="s">
        <v>1589</v>
      </c>
      <c r="C457" s="2" t="s">
        <v>300</v>
      </c>
      <c r="D457" s="2" t="s">
        <v>1590</v>
      </c>
      <c r="E457" s="2" t="s">
        <v>506</v>
      </c>
      <c r="F457" s="2" t="s">
        <v>507</v>
      </c>
      <c r="G457" s="2" t="s">
        <v>508</v>
      </c>
      <c r="H457" s="2">
        <v>11.360300000000001</v>
      </c>
      <c r="I457" s="2">
        <v>6.1252300000000002</v>
      </c>
      <c r="J457" s="2">
        <v>-0.89116700000000004</v>
      </c>
      <c r="K457" s="2">
        <v>-2.47939</v>
      </c>
      <c r="L457" s="3">
        <v>5.0000000000000002E-5</v>
      </c>
      <c r="M457" s="2">
        <v>3.1916700000000002E-3</v>
      </c>
      <c r="N457" s="4" t="s">
        <v>470</v>
      </c>
    </row>
    <row r="458" spans="1:14" x14ac:dyDescent="0.15">
      <c r="A458" s="1" t="s">
        <v>551</v>
      </c>
      <c r="B458" s="2" t="s">
        <v>551</v>
      </c>
      <c r="C458" s="2" t="s">
        <v>80</v>
      </c>
      <c r="D458" s="2" t="s">
        <v>552</v>
      </c>
      <c r="E458" s="2" t="s">
        <v>506</v>
      </c>
      <c r="F458" s="2" t="s">
        <v>507</v>
      </c>
      <c r="G458" s="2" t="s">
        <v>508</v>
      </c>
      <c r="H458" s="2">
        <v>2.88131</v>
      </c>
      <c r="I458" s="2">
        <v>1.5505199999999999</v>
      </c>
      <c r="J458" s="2">
        <v>-0.89396900000000001</v>
      </c>
      <c r="K458" s="2">
        <v>-2.63191</v>
      </c>
      <c r="L458" s="3">
        <v>5.0000000000000002E-5</v>
      </c>
      <c r="M458" s="2">
        <v>3.1916700000000002E-3</v>
      </c>
      <c r="N458" s="4" t="s">
        <v>470</v>
      </c>
    </row>
    <row r="459" spans="1:14" x14ac:dyDescent="0.15">
      <c r="A459" s="1" t="s">
        <v>1438</v>
      </c>
      <c r="B459" s="2" t="s">
        <v>1438</v>
      </c>
      <c r="C459" s="2" t="s">
        <v>294</v>
      </c>
      <c r="D459" s="2" t="s">
        <v>1439</v>
      </c>
      <c r="E459" s="2" t="s">
        <v>506</v>
      </c>
      <c r="F459" s="2" t="s">
        <v>507</v>
      </c>
      <c r="G459" s="2" t="s">
        <v>508</v>
      </c>
      <c r="H459" s="2">
        <v>82.076099999999997</v>
      </c>
      <c r="I459" s="2">
        <v>43.827599999999997</v>
      </c>
      <c r="J459" s="2">
        <v>-0.90512099999999995</v>
      </c>
      <c r="K459" s="2">
        <v>-2.74674</v>
      </c>
      <c r="L459" s="3">
        <v>5.0000000000000002E-5</v>
      </c>
      <c r="M459" s="2">
        <v>3.1916700000000002E-3</v>
      </c>
      <c r="N459" s="4" t="s">
        <v>470</v>
      </c>
    </row>
    <row r="460" spans="1:14" x14ac:dyDescent="0.15">
      <c r="A460" s="1" t="s">
        <v>2001</v>
      </c>
      <c r="B460" s="2" t="s">
        <v>2001</v>
      </c>
      <c r="C460" s="2" t="s">
        <v>76</v>
      </c>
      <c r="D460" s="2" t="s">
        <v>2002</v>
      </c>
      <c r="E460" s="2" t="s">
        <v>506</v>
      </c>
      <c r="F460" s="2" t="s">
        <v>507</v>
      </c>
      <c r="G460" s="2" t="s">
        <v>508</v>
      </c>
      <c r="H460" s="2">
        <v>2.90638</v>
      </c>
      <c r="I460" s="2">
        <v>1.5240100000000001</v>
      </c>
      <c r="J460" s="2">
        <v>-0.93135599999999996</v>
      </c>
      <c r="K460" s="2">
        <v>-2.4559600000000001</v>
      </c>
      <c r="L460" s="3">
        <v>5.0000000000000002E-5</v>
      </c>
      <c r="M460" s="2">
        <v>3.1916700000000002E-3</v>
      </c>
      <c r="N460" s="4" t="s">
        <v>470</v>
      </c>
    </row>
    <row r="461" spans="1:14" x14ac:dyDescent="0.15">
      <c r="A461" s="1" t="s">
        <v>985</v>
      </c>
      <c r="B461" s="2" t="s">
        <v>985</v>
      </c>
      <c r="C461" s="2" t="s">
        <v>986</v>
      </c>
      <c r="D461" s="2" t="s">
        <v>987</v>
      </c>
      <c r="E461" s="2" t="s">
        <v>506</v>
      </c>
      <c r="F461" s="2" t="s">
        <v>507</v>
      </c>
      <c r="G461" s="2" t="s">
        <v>508</v>
      </c>
      <c r="H461" s="2">
        <v>5.9283200000000003</v>
      </c>
      <c r="I461" s="2">
        <v>3.0849299999999999</v>
      </c>
      <c r="J461" s="2">
        <v>-0.94238299999999997</v>
      </c>
      <c r="K461" s="2">
        <v>-2.2381000000000002</v>
      </c>
      <c r="L461" s="2">
        <v>1.4999999999999999E-4</v>
      </c>
      <c r="M461" s="2">
        <v>7.8340900000000002E-3</v>
      </c>
      <c r="N461" s="4" t="s">
        <v>470</v>
      </c>
    </row>
    <row r="462" spans="1:14" x14ac:dyDescent="0.15">
      <c r="A462" s="1" t="s">
        <v>907</v>
      </c>
      <c r="B462" s="2" t="s">
        <v>907</v>
      </c>
      <c r="C462" s="2" t="s">
        <v>376</v>
      </c>
      <c r="D462" s="2" t="s">
        <v>908</v>
      </c>
      <c r="E462" s="2" t="s">
        <v>506</v>
      </c>
      <c r="F462" s="2" t="s">
        <v>507</v>
      </c>
      <c r="G462" s="2" t="s">
        <v>508</v>
      </c>
      <c r="H462" s="2">
        <v>50.088999999999999</v>
      </c>
      <c r="I462" s="2">
        <v>25.5641</v>
      </c>
      <c r="J462" s="2">
        <v>-0.97037300000000004</v>
      </c>
      <c r="K462" s="2">
        <v>-3.9655999999999998</v>
      </c>
      <c r="L462" s="3">
        <v>5.0000000000000002E-5</v>
      </c>
      <c r="M462" s="2">
        <v>3.1916700000000002E-3</v>
      </c>
      <c r="N462" s="4" t="s">
        <v>470</v>
      </c>
    </row>
    <row r="463" spans="1:14" x14ac:dyDescent="0.15">
      <c r="A463" s="1" t="s">
        <v>868</v>
      </c>
      <c r="B463" s="2" t="s">
        <v>868</v>
      </c>
      <c r="C463" s="2" t="s">
        <v>242</v>
      </c>
      <c r="D463" s="2" t="s">
        <v>869</v>
      </c>
      <c r="E463" s="2" t="s">
        <v>506</v>
      </c>
      <c r="F463" s="2" t="s">
        <v>507</v>
      </c>
      <c r="G463" s="2" t="s">
        <v>508</v>
      </c>
      <c r="H463" s="2">
        <v>167.76599999999999</v>
      </c>
      <c r="I463" s="2">
        <v>84.412800000000004</v>
      </c>
      <c r="J463" s="2">
        <v>-0.99091799999999997</v>
      </c>
      <c r="K463" s="2">
        <v>-2.71984</v>
      </c>
      <c r="L463" s="3">
        <v>5.0000000000000002E-5</v>
      </c>
      <c r="M463" s="2">
        <v>3.1916700000000002E-3</v>
      </c>
      <c r="N463" s="4" t="s">
        <v>470</v>
      </c>
    </row>
    <row r="464" spans="1:14" x14ac:dyDescent="0.15">
      <c r="A464" s="1" t="s">
        <v>1701</v>
      </c>
      <c r="B464" s="2" t="s">
        <v>1701</v>
      </c>
      <c r="C464" s="2" t="s">
        <v>356</v>
      </c>
      <c r="D464" s="2" t="s">
        <v>1702</v>
      </c>
      <c r="E464" s="2" t="s">
        <v>506</v>
      </c>
      <c r="F464" s="2" t="s">
        <v>507</v>
      </c>
      <c r="G464" s="2" t="s">
        <v>508</v>
      </c>
      <c r="H464" s="2">
        <v>6.7282700000000002</v>
      </c>
      <c r="I464" s="2">
        <v>3.3791000000000002</v>
      </c>
      <c r="J464" s="2">
        <v>-0.99359799999999998</v>
      </c>
      <c r="K464" s="2">
        <v>-3.3120699999999998</v>
      </c>
      <c r="L464" s="3">
        <v>5.0000000000000002E-5</v>
      </c>
      <c r="M464" s="2">
        <v>3.1916700000000002E-3</v>
      </c>
      <c r="N464" s="4" t="s">
        <v>470</v>
      </c>
    </row>
    <row r="465" spans="1:14" x14ac:dyDescent="0.15">
      <c r="A465" s="1" t="s">
        <v>647</v>
      </c>
      <c r="B465" s="2" t="s">
        <v>647</v>
      </c>
      <c r="C465" s="2" t="s">
        <v>82</v>
      </c>
      <c r="D465" s="2" t="s">
        <v>648</v>
      </c>
      <c r="E465" s="2" t="s">
        <v>506</v>
      </c>
      <c r="F465" s="2" t="s">
        <v>507</v>
      </c>
      <c r="G465" s="2" t="s">
        <v>508</v>
      </c>
      <c r="H465" s="2">
        <v>191.857</v>
      </c>
      <c r="I465" s="2">
        <v>96.312899999999999</v>
      </c>
      <c r="J465" s="2">
        <v>-0.994232</v>
      </c>
      <c r="K465" s="2">
        <v>-4.60039</v>
      </c>
      <c r="L465" s="3">
        <v>5.0000000000000002E-5</v>
      </c>
      <c r="M465" s="2">
        <v>3.1916700000000002E-3</v>
      </c>
      <c r="N465" s="4" t="s">
        <v>470</v>
      </c>
    </row>
    <row r="466" spans="1:14" x14ac:dyDescent="0.15">
      <c r="A466" s="1" t="s">
        <v>1684</v>
      </c>
      <c r="B466" s="2" t="s">
        <v>1684</v>
      </c>
      <c r="C466" s="2" t="s">
        <v>43</v>
      </c>
      <c r="D466" s="2" t="s">
        <v>1503</v>
      </c>
      <c r="E466" s="2" t="s">
        <v>506</v>
      </c>
      <c r="F466" s="2" t="s">
        <v>507</v>
      </c>
      <c r="G466" s="2" t="s">
        <v>508</v>
      </c>
      <c r="H466" s="2">
        <v>9.8551599999999997</v>
      </c>
      <c r="I466" s="2">
        <v>4.9223600000000003</v>
      </c>
      <c r="J466" s="2">
        <v>-1.00153</v>
      </c>
      <c r="K466" s="2">
        <v>-3.2162700000000002</v>
      </c>
      <c r="L466" s="3">
        <v>5.0000000000000002E-5</v>
      </c>
      <c r="M466" s="2">
        <v>3.1916700000000002E-3</v>
      </c>
      <c r="N466" s="4" t="s">
        <v>470</v>
      </c>
    </row>
    <row r="467" spans="1:14" x14ac:dyDescent="0.15">
      <c r="A467" s="1" t="s">
        <v>1593</v>
      </c>
      <c r="B467" s="2" t="s">
        <v>1593</v>
      </c>
      <c r="C467" s="2" t="s">
        <v>231</v>
      </c>
      <c r="D467" s="2" t="s">
        <v>1412</v>
      </c>
      <c r="E467" s="2" t="s">
        <v>506</v>
      </c>
      <c r="F467" s="2" t="s">
        <v>507</v>
      </c>
      <c r="G467" s="2" t="s">
        <v>508</v>
      </c>
      <c r="H467" s="2">
        <v>2.69909</v>
      </c>
      <c r="I467" s="2">
        <v>1.3477699999999999</v>
      </c>
      <c r="J467" s="2">
        <v>-1.0019</v>
      </c>
      <c r="K467" s="2">
        <v>-3.2867199999999999</v>
      </c>
      <c r="L467" s="3">
        <v>5.0000000000000002E-5</v>
      </c>
      <c r="M467" s="2">
        <v>3.1916700000000002E-3</v>
      </c>
      <c r="N467" s="4" t="s">
        <v>470</v>
      </c>
    </row>
    <row r="468" spans="1:14" x14ac:dyDescent="0.15">
      <c r="A468" s="1" t="s">
        <v>2069</v>
      </c>
      <c r="B468" s="2" t="s">
        <v>2069</v>
      </c>
      <c r="C468" s="2" t="s">
        <v>89</v>
      </c>
      <c r="D468" s="2" t="s">
        <v>2070</v>
      </c>
      <c r="E468" s="2" t="s">
        <v>506</v>
      </c>
      <c r="F468" s="2" t="s">
        <v>507</v>
      </c>
      <c r="G468" s="2" t="s">
        <v>508</v>
      </c>
      <c r="H468" s="2">
        <v>143.071</v>
      </c>
      <c r="I468" s="2">
        <v>71.288300000000007</v>
      </c>
      <c r="J468" s="2">
        <v>-1.0049999999999999</v>
      </c>
      <c r="K468" s="2">
        <v>-4.30105</v>
      </c>
      <c r="L468" s="3">
        <v>5.0000000000000002E-5</v>
      </c>
      <c r="M468" s="2">
        <v>3.1916700000000002E-3</v>
      </c>
      <c r="N468" s="4" t="s">
        <v>470</v>
      </c>
    </row>
    <row r="469" spans="1:14" x14ac:dyDescent="0.15">
      <c r="A469" s="1" t="s">
        <v>540</v>
      </c>
      <c r="B469" s="2" t="s">
        <v>540</v>
      </c>
      <c r="C469" s="2" t="s">
        <v>33</v>
      </c>
      <c r="D469" s="2" t="s">
        <v>541</v>
      </c>
      <c r="E469" s="2" t="s">
        <v>506</v>
      </c>
      <c r="F469" s="2" t="s">
        <v>507</v>
      </c>
      <c r="G469" s="2" t="s">
        <v>508</v>
      </c>
      <c r="H469" s="2">
        <v>8.6196199999999994</v>
      </c>
      <c r="I469" s="2">
        <v>4.2905100000000003</v>
      </c>
      <c r="J469" s="2">
        <v>-1.00647</v>
      </c>
      <c r="K469" s="2">
        <v>-3.2276600000000002</v>
      </c>
      <c r="L469" s="3">
        <v>5.0000000000000002E-5</v>
      </c>
      <c r="M469" s="2">
        <v>3.1916700000000002E-3</v>
      </c>
      <c r="N469" s="4" t="s">
        <v>470</v>
      </c>
    </row>
    <row r="470" spans="1:14" x14ac:dyDescent="0.15">
      <c r="A470" s="1" t="s">
        <v>1141</v>
      </c>
      <c r="B470" s="2" t="s">
        <v>1141</v>
      </c>
      <c r="C470" s="2" t="s">
        <v>292</v>
      </c>
      <c r="D470" s="2" t="s">
        <v>1142</v>
      </c>
      <c r="E470" s="2" t="s">
        <v>506</v>
      </c>
      <c r="F470" s="2" t="s">
        <v>507</v>
      </c>
      <c r="G470" s="2" t="s">
        <v>508</v>
      </c>
      <c r="H470" s="2">
        <v>0.64344400000000002</v>
      </c>
      <c r="I470" s="2">
        <v>0.31958900000000001</v>
      </c>
      <c r="J470" s="2">
        <v>-1.0096000000000001</v>
      </c>
      <c r="K470" s="2">
        <v>-1.6893800000000001</v>
      </c>
      <c r="L470" s="2">
        <v>1.3500000000000001E-3</v>
      </c>
      <c r="M470" s="2">
        <v>3.5004800000000003E-2</v>
      </c>
      <c r="N470" s="4" t="s">
        <v>470</v>
      </c>
    </row>
    <row r="471" spans="1:14" x14ac:dyDescent="0.15">
      <c r="A471" s="1" t="s">
        <v>818</v>
      </c>
      <c r="B471" s="2" t="s">
        <v>818</v>
      </c>
      <c r="C471" s="2" t="s">
        <v>259</v>
      </c>
      <c r="D471" s="2" t="s">
        <v>819</v>
      </c>
      <c r="E471" s="2" t="s">
        <v>506</v>
      </c>
      <c r="F471" s="2" t="s">
        <v>507</v>
      </c>
      <c r="G471" s="2" t="s">
        <v>508</v>
      </c>
      <c r="H471" s="2">
        <v>10.009</v>
      </c>
      <c r="I471" s="2">
        <v>4.9685300000000003</v>
      </c>
      <c r="J471" s="2">
        <v>-1.01041</v>
      </c>
      <c r="K471" s="2">
        <v>-2.9636300000000002</v>
      </c>
      <c r="L471" s="3">
        <v>5.0000000000000002E-5</v>
      </c>
      <c r="M471" s="2">
        <v>3.1916700000000002E-3</v>
      </c>
      <c r="N471" s="4" t="s">
        <v>470</v>
      </c>
    </row>
    <row r="472" spans="1:14" x14ac:dyDescent="0.15">
      <c r="A472" s="1" t="s">
        <v>1761</v>
      </c>
      <c r="B472" s="2" t="s">
        <v>1761</v>
      </c>
      <c r="C472" s="2" t="s">
        <v>276</v>
      </c>
      <c r="D472" s="2" t="s">
        <v>1762</v>
      </c>
      <c r="E472" s="2" t="s">
        <v>506</v>
      </c>
      <c r="F472" s="2" t="s">
        <v>507</v>
      </c>
      <c r="G472" s="2" t="s">
        <v>508</v>
      </c>
      <c r="H472" s="2">
        <v>386.37200000000001</v>
      </c>
      <c r="I472" s="2">
        <v>191.286</v>
      </c>
      <c r="J472" s="2">
        <v>-1.0142500000000001</v>
      </c>
      <c r="K472" s="2">
        <v>-3.6617000000000002</v>
      </c>
      <c r="L472" s="3">
        <v>5.0000000000000002E-5</v>
      </c>
      <c r="M472" s="2">
        <v>3.1916700000000002E-3</v>
      </c>
      <c r="N472" s="4" t="s">
        <v>470</v>
      </c>
    </row>
    <row r="473" spans="1:14" x14ac:dyDescent="0.15">
      <c r="A473" s="1" t="s">
        <v>516</v>
      </c>
      <c r="B473" s="2" t="s">
        <v>516</v>
      </c>
      <c r="C473" s="2" t="s">
        <v>186</v>
      </c>
      <c r="D473" s="2" t="s">
        <v>517</v>
      </c>
      <c r="E473" s="2" t="s">
        <v>506</v>
      </c>
      <c r="F473" s="2" t="s">
        <v>507</v>
      </c>
      <c r="G473" s="2" t="s">
        <v>508</v>
      </c>
      <c r="H473" s="2">
        <v>70.732600000000005</v>
      </c>
      <c r="I473" s="2">
        <v>34.992699999999999</v>
      </c>
      <c r="J473" s="2">
        <v>-1.01532</v>
      </c>
      <c r="K473" s="2">
        <v>-2.46116</v>
      </c>
      <c r="L473" s="3">
        <v>5.0000000000000002E-5</v>
      </c>
      <c r="M473" s="2">
        <v>3.1916700000000002E-3</v>
      </c>
      <c r="N473" s="4" t="s">
        <v>470</v>
      </c>
    </row>
    <row r="474" spans="1:14" x14ac:dyDescent="0.15">
      <c r="A474" s="1" t="s">
        <v>653</v>
      </c>
      <c r="B474" s="2" t="s">
        <v>653</v>
      </c>
      <c r="C474" s="2" t="s">
        <v>365</v>
      </c>
      <c r="D474" s="2" t="s">
        <v>654</v>
      </c>
      <c r="E474" s="2" t="s">
        <v>506</v>
      </c>
      <c r="F474" s="2" t="s">
        <v>507</v>
      </c>
      <c r="G474" s="2" t="s">
        <v>508</v>
      </c>
      <c r="H474" s="2">
        <v>275.94200000000001</v>
      </c>
      <c r="I474" s="2">
        <v>136.143</v>
      </c>
      <c r="J474" s="2">
        <v>-1.0192399999999999</v>
      </c>
      <c r="K474" s="2">
        <v>-4.7633999999999999</v>
      </c>
      <c r="L474" s="3">
        <v>5.0000000000000002E-5</v>
      </c>
      <c r="M474" s="2">
        <v>3.1916700000000002E-3</v>
      </c>
      <c r="N474" s="4" t="s">
        <v>470</v>
      </c>
    </row>
    <row r="475" spans="1:14" x14ac:dyDescent="0.15">
      <c r="A475" s="1" t="s">
        <v>1110</v>
      </c>
      <c r="B475" s="2" t="s">
        <v>1110</v>
      </c>
      <c r="C475" s="2" t="s">
        <v>27</v>
      </c>
      <c r="D475" s="2" t="s">
        <v>1111</v>
      </c>
      <c r="E475" s="2" t="s">
        <v>506</v>
      </c>
      <c r="F475" s="2" t="s">
        <v>507</v>
      </c>
      <c r="G475" s="2" t="s">
        <v>508</v>
      </c>
      <c r="H475" s="2">
        <v>11.871700000000001</v>
      </c>
      <c r="I475" s="2">
        <v>5.78024</v>
      </c>
      <c r="J475" s="2">
        <v>-1.03833</v>
      </c>
      <c r="K475" s="2">
        <v>-3.5104899999999999</v>
      </c>
      <c r="L475" s="3">
        <v>5.0000000000000002E-5</v>
      </c>
      <c r="M475" s="2">
        <v>3.1916700000000002E-3</v>
      </c>
      <c r="N475" s="4" t="s">
        <v>470</v>
      </c>
    </row>
    <row r="476" spans="1:14" x14ac:dyDescent="0.15">
      <c r="A476" s="1" t="s">
        <v>528</v>
      </c>
      <c r="B476" s="2" t="s">
        <v>528</v>
      </c>
      <c r="C476" s="2" t="s">
        <v>74</v>
      </c>
      <c r="D476" s="2" t="s">
        <v>529</v>
      </c>
      <c r="E476" s="2" t="s">
        <v>506</v>
      </c>
      <c r="F476" s="2" t="s">
        <v>507</v>
      </c>
      <c r="G476" s="2" t="s">
        <v>508</v>
      </c>
      <c r="H476" s="2">
        <v>3.3112599999999999</v>
      </c>
      <c r="I476" s="2">
        <v>1.5840399999999999</v>
      </c>
      <c r="J476" s="2">
        <v>-1.0637700000000001</v>
      </c>
      <c r="K476" s="2">
        <v>-2.4323600000000001</v>
      </c>
      <c r="L476" s="3">
        <v>5.0000000000000002E-5</v>
      </c>
      <c r="M476" s="2">
        <v>3.1916700000000002E-3</v>
      </c>
      <c r="N476" s="4" t="s">
        <v>470</v>
      </c>
    </row>
    <row r="477" spans="1:14" x14ac:dyDescent="0.15">
      <c r="A477" s="1" t="s">
        <v>1130</v>
      </c>
      <c r="B477" s="2" t="s">
        <v>1130</v>
      </c>
      <c r="C477" s="2" t="s">
        <v>419</v>
      </c>
      <c r="D477" s="2" t="s">
        <v>1131</v>
      </c>
      <c r="E477" s="2" t="s">
        <v>506</v>
      </c>
      <c r="F477" s="2" t="s">
        <v>507</v>
      </c>
      <c r="G477" s="2" t="s">
        <v>508</v>
      </c>
      <c r="H477" s="2">
        <v>1.73262</v>
      </c>
      <c r="I477" s="2">
        <v>0.82688700000000004</v>
      </c>
      <c r="J477" s="2">
        <v>-1.0671900000000001</v>
      </c>
      <c r="K477" s="2">
        <v>-2.6197400000000002</v>
      </c>
      <c r="L477" s="2">
        <v>1E-4</v>
      </c>
      <c r="M477" s="2">
        <v>5.6916400000000004E-3</v>
      </c>
      <c r="N477" s="4" t="s">
        <v>470</v>
      </c>
    </row>
    <row r="478" spans="1:14" x14ac:dyDescent="0.15">
      <c r="A478" s="1" t="s">
        <v>1052</v>
      </c>
      <c r="B478" s="2" t="s">
        <v>1052</v>
      </c>
      <c r="C478" s="2" t="s">
        <v>1053</v>
      </c>
      <c r="D478" s="2" t="s">
        <v>1054</v>
      </c>
      <c r="E478" s="2" t="s">
        <v>506</v>
      </c>
      <c r="F478" s="2" t="s">
        <v>507</v>
      </c>
      <c r="G478" s="2" t="s">
        <v>508</v>
      </c>
      <c r="H478" s="2">
        <v>5.3066700000000004</v>
      </c>
      <c r="I478" s="2">
        <v>2.5276700000000001</v>
      </c>
      <c r="J478" s="2">
        <v>-1.07</v>
      </c>
      <c r="K478" s="2">
        <v>-1.88219</v>
      </c>
      <c r="L478" s="2">
        <v>7.5000000000000002E-4</v>
      </c>
      <c r="M478" s="2">
        <v>2.2566300000000001E-2</v>
      </c>
      <c r="N478" s="4" t="s">
        <v>470</v>
      </c>
    </row>
    <row r="479" spans="1:14" x14ac:dyDescent="0.15">
      <c r="A479" s="1" t="s">
        <v>1990</v>
      </c>
      <c r="B479" s="2" t="s">
        <v>1990</v>
      </c>
      <c r="C479" s="2" t="s">
        <v>435</v>
      </c>
      <c r="D479" s="2" t="s">
        <v>1991</v>
      </c>
      <c r="E479" s="2" t="s">
        <v>506</v>
      </c>
      <c r="F479" s="2" t="s">
        <v>507</v>
      </c>
      <c r="G479" s="2" t="s">
        <v>508</v>
      </c>
      <c r="H479" s="2">
        <v>3.6569699999999998</v>
      </c>
      <c r="I479" s="2">
        <v>1.7251799999999999</v>
      </c>
      <c r="J479" s="2">
        <v>-1.0839000000000001</v>
      </c>
      <c r="K479" s="2">
        <v>-3.5917699999999999</v>
      </c>
      <c r="L479" s="3">
        <v>5.0000000000000002E-5</v>
      </c>
      <c r="M479" s="2">
        <v>3.1916700000000002E-3</v>
      </c>
      <c r="N479" s="4" t="s">
        <v>470</v>
      </c>
    </row>
    <row r="480" spans="1:14" x14ac:dyDescent="0.15">
      <c r="A480" s="1" t="s">
        <v>1091</v>
      </c>
      <c r="B480" s="2" t="s">
        <v>1091</v>
      </c>
      <c r="C480" s="2" t="s">
        <v>174</v>
      </c>
      <c r="D480" s="2" t="s">
        <v>1092</v>
      </c>
      <c r="E480" s="2" t="s">
        <v>506</v>
      </c>
      <c r="F480" s="2" t="s">
        <v>507</v>
      </c>
      <c r="G480" s="2" t="s">
        <v>508</v>
      </c>
      <c r="H480" s="2">
        <v>18.277699999999999</v>
      </c>
      <c r="I480" s="2">
        <v>8.5611099999999993</v>
      </c>
      <c r="J480" s="2">
        <v>-1.0942099999999999</v>
      </c>
      <c r="K480" s="2">
        <v>-2.0846499999999999</v>
      </c>
      <c r="L480" s="2">
        <v>1E-4</v>
      </c>
      <c r="M480" s="2">
        <v>5.6916400000000004E-3</v>
      </c>
      <c r="N480" s="4" t="s">
        <v>470</v>
      </c>
    </row>
    <row r="481" spans="1:14" x14ac:dyDescent="0.15">
      <c r="A481" s="1" t="s">
        <v>888</v>
      </c>
      <c r="B481" s="2" t="s">
        <v>888</v>
      </c>
      <c r="C481" s="2" t="s">
        <v>416</v>
      </c>
      <c r="D481" s="2" t="s">
        <v>889</v>
      </c>
      <c r="E481" s="2" t="s">
        <v>506</v>
      </c>
      <c r="F481" s="2" t="s">
        <v>507</v>
      </c>
      <c r="G481" s="2" t="s">
        <v>508</v>
      </c>
      <c r="H481" s="2">
        <v>1.0375000000000001</v>
      </c>
      <c r="I481" s="2">
        <v>0.48484899999999997</v>
      </c>
      <c r="J481" s="2">
        <v>-1.0974999999999999</v>
      </c>
      <c r="K481" s="2">
        <v>-2.1982300000000001</v>
      </c>
      <c r="L481" s="2">
        <v>3.5E-4</v>
      </c>
      <c r="M481" s="2">
        <v>1.2766700000000001E-2</v>
      </c>
      <c r="N481" s="4" t="s">
        <v>470</v>
      </c>
    </row>
    <row r="482" spans="1:14" x14ac:dyDescent="0.15">
      <c r="A482" s="1" t="s">
        <v>1166</v>
      </c>
      <c r="B482" s="2" t="s">
        <v>1166</v>
      </c>
      <c r="C482" s="2" t="s">
        <v>214</v>
      </c>
      <c r="D482" s="2" t="s">
        <v>1167</v>
      </c>
      <c r="E482" s="2" t="s">
        <v>506</v>
      </c>
      <c r="F482" s="2" t="s">
        <v>507</v>
      </c>
      <c r="G482" s="2" t="s">
        <v>508</v>
      </c>
      <c r="H482" s="2">
        <v>4.3325800000000001</v>
      </c>
      <c r="I482" s="2">
        <v>2.01946</v>
      </c>
      <c r="J482" s="2">
        <v>-1.1012599999999999</v>
      </c>
      <c r="K482" s="2">
        <v>-2.1999</v>
      </c>
      <c r="L482" s="2">
        <v>1.4999999999999999E-4</v>
      </c>
      <c r="M482" s="2">
        <v>7.8340900000000002E-3</v>
      </c>
      <c r="N482" s="4" t="s">
        <v>470</v>
      </c>
    </row>
    <row r="483" spans="1:14" x14ac:dyDescent="0.15">
      <c r="A483" s="1" t="s">
        <v>1294</v>
      </c>
      <c r="B483" s="2" t="s">
        <v>1294</v>
      </c>
      <c r="C483" s="2" t="s">
        <v>175</v>
      </c>
      <c r="D483" s="2" t="s">
        <v>1295</v>
      </c>
      <c r="E483" s="2" t="s">
        <v>506</v>
      </c>
      <c r="F483" s="2" t="s">
        <v>507</v>
      </c>
      <c r="G483" s="2" t="s">
        <v>508</v>
      </c>
      <c r="H483" s="2">
        <v>4.0500299999999996</v>
      </c>
      <c r="I483" s="2">
        <v>1.86127</v>
      </c>
      <c r="J483" s="2">
        <v>-1.12165</v>
      </c>
      <c r="K483" s="2">
        <v>-2.1944599999999999</v>
      </c>
      <c r="L483" s="2">
        <v>5.0000000000000001E-4</v>
      </c>
      <c r="M483" s="2">
        <v>1.6385E-2</v>
      </c>
      <c r="N483" s="4" t="s">
        <v>470</v>
      </c>
    </row>
    <row r="484" spans="1:14" x14ac:dyDescent="0.15">
      <c r="A484" s="1" t="s">
        <v>1887</v>
      </c>
      <c r="B484" s="2" t="s">
        <v>1887</v>
      </c>
      <c r="C484" s="2" t="s">
        <v>189</v>
      </c>
      <c r="D484" s="2" t="s">
        <v>1888</v>
      </c>
      <c r="E484" s="2" t="s">
        <v>506</v>
      </c>
      <c r="F484" s="2" t="s">
        <v>507</v>
      </c>
      <c r="G484" s="2" t="s">
        <v>508</v>
      </c>
      <c r="H484" s="2">
        <v>33.380600000000001</v>
      </c>
      <c r="I484" s="2">
        <v>15.2662</v>
      </c>
      <c r="J484" s="2">
        <v>-1.1286700000000001</v>
      </c>
      <c r="K484" s="2">
        <v>-4.9984400000000004</v>
      </c>
      <c r="L484" s="3">
        <v>5.0000000000000002E-5</v>
      </c>
      <c r="M484" s="2">
        <v>3.1916700000000002E-3</v>
      </c>
      <c r="N484" s="4" t="s">
        <v>470</v>
      </c>
    </row>
    <row r="485" spans="1:14" x14ac:dyDescent="0.15">
      <c r="A485" s="1" t="s">
        <v>1690</v>
      </c>
      <c r="B485" s="2" t="s">
        <v>1690</v>
      </c>
      <c r="C485" s="2" t="s">
        <v>267</v>
      </c>
      <c r="D485" s="2" t="s">
        <v>1691</v>
      </c>
      <c r="E485" s="2" t="s">
        <v>506</v>
      </c>
      <c r="F485" s="2" t="s">
        <v>507</v>
      </c>
      <c r="G485" s="2" t="s">
        <v>508</v>
      </c>
      <c r="H485" s="2">
        <v>8.6171799999999994</v>
      </c>
      <c r="I485" s="2">
        <v>3.9085999999999999</v>
      </c>
      <c r="J485" s="2">
        <v>-1.1405700000000001</v>
      </c>
      <c r="K485" s="2">
        <v>-2.7862399999999998</v>
      </c>
      <c r="L485" s="3">
        <v>5.0000000000000002E-5</v>
      </c>
      <c r="M485" s="2">
        <v>3.1916700000000002E-3</v>
      </c>
      <c r="N485" s="4" t="s">
        <v>470</v>
      </c>
    </row>
    <row r="486" spans="1:14" x14ac:dyDescent="0.15">
      <c r="A486" s="1" t="s">
        <v>1530</v>
      </c>
      <c r="B486" s="2" t="s">
        <v>1530</v>
      </c>
      <c r="C486" s="2" t="s">
        <v>67</v>
      </c>
      <c r="D486" s="2" t="s">
        <v>1531</v>
      </c>
      <c r="E486" s="2" t="s">
        <v>506</v>
      </c>
      <c r="F486" s="2" t="s">
        <v>507</v>
      </c>
      <c r="G486" s="2" t="s">
        <v>508</v>
      </c>
      <c r="H486" s="2">
        <v>21.077100000000002</v>
      </c>
      <c r="I486" s="2">
        <v>9.4759399999999996</v>
      </c>
      <c r="J486" s="2">
        <v>-1.15333</v>
      </c>
      <c r="K486" s="2">
        <v>-3.0002</v>
      </c>
      <c r="L486" s="3">
        <v>5.0000000000000002E-5</v>
      </c>
      <c r="M486" s="2">
        <v>3.1916700000000002E-3</v>
      </c>
      <c r="N486" s="4" t="s">
        <v>470</v>
      </c>
    </row>
    <row r="487" spans="1:14" x14ac:dyDescent="0.15">
      <c r="A487" s="1" t="s">
        <v>1644</v>
      </c>
      <c r="B487" s="2" t="s">
        <v>1644</v>
      </c>
      <c r="C487" s="2" t="s">
        <v>273</v>
      </c>
      <c r="D487" s="2" t="s">
        <v>1645</v>
      </c>
      <c r="E487" s="2" t="s">
        <v>506</v>
      </c>
      <c r="F487" s="2" t="s">
        <v>507</v>
      </c>
      <c r="G487" s="2" t="s">
        <v>508</v>
      </c>
      <c r="H487" s="2">
        <v>1572.17</v>
      </c>
      <c r="I487" s="2">
        <v>702.77499999999998</v>
      </c>
      <c r="J487" s="2">
        <v>-1.1616200000000001</v>
      </c>
      <c r="K487" s="2">
        <v>-2.2724899999999999</v>
      </c>
      <c r="L487" s="2">
        <v>5.0000000000000001E-4</v>
      </c>
      <c r="M487" s="2">
        <v>1.6385E-2</v>
      </c>
      <c r="N487" s="4" t="s">
        <v>470</v>
      </c>
    </row>
    <row r="488" spans="1:14" x14ac:dyDescent="0.15">
      <c r="A488" s="1" t="s">
        <v>2063</v>
      </c>
      <c r="B488" s="2" t="s">
        <v>2063</v>
      </c>
      <c r="C488" s="2" t="s">
        <v>217</v>
      </c>
      <c r="D488" s="2" t="s">
        <v>2064</v>
      </c>
      <c r="E488" s="2" t="s">
        <v>506</v>
      </c>
      <c r="F488" s="2" t="s">
        <v>507</v>
      </c>
      <c r="G488" s="2" t="s">
        <v>508</v>
      </c>
      <c r="H488" s="2">
        <v>2.5964499999999999</v>
      </c>
      <c r="I488" s="2">
        <v>1.1381399999999999</v>
      </c>
      <c r="J488" s="2">
        <v>-1.1898599999999999</v>
      </c>
      <c r="K488" s="2">
        <v>-2.3553999999999999</v>
      </c>
      <c r="L488" s="3">
        <v>5.0000000000000002E-5</v>
      </c>
      <c r="M488" s="2">
        <v>3.1916700000000002E-3</v>
      </c>
      <c r="N488" s="4" t="s">
        <v>470</v>
      </c>
    </row>
    <row r="489" spans="1:14" x14ac:dyDescent="0.15">
      <c r="A489" s="1" t="s">
        <v>893</v>
      </c>
      <c r="B489" s="2" t="s">
        <v>893</v>
      </c>
      <c r="C489" s="2" t="s">
        <v>341</v>
      </c>
      <c r="D489" s="2" t="s">
        <v>894</v>
      </c>
      <c r="E489" s="2" t="s">
        <v>506</v>
      </c>
      <c r="F489" s="2" t="s">
        <v>507</v>
      </c>
      <c r="G489" s="2" t="s">
        <v>508</v>
      </c>
      <c r="H489" s="2">
        <v>0.95682400000000001</v>
      </c>
      <c r="I489" s="2">
        <v>0.418599</v>
      </c>
      <c r="J489" s="2">
        <v>-1.19268</v>
      </c>
      <c r="K489" s="2">
        <v>-2.3179500000000002</v>
      </c>
      <c r="L489" s="2">
        <v>5.0000000000000001E-4</v>
      </c>
      <c r="M489" s="2">
        <v>1.6385E-2</v>
      </c>
      <c r="N489" s="4" t="s">
        <v>470</v>
      </c>
    </row>
    <row r="490" spans="1:14" x14ac:dyDescent="0.15">
      <c r="A490" s="1" t="s">
        <v>542</v>
      </c>
      <c r="B490" s="2" t="s">
        <v>542</v>
      </c>
      <c r="C490" s="2" t="s">
        <v>4</v>
      </c>
      <c r="D490" s="2" t="s">
        <v>543</v>
      </c>
      <c r="E490" s="2" t="s">
        <v>506</v>
      </c>
      <c r="F490" s="2" t="s">
        <v>507</v>
      </c>
      <c r="G490" s="2" t="s">
        <v>508</v>
      </c>
      <c r="H490" s="2">
        <v>35.841000000000001</v>
      </c>
      <c r="I490" s="2">
        <v>15.4047</v>
      </c>
      <c r="J490" s="2">
        <v>-1.21824</v>
      </c>
      <c r="K490" s="2">
        <v>-5.63178</v>
      </c>
      <c r="L490" s="3">
        <v>5.0000000000000002E-5</v>
      </c>
      <c r="M490" s="2">
        <v>3.1916700000000002E-3</v>
      </c>
      <c r="N490" s="4" t="s">
        <v>470</v>
      </c>
    </row>
    <row r="491" spans="1:14" x14ac:dyDescent="0.15">
      <c r="A491" s="1" t="s">
        <v>2073</v>
      </c>
      <c r="B491" s="2" t="s">
        <v>2073</v>
      </c>
      <c r="C491" s="2" t="s">
        <v>2074</v>
      </c>
      <c r="D491" s="2" t="s">
        <v>2075</v>
      </c>
      <c r="E491" s="2" t="s">
        <v>506</v>
      </c>
      <c r="F491" s="2" t="s">
        <v>507</v>
      </c>
      <c r="G491" s="2" t="s">
        <v>508</v>
      </c>
      <c r="H491" s="2">
        <v>1.39438</v>
      </c>
      <c r="I491" s="2">
        <v>0.579098</v>
      </c>
      <c r="J491" s="2">
        <v>-1.2677499999999999</v>
      </c>
      <c r="K491" s="2">
        <v>-2.0894400000000002</v>
      </c>
      <c r="L491" s="2">
        <v>1.6000000000000001E-3</v>
      </c>
      <c r="M491" s="2">
        <v>4.0019600000000002E-2</v>
      </c>
      <c r="N491" s="4" t="s">
        <v>470</v>
      </c>
    </row>
    <row r="492" spans="1:14" x14ac:dyDescent="0.15">
      <c r="A492" s="1" t="s">
        <v>1971</v>
      </c>
      <c r="B492" s="2" t="s">
        <v>1971</v>
      </c>
      <c r="C492" s="2" t="s">
        <v>404</v>
      </c>
      <c r="D492" s="2" t="s">
        <v>1972</v>
      </c>
      <c r="E492" s="2" t="s">
        <v>506</v>
      </c>
      <c r="F492" s="2" t="s">
        <v>507</v>
      </c>
      <c r="G492" s="2" t="s">
        <v>508</v>
      </c>
      <c r="H492" s="2">
        <v>3.5619999999999998</v>
      </c>
      <c r="I492" s="2">
        <v>1.45591</v>
      </c>
      <c r="J492" s="2">
        <v>-1.2907599999999999</v>
      </c>
      <c r="K492" s="2">
        <v>-3.15849</v>
      </c>
      <c r="L492" s="3">
        <v>5.0000000000000002E-5</v>
      </c>
      <c r="M492" s="2">
        <v>3.1916700000000002E-3</v>
      </c>
      <c r="N492" s="4" t="s">
        <v>470</v>
      </c>
    </row>
    <row r="493" spans="1:14" x14ac:dyDescent="0.15">
      <c r="A493" s="1" t="s">
        <v>1883</v>
      </c>
      <c r="B493" s="2" t="s">
        <v>1883</v>
      </c>
      <c r="C493" s="2" t="s">
        <v>378</v>
      </c>
      <c r="D493" s="2" t="s">
        <v>1884</v>
      </c>
      <c r="E493" s="2" t="s">
        <v>506</v>
      </c>
      <c r="F493" s="2" t="s">
        <v>507</v>
      </c>
      <c r="G493" s="2" t="s">
        <v>508</v>
      </c>
      <c r="H493" s="2">
        <v>29.544799999999999</v>
      </c>
      <c r="I493" s="2">
        <v>11.804399999999999</v>
      </c>
      <c r="J493" s="2">
        <v>-1.32358</v>
      </c>
      <c r="K493" s="2">
        <v>-3.8503599999999998</v>
      </c>
      <c r="L493" s="3">
        <v>5.0000000000000002E-5</v>
      </c>
      <c r="M493" s="2">
        <v>3.1916700000000002E-3</v>
      </c>
      <c r="N493" s="4" t="s">
        <v>470</v>
      </c>
    </row>
    <row r="494" spans="1:14" x14ac:dyDescent="0.15">
      <c r="A494" s="1" t="s">
        <v>736</v>
      </c>
      <c r="B494" s="2" t="s">
        <v>736</v>
      </c>
      <c r="C494" s="2" t="s">
        <v>14</v>
      </c>
      <c r="D494" s="2" t="s">
        <v>737</v>
      </c>
      <c r="E494" s="2" t="s">
        <v>506</v>
      </c>
      <c r="F494" s="2" t="s">
        <v>507</v>
      </c>
      <c r="G494" s="2" t="s">
        <v>508</v>
      </c>
      <c r="H494" s="2">
        <v>6.3834</v>
      </c>
      <c r="I494" s="2">
        <v>2.5262699999999998</v>
      </c>
      <c r="J494" s="2">
        <v>-1.3373200000000001</v>
      </c>
      <c r="K494" s="2">
        <v>-5.1419800000000002</v>
      </c>
      <c r="L494" s="3">
        <v>5.0000000000000002E-5</v>
      </c>
      <c r="M494" s="2">
        <v>3.1916700000000002E-3</v>
      </c>
      <c r="N494" s="4" t="s">
        <v>470</v>
      </c>
    </row>
    <row r="495" spans="1:14" x14ac:dyDescent="0.15">
      <c r="A495" s="1" t="s">
        <v>559</v>
      </c>
      <c r="B495" s="2" t="s">
        <v>559</v>
      </c>
      <c r="C495" s="2" t="s">
        <v>32</v>
      </c>
      <c r="D495" s="2" t="s">
        <v>560</v>
      </c>
      <c r="E495" s="2" t="s">
        <v>506</v>
      </c>
      <c r="F495" s="2" t="s">
        <v>507</v>
      </c>
      <c r="G495" s="2" t="s">
        <v>508</v>
      </c>
      <c r="H495" s="2">
        <v>21.685600000000001</v>
      </c>
      <c r="I495" s="2">
        <v>7.90489</v>
      </c>
      <c r="J495" s="2">
        <v>-1.4559200000000001</v>
      </c>
      <c r="K495" s="2">
        <v>-6.0088100000000004</v>
      </c>
      <c r="L495" s="3">
        <v>5.0000000000000002E-5</v>
      </c>
      <c r="M495" s="2">
        <v>3.1916700000000002E-3</v>
      </c>
      <c r="N495" s="4" t="s">
        <v>470</v>
      </c>
    </row>
    <row r="496" spans="1:14" x14ac:dyDescent="0.15">
      <c r="A496" s="1" t="s">
        <v>2092</v>
      </c>
      <c r="B496" s="2" t="s">
        <v>2092</v>
      </c>
      <c r="C496" s="2" t="s">
        <v>2093</v>
      </c>
      <c r="D496" s="2" t="s">
        <v>2094</v>
      </c>
      <c r="E496" s="2" t="s">
        <v>506</v>
      </c>
      <c r="F496" s="2" t="s">
        <v>507</v>
      </c>
      <c r="G496" s="2" t="s">
        <v>508</v>
      </c>
      <c r="H496" s="2">
        <v>2.3881600000000001</v>
      </c>
      <c r="I496" s="2">
        <v>0.86899300000000002</v>
      </c>
      <c r="J496" s="2">
        <v>-1.45848</v>
      </c>
      <c r="K496" s="2">
        <v>-2.6722999999999999</v>
      </c>
      <c r="L496" s="3">
        <v>5.0000000000000002E-5</v>
      </c>
      <c r="M496" s="2">
        <v>3.1916700000000002E-3</v>
      </c>
      <c r="N496" s="4" t="s">
        <v>470</v>
      </c>
    </row>
    <row r="497" spans="1:14" x14ac:dyDescent="0.15">
      <c r="A497" s="1" t="s">
        <v>484</v>
      </c>
      <c r="B497" s="2" t="s">
        <v>484</v>
      </c>
      <c r="C497" s="2" t="s">
        <v>47</v>
      </c>
      <c r="D497" s="2" t="s">
        <v>485</v>
      </c>
      <c r="E497" s="2" t="s">
        <v>506</v>
      </c>
      <c r="F497" s="2" t="s">
        <v>507</v>
      </c>
      <c r="G497" s="2" t="s">
        <v>508</v>
      </c>
      <c r="H497" s="2">
        <v>3.1091899999999999</v>
      </c>
      <c r="I497" s="2">
        <v>1.12358</v>
      </c>
      <c r="J497" s="2">
        <v>-1.46844</v>
      </c>
      <c r="K497" s="2">
        <v>-1.96265</v>
      </c>
      <c r="L497" s="3">
        <v>5.0000000000000002E-5</v>
      </c>
      <c r="M497" s="2">
        <v>3.1916700000000002E-3</v>
      </c>
      <c r="N497" s="4" t="s">
        <v>470</v>
      </c>
    </row>
    <row r="498" spans="1:14" x14ac:dyDescent="0.15">
      <c r="A498" s="1" t="s">
        <v>1330</v>
      </c>
      <c r="B498" s="2" t="s">
        <v>1330</v>
      </c>
      <c r="C498" s="2" t="s">
        <v>105</v>
      </c>
      <c r="D498" s="2" t="s">
        <v>1331</v>
      </c>
      <c r="E498" s="2" t="s">
        <v>506</v>
      </c>
      <c r="F498" s="2" t="s">
        <v>507</v>
      </c>
      <c r="G498" s="2" t="s">
        <v>508</v>
      </c>
      <c r="H498" s="2">
        <v>501.16199999999998</v>
      </c>
      <c r="I498" s="2">
        <v>178.63800000000001</v>
      </c>
      <c r="J498" s="2">
        <v>-1.48824</v>
      </c>
      <c r="K498" s="2">
        <v>-4.0317699999999999</v>
      </c>
      <c r="L498" s="3">
        <v>5.0000000000000002E-5</v>
      </c>
      <c r="M498" s="2">
        <v>3.1916700000000002E-3</v>
      </c>
      <c r="N498" s="4" t="s">
        <v>470</v>
      </c>
    </row>
    <row r="499" spans="1:14" x14ac:dyDescent="0.15">
      <c r="A499" s="1" t="s">
        <v>1703</v>
      </c>
      <c r="B499" s="2" t="s">
        <v>1703</v>
      </c>
      <c r="C499" s="2" t="s">
        <v>1704</v>
      </c>
      <c r="D499" s="2" t="s">
        <v>1705</v>
      </c>
      <c r="E499" s="2" t="s">
        <v>506</v>
      </c>
      <c r="F499" s="2" t="s">
        <v>507</v>
      </c>
      <c r="G499" s="2" t="s">
        <v>508</v>
      </c>
      <c r="H499" s="2">
        <v>18.929600000000001</v>
      </c>
      <c r="I499" s="2">
        <v>6.73299</v>
      </c>
      <c r="J499" s="2">
        <v>-1.49133</v>
      </c>
      <c r="K499" s="2">
        <v>-3.6076199999999998</v>
      </c>
      <c r="L499" s="3">
        <v>5.0000000000000002E-5</v>
      </c>
      <c r="M499" s="2">
        <v>3.1916700000000002E-3</v>
      </c>
      <c r="N499" s="4" t="s">
        <v>470</v>
      </c>
    </row>
    <row r="500" spans="1:14" x14ac:dyDescent="0.15">
      <c r="A500" s="1" t="s">
        <v>1975</v>
      </c>
      <c r="B500" s="2" t="s">
        <v>1975</v>
      </c>
      <c r="C500" s="2" t="s">
        <v>226</v>
      </c>
      <c r="D500" s="2" t="s">
        <v>1976</v>
      </c>
      <c r="E500" s="2" t="s">
        <v>506</v>
      </c>
      <c r="F500" s="2" t="s">
        <v>507</v>
      </c>
      <c r="G500" s="2" t="s">
        <v>508</v>
      </c>
      <c r="H500" s="2">
        <v>3.2850199999999998</v>
      </c>
      <c r="I500" s="2">
        <v>1.1671800000000001</v>
      </c>
      <c r="J500" s="2">
        <v>-1.4928699999999999</v>
      </c>
      <c r="K500" s="2">
        <v>-2.7155</v>
      </c>
      <c r="L500" s="3">
        <v>5.0000000000000002E-5</v>
      </c>
      <c r="M500" s="2">
        <v>3.1916700000000002E-3</v>
      </c>
      <c r="N500" s="4" t="s">
        <v>470</v>
      </c>
    </row>
    <row r="501" spans="1:14" x14ac:dyDescent="0.15">
      <c r="A501" s="1" t="s">
        <v>1640</v>
      </c>
      <c r="B501" s="2" t="s">
        <v>1640</v>
      </c>
      <c r="C501" s="2" t="s">
        <v>371</v>
      </c>
      <c r="D501" s="2" t="s">
        <v>1641</v>
      </c>
      <c r="E501" s="2" t="s">
        <v>506</v>
      </c>
      <c r="F501" s="2" t="s">
        <v>507</v>
      </c>
      <c r="G501" s="2" t="s">
        <v>508</v>
      </c>
      <c r="H501" s="2">
        <v>24.813099999999999</v>
      </c>
      <c r="I501" s="2">
        <v>8.7163199999999996</v>
      </c>
      <c r="J501" s="2">
        <v>-1.5093099999999999</v>
      </c>
      <c r="K501" s="2">
        <v>-2.65489</v>
      </c>
      <c r="L501" s="3">
        <v>5.0000000000000002E-5</v>
      </c>
      <c r="M501" s="2">
        <v>3.1916700000000002E-3</v>
      </c>
      <c r="N501" s="4" t="s">
        <v>470</v>
      </c>
    </row>
    <row r="502" spans="1:14" x14ac:dyDescent="0.15">
      <c r="A502" s="1" t="s">
        <v>1240</v>
      </c>
      <c r="B502" s="2" t="s">
        <v>1240</v>
      </c>
      <c r="C502" s="2" t="s">
        <v>392</v>
      </c>
      <c r="D502" s="2" t="s">
        <v>1241</v>
      </c>
      <c r="E502" s="2" t="s">
        <v>506</v>
      </c>
      <c r="F502" s="2" t="s">
        <v>507</v>
      </c>
      <c r="G502" s="2" t="s">
        <v>508</v>
      </c>
      <c r="H502" s="2">
        <v>95.151600000000002</v>
      </c>
      <c r="I502" s="2">
        <v>33.370899999999999</v>
      </c>
      <c r="J502" s="2">
        <v>-1.5116400000000001</v>
      </c>
      <c r="K502" s="2">
        <v>-3.8064900000000002</v>
      </c>
      <c r="L502" s="3">
        <v>5.0000000000000002E-5</v>
      </c>
      <c r="M502" s="2">
        <v>3.1916700000000002E-3</v>
      </c>
      <c r="N502" s="4" t="s">
        <v>470</v>
      </c>
    </row>
    <row r="503" spans="1:14" x14ac:dyDescent="0.15">
      <c r="A503" s="1" t="s">
        <v>956</v>
      </c>
      <c r="B503" s="2" t="s">
        <v>956</v>
      </c>
      <c r="C503" s="2" t="s">
        <v>957</v>
      </c>
      <c r="D503" s="2" t="s">
        <v>958</v>
      </c>
      <c r="E503" s="2" t="s">
        <v>506</v>
      </c>
      <c r="F503" s="2" t="s">
        <v>507</v>
      </c>
      <c r="G503" s="2" t="s">
        <v>508</v>
      </c>
      <c r="H503" s="2">
        <v>10.178599999999999</v>
      </c>
      <c r="I503" s="2">
        <v>3.4222399999999999</v>
      </c>
      <c r="J503" s="2">
        <v>-1.57253</v>
      </c>
      <c r="K503" s="2">
        <v>-4.6694300000000002</v>
      </c>
      <c r="L503" s="3">
        <v>5.0000000000000002E-5</v>
      </c>
      <c r="M503" s="2">
        <v>3.1916700000000002E-3</v>
      </c>
      <c r="N503" s="4" t="s">
        <v>470</v>
      </c>
    </row>
    <row r="504" spans="1:14" x14ac:dyDescent="0.15">
      <c r="A504" s="1" t="s">
        <v>1001</v>
      </c>
      <c r="B504" s="2" t="s">
        <v>1001</v>
      </c>
      <c r="C504" s="2" t="s">
        <v>397</v>
      </c>
      <c r="D504" s="2" t="s">
        <v>1002</v>
      </c>
      <c r="E504" s="2" t="s">
        <v>506</v>
      </c>
      <c r="F504" s="2" t="s">
        <v>507</v>
      </c>
      <c r="G504" s="2" t="s">
        <v>508</v>
      </c>
      <c r="H504" s="2">
        <v>1.3266100000000001</v>
      </c>
      <c r="I504" s="2">
        <v>0.41586499999999998</v>
      </c>
      <c r="J504" s="2">
        <v>-1.6735500000000001</v>
      </c>
      <c r="K504" s="2">
        <v>-2.70079</v>
      </c>
      <c r="L504" s="3">
        <v>5.0000000000000002E-5</v>
      </c>
      <c r="M504" s="2">
        <v>3.1916700000000002E-3</v>
      </c>
      <c r="N504" s="4" t="s">
        <v>470</v>
      </c>
    </row>
    <row r="505" spans="1:14" x14ac:dyDescent="0.15">
      <c r="A505" s="1" t="s">
        <v>1977</v>
      </c>
      <c r="B505" s="2" t="s">
        <v>1977</v>
      </c>
      <c r="C505" s="2" t="s">
        <v>13</v>
      </c>
      <c r="D505" s="2" t="s">
        <v>1978</v>
      </c>
      <c r="E505" s="2" t="s">
        <v>506</v>
      </c>
      <c r="F505" s="2" t="s">
        <v>507</v>
      </c>
      <c r="G505" s="2" t="s">
        <v>508</v>
      </c>
      <c r="H505" s="2">
        <v>0.77169500000000002</v>
      </c>
      <c r="I505" s="2">
        <v>0.24188299999999999</v>
      </c>
      <c r="J505" s="2">
        <v>-1.6737200000000001</v>
      </c>
      <c r="K505" s="2">
        <v>-2.4176799999999998</v>
      </c>
      <c r="L505" s="2">
        <v>8.4999999999999995E-4</v>
      </c>
      <c r="M505" s="2">
        <v>2.4492799999999999E-2</v>
      </c>
      <c r="N505" s="4" t="s">
        <v>470</v>
      </c>
    </row>
    <row r="506" spans="1:14" x14ac:dyDescent="0.15">
      <c r="A506" s="1" t="s">
        <v>1833</v>
      </c>
      <c r="B506" s="2" t="s">
        <v>1833</v>
      </c>
      <c r="C506" s="11" t="s">
        <v>21</v>
      </c>
      <c r="D506" s="2" t="s">
        <v>1834</v>
      </c>
      <c r="E506" s="2" t="s">
        <v>506</v>
      </c>
      <c r="F506" s="2" t="s">
        <v>507</v>
      </c>
      <c r="G506" s="2" t="s">
        <v>508</v>
      </c>
      <c r="H506" s="2">
        <v>3.2382599999999999</v>
      </c>
      <c r="I506" s="2">
        <v>0.96230000000000004</v>
      </c>
      <c r="J506" s="2">
        <v>-1.7506600000000001</v>
      </c>
      <c r="K506" s="2">
        <v>-2.65456</v>
      </c>
      <c r="L506" s="3">
        <v>5.0000000000000002E-5</v>
      </c>
      <c r="M506" s="2">
        <v>3.1916700000000002E-3</v>
      </c>
      <c r="N506" s="4" t="s">
        <v>470</v>
      </c>
    </row>
    <row r="507" spans="1:14" x14ac:dyDescent="0.15">
      <c r="A507" s="1" t="s">
        <v>2076</v>
      </c>
      <c r="B507" s="2" t="s">
        <v>2076</v>
      </c>
      <c r="C507" s="11" t="s">
        <v>97</v>
      </c>
      <c r="D507" s="2" t="s">
        <v>2077</v>
      </c>
      <c r="E507" s="2" t="s">
        <v>506</v>
      </c>
      <c r="F507" s="2" t="s">
        <v>507</v>
      </c>
      <c r="G507" s="2" t="s">
        <v>508</v>
      </c>
      <c r="H507" s="2">
        <v>2.83039</v>
      </c>
      <c r="I507" s="2">
        <v>0.79200199999999998</v>
      </c>
      <c r="J507" s="2">
        <v>-1.8374200000000001</v>
      </c>
      <c r="K507" s="2">
        <v>-1.88089</v>
      </c>
      <c r="L507" s="2">
        <v>5.0000000000000001E-4</v>
      </c>
      <c r="M507" s="2">
        <v>1.6385E-2</v>
      </c>
      <c r="N507" s="4" t="s">
        <v>470</v>
      </c>
    </row>
    <row r="508" spans="1:14" x14ac:dyDescent="0.15">
      <c r="A508" s="1" t="s">
        <v>760</v>
      </c>
      <c r="B508" s="2" t="s">
        <v>760</v>
      </c>
      <c r="C508" s="11" t="s">
        <v>256</v>
      </c>
      <c r="D508" s="2" t="s">
        <v>761</v>
      </c>
      <c r="E508" s="2" t="s">
        <v>506</v>
      </c>
      <c r="F508" s="2" t="s">
        <v>507</v>
      </c>
      <c r="G508" s="2" t="s">
        <v>508</v>
      </c>
      <c r="H508" s="2">
        <v>0.75661699999999998</v>
      </c>
      <c r="I508" s="2">
        <v>0.209923</v>
      </c>
      <c r="J508" s="2">
        <v>-1.8496999999999999</v>
      </c>
      <c r="K508" s="2">
        <v>-0.92944000000000004</v>
      </c>
      <c r="L508" s="3">
        <v>5.0000000000000002E-5</v>
      </c>
      <c r="M508" s="2">
        <v>3.1916700000000002E-3</v>
      </c>
      <c r="N508" s="4" t="s">
        <v>470</v>
      </c>
    </row>
    <row r="509" spans="1:14" x14ac:dyDescent="0.15">
      <c r="A509" s="1" t="s">
        <v>1118</v>
      </c>
      <c r="B509" s="2" t="s">
        <v>1118</v>
      </c>
      <c r="C509" s="11" t="s">
        <v>353</v>
      </c>
      <c r="D509" s="2" t="s">
        <v>1119</v>
      </c>
      <c r="E509" s="2" t="s">
        <v>506</v>
      </c>
      <c r="F509" s="2" t="s">
        <v>507</v>
      </c>
      <c r="G509" s="2" t="s">
        <v>508</v>
      </c>
      <c r="H509" s="2">
        <v>222.40100000000001</v>
      </c>
      <c r="I509" s="2">
        <v>60.248100000000001</v>
      </c>
      <c r="J509" s="2">
        <v>-1.8841699999999999</v>
      </c>
      <c r="K509" s="2">
        <v>-3.9649399999999999</v>
      </c>
      <c r="L509" s="3">
        <v>5.0000000000000002E-5</v>
      </c>
      <c r="M509" s="2">
        <v>3.1916700000000002E-3</v>
      </c>
      <c r="N509" s="4" t="s">
        <v>470</v>
      </c>
    </row>
    <row r="510" spans="1:14" x14ac:dyDescent="0.15">
      <c r="A510" s="1" t="s">
        <v>1010</v>
      </c>
      <c r="B510" s="2" t="s">
        <v>1010</v>
      </c>
      <c r="C510" s="2" t="s">
        <v>238</v>
      </c>
      <c r="D510" s="2" t="s">
        <v>1011</v>
      </c>
      <c r="E510" s="2" t="s">
        <v>506</v>
      </c>
      <c r="F510" s="2" t="s">
        <v>507</v>
      </c>
      <c r="G510" s="2" t="s">
        <v>508</v>
      </c>
      <c r="H510" s="2">
        <v>7.6758499999999996</v>
      </c>
      <c r="I510" s="2">
        <v>2.0739899999999998</v>
      </c>
      <c r="J510" s="2">
        <v>-1.88792</v>
      </c>
      <c r="K510" s="2">
        <v>-3.3567800000000001</v>
      </c>
      <c r="L510" s="3">
        <v>5.0000000000000002E-5</v>
      </c>
      <c r="M510" s="2">
        <v>3.1916700000000002E-3</v>
      </c>
      <c r="N510" s="4" t="s">
        <v>470</v>
      </c>
    </row>
    <row r="511" spans="1:14" x14ac:dyDescent="0.15">
      <c r="A511" s="1" t="s">
        <v>1502</v>
      </c>
      <c r="B511" s="2" t="s">
        <v>1502</v>
      </c>
      <c r="C511" s="11" t="s">
        <v>110</v>
      </c>
      <c r="D511" s="2" t="s">
        <v>1322</v>
      </c>
      <c r="E511" s="2" t="s">
        <v>506</v>
      </c>
      <c r="F511" s="2" t="s">
        <v>507</v>
      </c>
      <c r="G511" s="2" t="s">
        <v>508</v>
      </c>
      <c r="H511" s="2">
        <v>1.8464499999999999</v>
      </c>
      <c r="I511" s="2">
        <v>0.48731099999999999</v>
      </c>
      <c r="J511" s="2">
        <v>-1.92184</v>
      </c>
      <c r="K511" s="2">
        <v>-3.0960700000000001</v>
      </c>
      <c r="L511" s="3">
        <v>5.0000000000000002E-5</v>
      </c>
      <c r="M511" s="2">
        <v>3.1916700000000002E-3</v>
      </c>
      <c r="N511" s="4" t="s">
        <v>470</v>
      </c>
    </row>
    <row r="512" spans="1:14" x14ac:dyDescent="0.15">
      <c r="A512" s="1" t="s">
        <v>1318</v>
      </c>
      <c r="B512" s="2" t="s">
        <v>1318</v>
      </c>
      <c r="C512" s="2" t="s">
        <v>293</v>
      </c>
      <c r="D512" s="2" t="s">
        <v>1319</v>
      </c>
      <c r="E512" s="2" t="s">
        <v>506</v>
      </c>
      <c r="F512" s="2" t="s">
        <v>507</v>
      </c>
      <c r="G512" s="2" t="s">
        <v>508</v>
      </c>
      <c r="H512" s="2">
        <v>3.8679800000000002</v>
      </c>
      <c r="I512" s="2">
        <v>0.99882700000000002</v>
      </c>
      <c r="J512" s="2">
        <v>-1.9532700000000001</v>
      </c>
      <c r="K512" s="2">
        <v>-2.90801</v>
      </c>
      <c r="L512" s="2">
        <v>1E-4</v>
      </c>
      <c r="M512" s="2">
        <v>5.6916400000000004E-3</v>
      </c>
      <c r="N512" s="4" t="s">
        <v>470</v>
      </c>
    </row>
    <row r="513" spans="1:14" x14ac:dyDescent="0.15">
      <c r="A513" s="1" t="s">
        <v>1870</v>
      </c>
      <c r="B513" s="2" t="s">
        <v>1870</v>
      </c>
      <c r="C513" s="11" t="s">
        <v>359</v>
      </c>
      <c r="D513" s="2" t="s">
        <v>1871</v>
      </c>
      <c r="E513" s="2" t="s">
        <v>506</v>
      </c>
      <c r="F513" s="2" t="s">
        <v>507</v>
      </c>
      <c r="G513" s="2" t="s">
        <v>508</v>
      </c>
      <c r="H513" s="2">
        <v>6.11449</v>
      </c>
      <c r="I513" s="2">
        <v>1.5515600000000001</v>
      </c>
      <c r="J513" s="2">
        <v>-1.97851</v>
      </c>
      <c r="K513" s="2">
        <v>-5.7152599999999998</v>
      </c>
      <c r="L513" s="3">
        <v>5.0000000000000002E-5</v>
      </c>
      <c r="M513" s="2">
        <v>3.1916700000000002E-3</v>
      </c>
      <c r="N513" s="4" t="s">
        <v>470</v>
      </c>
    </row>
    <row r="514" spans="1:14" x14ac:dyDescent="0.15">
      <c r="A514" s="1" t="s">
        <v>1372</v>
      </c>
      <c r="B514" s="2" t="s">
        <v>1372</v>
      </c>
      <c r="C514" s="2" t="s">
        <v>167</v>
      </c>
      <c r="D514" s="2" t="s">
        <v>1373</v>
      </c>
      <c r="E514" s="2" t="s">
        <v>506</v>
      </c>
      <c r="F514" s="2" t="s">
        <v>507</v>
      </c>
      <c r="G514" s="2" t="s">
        <v>508</v>
      </c>
      <c r="H514" s="2">
        <v>5.6900300000000001</v>
      </c>
      <c r="I514" s="2">
        <v>1.3004100000000001</v>
      </c>
      <c r="J514" s="2">
        <v>-2.12947</v>
      </c>
      <c r="K514" s="2">
        <v>-2.7547299999999999</v>
      </c>
      <c r="L514" s="2">
        <v>3.5E-4</v>
      </c>
      <c r="M514" s="2">
        <v>1.2766700000000001E-2</v>
      </c>
      <c r="N514" s="4" t="s">
        <v>470</v>
      </c>
    </row>
    <row r="515" spans="1:14" x14ac:dyDescent="0.15">
      <c r="A515" s="1" t="s">
        <v>1496</v>
      </c>
      <c r="B515" s="2" t="s">
        <v>1496</v>
      </c>
      <c r="C515" s="11" t="s">
        <v>8</v>
      </c>
      <c r="D515" s="2" t="s">
        <v>1497</v>
      </c>
      <c r="E515" s="2" t="s">
        <v>506</v>
      </c>
      <c r="F515" s="2" t="s">
        <v>507</v>
      </c>
      <c r="G515" s="2" t="s">
        <v>508</v>
      </c>
      <c r="H515" s="2">
        <v>0.54689500000000002</v>
      </c>
      <c r="I515" s="2">
        <v>0.12424399999999999</v>
      </c>
      <c r="J515" s="2">
        <v>-2.13808</v>
      </c>
      <c r="K515" s="2">
        <v>-1.19672</v>
      </c>
      <c r="L515" s="2">
        <v>1.8500000000000001E-3</v>
      </c>
      <c r="M515" s="2">
        <v>4.4868600000000002E-2</v>
      </c>
      <c r="N515" s="4" t="s">
        <v>470</v>
      </c>
    </row>
    <row r="516" spans="1:14" x14ac:dyDescent="0.15">
      <c r="A516" s="1" t="s">
        <v>2082</v>
      </c>
      <c r="B516" s="2" t="s">
        <v>2082</v>
      </c>
      <c r="C516" s="11" t="s">
        <v>327</v>
      </c>
      <c r="D516" s="2" t="s">
        <v>2083</v>
      </c>
      <c r="E516" s="2" t="s">
        <v>506</v>
      </c>
      <c r="F516" s="2" t="s">
        <v>507</v>
      </c>
      <c r="G516" s="2" t="s">
        <v>508</v>
      </c>
      <c r="H516" s="2">
        <v>4.0278700000000001</v>
      </c>
      <c r="I516" s="2">
        <v>0.87222</v>
      </c>
      <c r="J516" s="2">
        <v>-2.2072500000000002</v>
      </c>
      <c r="K516" s="2">
        <v>-5.87</v>
      </c>
      <c r="L516" s="3">
        <v>5.0000000000000002E-5</v>
      </c>
      <c r="M516" s="2">
        <v>3.1916700000000002E-3</v>
      </c>
      <c r="N516" s="4" t="s">
        <v>470</v>
      </c>
    </row>
    <row r="517" spans="1:14" x14ac:dyDescent="0.15">
      <c r="A517" s="1" t="s">
        <v>1498</v>
      </c>
      <c r="B517" s="2" t="s">
        <v>1498</v>
      </c>
      <c r="C517" s="11" t="s">
        <v>394</v>
      </c>
      <c r="D517" s="2" t="s">
        <v>1499</v>
      </c>
      <c r="E517" s="2" t="s">
        <v>506</v>
      </c>
      <c r="F517" s="2" t="s">
        <v>507</v>
      </c>
      <c r="G517" s="2" t="s">
        <v>508</v>
      </c>
      <c r="H517" s="2">
        <v>4.51877</v>
      </c>
      <c r="I517" s="2">
        <v>0.96863200000000005</v>
      </c>
      <c r="J517" s="2">
        <v>-2.2219099999999998</v>
      </c>
      <c r="K517" s="2">
        <v>-3.1613500000000001</v>
      </c>
      <c r="L517" s="3">
        <v>5.0000000000000002E-5</v>
      </c>
      <c r="M517" s="2">
        <v>3.1916700000000002E-3</v>
      </c>
      <c r="N517" s="4" t="s">
        <v>470</v>
      </c>
    </row>
    <row r="518" spans="1:14" x14ac:dyDescent="0.15">
      <c r="A518" s="1" t="s">
        <v>720</v>
      </c>
      <c r="B518" s="2" t="s">
        <v>720</v>
      </c>
      <c r="C518" s="11" t="s">
        <v>107</v>
      </c>
      <c r="D518" s="2" t="s">
        <v>721</v>
      </c>
      <c r="E518" s="2" t="s">
        <v>506</v>
      </c>
      <c r="F518" s="2" t="s">
        <v>507</v>
      </c>
      <c r="G518" s="2" t="s">
        <v>508</v>
      </c>
      <c r="H518" s="2">
        <v>17.836400000000001</v>
      </c>
      <c r="I518" s="2">
        <v>3.7684299999999999</v>
      </c>
      <c r="J518" s="2">
        <v>-2.2427899999999998</v>
      </c>
      <c r="K518" s="2">
        <v>-4.16465</v>
      </c>
      <c r="L518" s="3">
        <v>5.0000000000000002E-5</v>
      </c>
      <c r="M518" s="2">
        <v>3.1916700000000002E-3</v>
      </c>
      <c r="N518" s="4" t="s">
        <v>470</v>
      </c>
    </row>
    <row r="519" spans="1:14" x14ac:dyDescent="0.15">
      <c r="A519" s="1" t="s">
        <v>822</v>
      </c>
      <c r="B519" s="2" t="s">
        <v>822</v>
      </c>
      <c r="C519" s="2" t="s">
        <v>84</v>
      </c>
      <c r="D519" s="2" t="s">
        <v>823</v>
      </c>
      <c r="E519" s="2" t="s">
        <v>506</v>
      </c>
      <c r="F519" s="2" t="s">
        <v>507</v>
      </c>
      <c r="G519" s="2" t="s">
        <v>508</v>
      </c>
      <c r="H519" s="2">
        <v>4.4739599999999999</v>
      </c>
      <c r="I519" s="2">
        <v>0.94427700000000003</v>
      </c>
      <c r="J519" s="2">
        <v>-2.2442700000000002</v>
      </c>
      <c r="K519" s="2">
        <v>-3.9116</v>
      </c>
      <c r="L519" s="3">
        <v>5.0000000000000002E-5</v>
      </c>
      <c r="M519" s="2">
        <v>3.1916700000000002E-3</v>
      </c>
      <c r="N519" s="4" t="s">
        <v>470</v>
      </c>
    </row>
    <row r="520" spans="1:14" x14ac:dyDescent="0.15">
      <c r="A520" s="1" t="s">
        <v>2003</v>
      </c>
      <c r="B520" s="2" t="s">
        <v>2003</v>
      </c>
      <c r="C520" s="11" t="s">
        <v>249</v>
      </c>
      <c r="D520" s="2" t="s">
        <v>2004</v>
      </c>
      <c r="E520" s="2" t="s">
        <v>506</v>
      </c>
      <c r="F520" s="2" t="s">
        <v>507</v>
      </c>
      <c r="G520" s="2" t="s">
        <v>508</v>
      </c>
      <c r="H520" s="2">
        <v>3.59775</v>
      </c>
      <c r="I520" s="2">
        <v>0.73916999999999999</v>
      </c>
      <c r="J520" s="2">
        <v>-2.2831199999999998</v>
      </c>
      <c r="K520" s="2">
        <v>-2.5761799999999999</v>
      </c>
      <c r="L520" s="2">
        <v>5.9999999999999995E-4</v>
      </c>
      <c r="M520" s="2">
        <v>1.8920099999999999E-2</v>
      </c>
      <c r="N520" s="4" t="s">
        <v>470</v>
      </c>
    </row>
    <row r="521" spans="1:14" x14ac:dyDescent="0.15">
      <c r="A521" s="1" t="s">
        <v>1540</v>
      </c>
      <c r="B521" s="2" t="s">
        <v>1540</v>
      </c>
      <c r="C521" s="11" t="s">
        <v>100</v>
      </c>
      <c r="D521" s="2" t="s">
        <v>1541</v>
      </c>
      <c r="E521" s="2" t="s">
        <v>506</v>
      </c>
      <c r="F521" s="2" t="s">
        <v>507</v>
      </c>
      <c r="G521" s="2" t="s">
        <v>508</v>
      </c>
      <c r="H521" s="2">
        <v>2.1381199999999998</v>
      </c>
      <c r="I521" s="2">
        <v>0.40560099999999999</v>
      </c>
      <c r="J521" s="2">
        <v>-2.3982100000000002</v>
      </c>
      <c r="K521" s="2">
        <v>-3.6313300000000002</v>
      </c>
      <c r="L521" s="3">
        <v>5.0000000000000002E-5</v>
      </c>
      <c r="M521" s="2">
        <v>3.1916700000000002E-3</v>
      </c>
      <c r="N521" s="4" t="s">
        <v>470</v>
      </c>
    </row>
    <row r="522" spans="1:14" x14ac:dyDescent="0.15">
      <c r="A522" s="1" t="s">
        <v>1538</v>
      </c>
      <c r="B522" s="2" t="s">
        <v>1538</v>
      </c>
      <c r="C522" s="11" t="s">
        <v>23</v>
      </c>
      <c r="D522" s="2" t="s">
        <v>1539</v>
      </c>
      <c r="E522" s="2" t="s">
        <v>506</v>
      </c>
      <c r="F522" s="2" t="s">
        <v>507</v>
      </c>
      <c r="G522" s="2" t="s">
        <v>508</v>
      </c>
      <c r="H522" s="2">
        <v>0.751911</v>
      </c>
      <c r="I522" s="2">
        <v>0.138433</v>
      </c>
      <c r="J522" s="2">
        <v>-2.44137</v>
      </c>
      <c r="K522" s="2">
        <v>-0.78970899999999999</v>
      </c>
      <c r="L522" s="2">
        <v>5.0000000000000001E-4</v>
      </c>
      <c r="M522" s="2">
        <v>1.6385E-2</v>
      </c>
      <c r="N522" s="4" t="s">
        <v>470</v>
      </c>
    </row>
    <row r="523" spans="1:14" x14ac:dyDescent="0.15">
      <c r="A523" s="1" t="s">
        <v>1397</v>
      </c>
      <c r="B523" s="2" t="s">
        <v>1397</v>
      </c>
      <c r="C523" s="2" t="s">
        <v>1398</v>
      </c>
      <c r="D523" s="2" t="s">
        <v>1399</v>
      </c>
      <c r="E523" s="2" t="s">
        <v>506</v>
      </c>
      <c r="F523" s="2" t="s">
        <v>507</v>
      </c>
      <c r="G523" s="2" t="s">
        <v>508</v>
      </c>
      <c r="H523" s="2">
        <v>1.0688200000000001</v>
      </c>
      <c r="I523" s="2">
        <v>0.193268</v>
      </c>
      <c r="J523" s="2">
        <v>-2.4673400000000001</v>
      </c>
      <c r="K523" s="2">
        <v>-3.7425700000000002</v>
      </c>
      <c r="L523" s="3">
        <v>5.0000000000000002E-5</v>
      </c>
      <c r="M523" s="2">
        <v>3.1916700000000002E-3</v>
      </c>
      <c r="N523" s="4" t="s">
        <v>470</v>
      </c>
    </row>
    <row r="524" spans="1:14" x14ac:dyDescent="0.15">
      <c r="A524" s="1" t="s">
        <v>1098</v>
      </c>
      <c r="B524" s="2" t="s">
        <v>1098</v>
      </c>
      <c r="C524" s="11" t="s">
        <v>468</v>
      </c>
      <c r="D524" s="2" t="s">
        <v>1099</v>
      </c>
      <c r="E524" s="2" t="s">
        <v>506</v>
      </c>
      <c r="F524" s="2" t="s">
        <v>507</v>
      </c>
      <c r="G524" s="2" t="s">
        <v>508</v>
      </c>
      <c r="H524" s="2">
        <v>6.2556500000000002</v>
      </c>
      <c r="I524" s="2">
        <v>1.13009</v>
      </c>
      <c r="J524" s="2">
        <v>-2.4687299999999999</v>
      </c>
      <c r="K524" s="2">
        <v>-5.71584</v>
      </c>
      <c r="L524" s="3">
        <v>5.0000000000000002E-5</v>
      </c>
      <c r="M524" s="2">
        <v>3.1916700000000002E-3</v>
      </c>
      <c r="N524" s="4" t="s">
        <v>470</v>
      </c>
    </row>
    <row r="525" spans="1:14" x14ac:dyDescent="0.15">
      <c r="A525" s="1" t="s">
        <v>614</v>
      </c>
      <c r="B525" s="2" t="s">
        <v>614</v>
      </c>
      <c r="C525" s="11" t="s">
        <v>357</v>
      </c>
      <c r="D525" s="2" t="s">
        <v>615</v>
      </c>
      <c r="E525" s="2" t="s">
        <v>506</v>
      </c>
      <c r="F525" s="2" t="s">
        <v>507</v>
      </c>
      <c r="G525" s="2" t="s">
        <v>508</v>
      </c>
      <c r="H525" s="2">
        <v>11.7196</v>
      </c>
      <c r="I525" s="2">
        <v>2.0947900000000002</v>
      </c>
      <c r="J525" s="2">
        <v>-2.4840399999999998</v>
      </c>
      <c r="K525" s="2">
        <v>-4.8150899999999996</v>
      </c>
      <c r="L525" s="3">
        <v>5.0000000000000002E-5</v>
      </c>
      <c r="M525" s="2">
        <v>3.1916700000000002E-3</v>
      </c>
      <c r="N525" s="4" t="s">
        <v>470</v>
      </c>
    </row>
    <row r="526" spans="1:14" x14ac:dyDescent="0.15">
      <c r="A526" s="1" t="s">
        <v>954</v>
      </c>
      <c r="B526" s="2" t="s">
        <v>954</v>
      </c>
      <c r="C526" s="11" t="s">
        <v>305</v>
      </c>
      <c r="D526" s="2" t="s">
        <v>955</v>
      </c>
      <c r="E526" s="2" t="s">
        <v>506</v>
      </c>
      <c r="F526" s="2" t="s">
        <v>507</v>
      </c>
      <c r="G526" s="2" t="s">
        <v>508</v>
      </c>
      <c r="H526" s="2">
        <v>5.8744399999999999</v>
      </c>
      <c r="I526" s="2">
        <v>0.93861000000000006</v>
      </c>
      <c r="J526" s="2">
        <v>-2.6458499999999998</v>
      </c>
      <c r="K526" s="2">
        <v>-4.5590299999999999</v>
      </c>
      <c r="L526" s="3">
        <v>5.0000000000000002E-5</v>
      </c>
      <c r="M526" s="2">
        <v>3.1916700000000002E-3</v>
      </c>
      <c r="N526" s="4" t="s">
        <v>470</v>
      </c>
    </row>
    <row r="527" spans="1:14" x14ac:dyDescent="0.15">
      <c r="A527" s="1" t="s">
        <v>1969</v>
      </c>
      <c r="B527" s="2" t="s">
        <v>1969</v>
      </c>
      <c r="C527" s="2" t="s">
        <v>26</v>
      </c>
      <c r="D527" s="2" t="s">
        <v>1970</v>
      </c>
      <c r="E527" s="2" t="s">
        <v>506</v>
      </c>
      <c r="F527" s="2" t="s">
        <v>507</v>
      </c>
      <c r="G527" s="2" t="s">
        <v>508</v>
      </c>
      <c r="H527" s="2">
        <v>4.7887000000000004</v>
      </c>
      <c r="I527" s="2">
        <v>0.73633800000000005</v>
      </c>
      <c r="J527" s="2">
        <v>-2.70119</v>
      </c>
      <c r="K527" s="2">
        <v>-3.2575699999999999</v>
      </c>
      <c r="L527" s="3">
        <v>5.0000000000000002E-5</v>
      </c>
      <c r="M527" s="2">
        <v>3.1916700000000002E-3</v>
      </c>
      <c r="N527" s="4" t="s">
        <v>470</v>
      </c>
    </row>
    <row r="528" spans="1:14" x14ac:dyDescent="0.15">
      <c r="A528" s="1" t="s">
        <v>1733</v>
      </c>
      <c r="B528" s="2" t="s">
        <v>1733</v>
      </c>
      <c r="C528" s="11" t="s">
        <v>40</v>
      </c>
      <c r="D528" s="2" t="s">
        <v>1734</v>
      </c>
      <c r="E528" s="2" t="s">
        <v>506</v>
      </c>
      <c r="F528" s="2" t="s">
        <v>507</v>
      </c>
      <c r="G528" s="2" t="s">
        <v>508</v>
      </c>
      <c r="H528" s="2">
        <v>0.45066800000000001</v>
      </c>
      <c r="I528" s="2">
        <v>6.8491499999999997E-2</v>
      </c>
      <c r="J528" s="2">
        <v>-2.71807</v>
      </c>
      <c r="K528" s="2">
        <v>-0.84773399999999999</v>
      </c>
      <c r="L528" s="2">
        <v>2E-3</v>
      </c>
      <c r="M528" s="2">
        <v>4.7503900000000002E-2</v>
      </c>
      <c r="N528" s="4" t="s">
        <v>470</v>
      </c>
    </row>
    <row r="529" spans="1:14" x14ac:dyDescent="0.15">
      <c r="A529" s="1" t="s">
        <v>1422</v>
      </c>
      <c r="B529" s="2" t="s">
        <v>1422</v>
      </c>
      <c r="C529" s="11" t="s">
        <v>29</v>
      </c>
      <c r="D529" s="2" t="s">
        <v>1423</v>
      </c>
      <c r="E529" s="2" t="s">
        <v>506</v>
      </c>
      <c r="F529" s="2" t="s">
        <v>507</v>
      </c>
      <c r="G529" s="2" t="s">
        <v>508</v>
      </c>
      <c r="H529" s="2">
        <v>9.8867999999999991</v>
      </c>
      <c r="I529" s="2">
        <v>1.4962</v>
      </c>
      <c r="J529" s="2">
        <v>-2.7242000000000002</v>
      </c>
      <c r="K529" s="2">
        <v>-8.9297900000000006</v>
      </c>
      <c r="L529" s="3">
        <v>5.0000000000000002E-5</v>
      </c>
      <c r="M529" s="2">
        <v>3.1916700000000002E-3</v>
      </c>
      <c r="N529" s="4" t="s">
        <v>470</v>
      </c>
    </row>
    <row r="530" spans="1:14" x14ac:dyDescent="0.15">
      <c r="A530" s="1" t="s">
        <v>538</v>
      </c>
      <c r="B530" s="2" t="s">
        <v>538</v>
      </c>
      <c r="C530" s="11" t="s">
        <v>239</v>
      </c>
      <c r="D530" s="2" t="s">
        <v>539</v>
      </c>
      <c r="E530" s="2" t="s">
        <v>506</v>
      </c>
      <c r="F530" s="2" t="s">
        <v>507</v>
      </c>
      <c r="G530" s="2" t="s">
        <v>508</v>
      </c>
      <c r="H530" s="2">
        <v>6.7036199999999999</v>
      </c>
      <c r="I530" s="2">
        <v>0.81286000000000003</v>
      </c>
      <c r="J530" s="2">
        <v>-3.04386</v>
      </c>
      <c r="K530" s="2">
        <v>-5.4408099999999999</v>
      </c>
      <c r="L530" s="3">
        <v>5.0000000000000002E-5</v>
      </c>
      <c r="M530" s="2">
        <v>3.1916700000000002E-3</v>
      </c>
      <c r="N530" s="4" t="s">
        <v>470</v>
      </c>
    </row>
    <row r="531" spans="1:14" x14ac:dyDescent="0.15">
      <c r="A531" t="s">
        <v>583</v>
      </c>
      <c r="B531" s="4" t="s">
        <v>583</v>
      </c>
      <c r="C531" s="4" t="s">
        <v>531</v>
      </c>
      <c r="D531" s="4" t="s">
        <v>584</v>
      </c>
      <c r="E531" s="4" t="s">
        <v>506</v>
      </c>
      <c r="F531" s="4" t="s">
        <v>507</v>
      </c>
      <c r="G531" s="4" t="s">
        <v>508</v>
      </c>
      <c r="H531" s="4">
        <v>0</v>
      </c>
      <c r="I531" s="4">
        <v>6.1872800000000003</v>
      </c>
      <c r="J531" s="4" t="s">
        <v>585</v>
      </c>
      <c r="K531" s="4" t="e">
        <f>-nan</f>
        <v>#NAME?</v>
      </c>
      <c r="L531" s="5">
        <v>5.0000000000000002E-5</v>
      </c>
      <c r="M531" s="4">
        <v>3.1916700000000002E-3</v>
      </c>
      <c r="N531" s="4" t="s">
        <v>470</v>
      </c>
    </row>
    <row r="532" spans="1:14" x14ac:dyDescent="0.15">
      <c r="A532" t="s">
        <v>586</v>
      </c>
      <c r="B532" s="4" t="s">
        <v>586</v>
      </c>
      <c r="C532" s="4" t="s">
        <v>531</v>
      </c>
      <c r="D532" s="4" t="s">
        <v>587</v>
      </c>
      <c r="E532" s="4" t="s">
        <v>506</v>
      </c>
      <c r="F532" s="4" t="s">
        <v>507</v>
      </c>
      <c r="G532" s="4" t="s">
        <v>508</v>
      </c>
      <c r="H532" s="4">
        <v>0</v>
      </c>
      <c r="I532" s="4">
        <v>0.99558000000000002</v>
      </c>
      <c r="J532" s="4" t="s">
        <v>585</v>
      </c>
      <c r="K532" s="4" t="e">
        <f>-nan</f>
        <v>#NAME?</v>
      </c>
      <c r="L532" s="5">
        <v>5.0000000000000002E-5</v>
      </c>
      <c r="M532" s="4">
        <v>3.1916700000000002E-3</v>
      </c>
      <c r="N532" s="4" t="s">
        <v>470</v>
      </c>
    </row>
    <row r="533" spans="1:14" x14ac:dyDescent="0.15">
      <c r="A533" t="s">
        <v>592</v>
      </c>
      <c r="B533" s="4" t="s">
        <v>592</v>
      </c>
      <c r="C533" s="4" t="s">
        <v>531</v>
      </c>
      <c r="D533" s="4" t="s">
        <v>593</v>
      </c>
      <c r="E533" s="4" t="s">
        <v>506</v>
      </c>
      <c r="F533" s="4" t="s">
        <v>507</v>
      </c>
      <c r="G533" s="4" t="s">
        <v>508</v>
      </c>
      <c r="H533" s="4">
        <v>15.683299999999999</v>
      </c>
      <c r="I533" s="4">
        <v>0</v>
      </c>
      <c r="J533" s="4" t="e">
        <f>-inf</f>
        <v>#NAME?</v>
      </c>
      <c r="K533" s="4" t="e">
        <f>-nan</f>
        <v>#NAME?</v>
      </c>
      <c r="L533" s="5">
        <v>5.0000000000000002E-5</v>
      </c>
      <c r="M533" s="4">
        <v>3.1916700000000002E-3</v>
      </c>
      <c r="N533" s="4" t="s">
        <v>470</v>
      </c>
    </row>
    <row r="534" spans="1:14" x14ac:dyDescent="0.15">
      <c r="A534" t="s">
        <v>598</v>
      </c>
      <c r="B534" s="4" t="s">
        <v>598</v>
      </c>
      <c r="C534" s="4" t="s">
        <v>531</v>
      </c>
      <c r="D534" s="4" t="s">
        <v>599</v>
      </c>
      <c r="E534" s="4" t="s">
        <v>506</v>
      </c>
      <c r="F534" s="4" t="s">
        <v>507</v>
      </c>
      <c r="G534" s="4" t="s">
        <v>508</v>
      </c>
      <c r="H534" s="4">
        <v>1.7465299999999999</v>
      </c>
      <c r="I534" s="4">
        <v>0</v>
      </c>
      <c r="J534" s="4" t="e">
        <f>-inf</f>
        <v>#NAME?</v>
      </c>
      <c r="K534" s="4" t="e">
        <f>-nan</f>
        <v>#NAME?</v>
      </c>
      <c r="L534" s="5">
        <v>5.0000000000000002E-5</v>
      </c>
      <c r="M534" s="4">
        <v>3.1916700000000002E-3</v>
      </c>
      <c r="N534" s="4" t="s">
        <v>470</v>
      </c>
    </row>
    <row r="535" spans="1:14" x14ac:dyDescent="0.15">
      <c r="A535" t="s">
        <v>641</v>
      </c>
      <c r="B535" s="4" t="s">
        <v>641</v>
      </c>
      <c r="C535" s="4" t="s">
        <v>531</v>
      </c>
      <c r="D535" s="4" t="s">
        <v>642</v>
      </c>
      <c r="E535" s="4" t="s">
        <v>506</v>
      </c>
      <c r="F535" s="4" t="s">
        <v>507</v>
      </c>
      <c r="G535" s="4" t="s">
        <v>508</v>
      </c>
      <c r="H535" s="4">
        <v>2.7281300000000002</v>
      </c>
      <c r="I535" s="4">
        <v>1.0707899999999999</v>
      </c>
      <c r="J535" s="4">
        <v>-1.3492299999999999</v>
      </c>
      <c r="K535" s="4">
        <v>-2.431</v>
      </c>
      <c r="L535" s="5">
        <v>5.0000000000000002E-5</v>
      </c>
      <c r="M535" s="4">
        <v>3.1916700000000002E-3</v>
      </c>
      <c r="N535" s="4" t="s">
        <v>470</v>
      </c>
    </row>
    <row r="536" spans="1:14" x14ac:dyDescent="0.15">
      <c r="A536" t="s">
        <v>675</v>
      </c>
      <c r="B536" s="4" t="s">
        <v>675</v>
      </c>
      <c r="C536" s="4" t="s">
        <v>531</v>
      </c>
      <c r="D536" s="4" t="s">
        <v>676</v>
      </c>
      <c r="E536" s="4" t="s">
        <v>506</v>
      </c>
      <c r="F536" s="4" t="s">
        <v>507</v>
      </c>
      <c r="G536" s="4" t="s">
        <v>508</v>
      </c>
      <c r="H536" s="4">
        <v>0</v>
      </c>
      <c r="I536" s="4">
        <v>1.0321400000000001</v>
      </c>
      <c r="J536" s="4" t="s">
        <v>585</v>
      </c>
      <c r="K536" s="4" t="e">
        <f t="shared" ref="K536:K548" si="1">-nan</f>
        <v>#NAME?</v>
      </c>
      <c r="L536" s="5">
        <v>5.0000000000000002E-5</v>
      </c>
      <c r="M536" s="4">
        <v>3.1916700000000002E-3</v>
      </c>
      <c r="N536" s="4" t="s">
        <v>470</v>
      </c>
    </row>
    <row r="537" spans="1:14" x14ac:dyDescent="0.15">
      <c r="A537" t="s">
        <v>677</v>
      </c>
      <c r="B537" s="4" t="s">
        <v>677</v>
      </c>
      <c r="C537" s="4" t="s">
        <v>531</v>
      </c>
      <c r="D537" s="4" t="s">
        <v>678</v>
      </c>
      <c r="E537" s="4" t="s">
        <v>506</v>
      </c>
      <c r="F537" s="4" t="s">
        <v>507</v>
      </c>
      <c r="G537" s="4" t="s">
        <v>508</v>
      </c>
      <c r="H537" s="4">
        <v>2.4182299999999999</v>
      </c>
      <c r="I537" s="4">
        <v>0</v>
      </c>
      <c r="J537" s="4" t="e">
        <f>-inf</f>
        <v>#NAME?</v>
      </c>
      <c r="K537" s="4" t="e">
        <f t="shared" si="1"/>
        <v>#NAME?</v>
      </c>
      <c r="L537" s="5">
        <v>5.0000000000000002E-5</v>
      </c>
      <c r="M537" s="4">
        <v>3.1916700000000002E-3</v>
      </c>
      <c r="N537" s="4" t="s">
        <v>470</v>
      </c>
    </row>
    <row r="538" spans="1:14" x14ac:dyDescent="0.15">
      <c r="A538" t="s">
        <v>689</v>
      </c>
      <c r="B538" s="4" t="s">
        <v>689</v>
      </c>
      <c r="C538" s="4" t="s">
        <v>531</v>
      </c>
      <c r="D538" s="4" t="s">
        <v>509</v>
      </c>
      <c r="E538" s="4" t="s">
        <v>506</v>
      </c>
      <c r="F538" s="4" t="s">
        <v>507</v>
      </c>
      <c r="G538" s="4" t="s">
        <v>508</v>
      </c>
      <c r="H538" s="4">
        <v>1.0491600000000001</v>
      </c>
      <c r="I538" s="4">
        <v>0</v>
      </c>
      <c r="J538" s="4" t="e">
        <f>-inf</f>
        <v>#NAME?</v>
      </c>
      <c r="K538" s="4" t="e">
        <f t="shared" si="1"/>
        <v>#NAME?</v>
      </c>
      <c r="L538" s="5">
        <v>5.0000000000000002E-5</v>
      </c>
      <c r="M538" s="4">
        <v>3.1916700000000002E-3</v>
      </c>
      <c r="N538" s="4" t="s">
        <v>470</v>
      </c>
    </row>
    <row r="539" spans="1:14" x14ac:dyDescent="0.15">
      <c r="A539" t="s">
        <v>770</v>
      </c>
      <c r="B539" s="4" t="s">
        <v>770</v>
      </c>
      <c r="C539" s="4" t="s">
        <v>531</v>
      </c>
      <c r="D539" s="4" t="s">
        <v>771</v>
      </c>
      <c r="E539" s="4" t="s">
        <v>506</v>
      </c>
      <c r="F539" s="4" t="s">
        <v>507</v>
      </c>
      <c r="G539" s="4" t="s">
        <v>508</v>
      </c>
      <c r="H539" s="4">
        <v>0</v>
      </c>
      <c r="I539" s="4">
        <v>0.39959299999999998</v>
      </c>
      <c r="J539" s="4" t="s">
        <v>585</v>
      </c>
      <c r="K539" s="4" t="e">
        <f t="shared" si="1"/>
        <v>#NAME?</v>
      </c>
      <c r="L539" s="5">
        <v>5.0000000000000002E-5</v>
      </c>
      <c r="M539" s="4">
        <v>3.1916700000000002E-3</v>
      </c>
      <c r="N539" s="4" t="s">
        <v>470</v>
      </c>
    </row>
    <row r="540" spans="1:14" x14ac:dyDescent="0.15">
      <c r="A540" t="s">
        <v>772</v>
      </c>
      <c r="B540" s="4" t="s">
        <v>772</v>
      </c>
      <c r="C540" s="4" t="s">
        <v>531</v>
      </c>
      <c r="D540" s="4" t="s">
        <v>773</v>
      </c>
      <c r="E540" s="4" t="s">
        <v>506</v>
      </c>
      <c r="F540" s="4" t="s">
        <v>507</v>
      </c>
      <c r="G540" s="4" t="s">
        <v>508</v>
      </c>
      <c r="H540" s="4">
        <v>1.1215599999999999</v>
      </c>
      <c r="I540" s="4">
        <v>0</v>
      </c>
      <c r="J540" s="4" t="e">
        <f>-inf</f>
        <v>#NAME?</v>
      </c>
      <c r="K540" s="4" t="e">
        <f t="shared" si="1"/>
        <v>#NAME?</v>
      </c>
      <c r="L540" s="5">
        <v>5.0000000000000002E-5</v>
      </c>
      <c r="M540" s="4">
        <v>3.1916700000000002E-3</v>
      </c>
      <c r="N540" s="4" t="s">
        <v>470</v>
      </c>
    </row>
    <row r="541" spans="1:14" x14ac:dyDescent="0.15">
      <c r="A541" t="s">
        <v>774</v>
      </c>
      <c r="B541" s="4" t="s">
        <v>774</v>
      </c>
      <c r="C541" s="4" t="s">
        <v>531</v>
      </c>
      <c r="D541" s="4" t="s">
        <v>775</v>
      </c>
      <c r="E541" s="4" t="s">
        <v>506</v>
      </c>
      <c r="F541" s="4" t="s">
        <v>507</v>
      </c>
      <c r="G541" s="4" t="s">
        <v>508</v>
      </c>
      <c r="H541" s="4">
        <v>0.45555299999999999</v>
      </c>
      <c r="I541" s="4">
        <v>0</v>
      </c>
      <c r="J541" s="4" t="e">
        <f>-inf</f>
        <v>#NAME?</v>
      </c>
      <c r="K541" s="4" t="e">
        <f t="shared" si="1"/>
        <v>#NAME?</v>
      </c>
      <c r="L541" s="5">
        <v>5.0000000000000002E-5</v>
      </c>
      <c r="M541" s="4">
        <v>3.1916700000000002E-3</v>
      </c>
      <c r="N541" s="4" t="s">
        <v>470</v>
      </c>
    </row>
    <row r="542" spans="1:14" x14ac:dyDescent="0.15">
      <c r="A542" t="s">
        <v>778</v>
      </c>
      <c r="B542" s="4" t="s">
        <v>778</v>
      </c>
      <c r="C542" s="4" t="s">
        <v>531</v>
      </c>
      <c r="D542" s="4" t="s">
        <v>600</v>
      </c>
      <c r="E542" s="4" t="s">
        <v>506</v>
      </c>
      <c r="F542" s="4" t="s">
        <v>507</v>
      </c>
      <c r="G542" s="4" t="s">
        <v>508</v>
      </c>
      <c r="H542" s="4">
        <v>1.1738599999999999</v>
      </c>
      <c r="I542" s="4">
        <v>0</v>
      </c>
      <c r="J542" s="4" t="e">
        <f>-inf</f>
        <v>#NAME?</v>
      </c>
      <c r="K542" s="4" t="e">
        <f t="shared" si="1"/>
        <v>#NAME?</v>
      </c>
      <c r="L542" s="5">
        <v>5.0000000000000002E-5</v>
      </c>
      <c r="M542" s="4">
        <v>3.1916700000000002E-3</v>
      </c>
      <c r="N542" s="4" t="s">
        <v>470</v>
      </c>
    </row>
    <row r="543" spans="1:14" x14ac:dyDescent="0.15">
      <c r="A543" t="s">
        <v>795</v>
      </c>
      <c r="B543" s="4" t="s">
        <v>795</v>
      </c>
      <c r="C543" s="4" t="s">
        <v>531</v>
      </c>
      <c r="D543" s="4" t="s">
        <v>796</v>
      </c>
      <c r="E543" s="4" t="s">
        <v>506</v>
      </c>
      <c r="F543" s="4" t="s">
        <v>507</v>
      </c>
      <c r="G543" s="4" t="s">
        <v>508</v>
      </c>
      <c r="H543" s="4">
        <v>0.96996599999999999</v>
      </c>
      <c r="I543" s="4">
        <v>0</v>
      </c>
      <c r="J543" s="4" t="e">
        <f>-inf</f>
        <v>#NAME?</v>
      </c>
      <c r="K543" s="4" t="e">
        <f t="shared" si="1"/>
        <v>#NAME?</v>
      </c>
      <c r="L543" s="5">
        <v>5.0000000000000002E-5</v>
      </c>
      <c r="M543" s="4">
        <v>3.1916700000000002E-3</v>
      </c>
      <c r="N543" s="4" t="s">
        <v>470</v>
      </c>
    </row>
    <row r="544" spans="1:14" x14ac:dyDescent="0.15">
      <c r="A544" t="s">
        <v>799</v>
      </c>
      <c r="B544" s="4" t="s">
        <v>799</v>
      </c>
      <c r="C544" s="4" t="s">
        <v>531</v>
      </c>
      <c r="D544" s="4" t="s">
        <v>800</v>
      </c>
      <c r="E544" s="4" t="s">
        <v>506</v>
      </c>
      <c r="F544" s="4" t="s">
        <v>507</v>
      </c>
      <c r="G544" s="4" t="s">
        <v>508</v>
      </c>
      <c r="H544" s="4">
        <v>1.4813499999999999</v>
      </c>
      <c r="I544" s="4">
        <v>0</v>
      </c>
      <c r="J544" s="4" t="e">
        <f>-inf</f>
        <v>#NAME?</v>
      </c>
      <c r="K544" s="4" t="e">
        <f t="shared" si="1"/>
        <v>#NAME?</v>
      </c>
      <c r="L544" s="5">
        <v>5.0000000000000002E-5</v>
      </c>
      <c r="M544" s="4">
        <v>3.1916700000000002E-3</v>
      </c>
      <c r="N544" s="4" t="s">
        <v>470</v>
      </c>
    </row>
    <row r="545" spans="1:14" x14ac:dyDescent="0.15">
      <c r="A545" t="s">
        <v>850</v>
      </c>
      <c r="B545" s="4" t="s">
        <v>850</v>
      </c>
      <c r="C545" s="4" t="s">
        <v>531</v>
      </c>
      <c r="D545" s="4" t="s">
        <v>851</v>
      </c>
      <c r="E545" s="4" t="s">
        <v>506</v>
      </c>
      <c r="F545" s="4" t="s">
        <v>507</v>
      </c>
      <c r="G545" s="4" t="s">
        <v>508</v>
      </c>
      <c r="H545" s="4">
        <v>0</v>
      </c>
      <c r="I545" s="4">
        <v>0.97466900000000001</v>
      </c>
      <c r="J545" s="4" t="s">
        <v>585</v>
      </c>
      <c r="K545" s="4" t="e">
        <f t="shared" si="1"/>
        <v>#NAME?</v>
      </c>
      <c r="L545" s="5">
        <v>5.0000000000000002E-5</v>
      </c>
      <c r="M545" s="4">
        <v>3.1916700000000002E-3</v>
      </c>
      <c r="N545" s="4" t="s">
        <v>470</v>
      </c>
    </row>
    <row r="546" spans="1:14" x14ac:dyDescent="0.15">
      <c r="A546" t="s">
        <v>854</v>
      </c>
      <c r="B546" s="4" t="s">
        <v>854</v>
      </c>
      <c r="C546" s="4" t="s">
        <v>531</v>
      </c>
      <c r="D546" s="4" t="s">
        <v>855</v>
      </c>
      <c r="E546" s="4" t="s">
        <v>506</v>
      </c>
      <c r="F546" s="4" t="s">
        <v>507</v>
      </c>
      <c r="G546" s="4" t="s">
        <v>508</v>
      </c>
      <c r="H546" s="4">
        <v>0.56928400000000001</v>
      </c>
      <c r="I546" s="4">
        <v>0</v>
      </c>
      <c r="J546" s="4" t="e">
        <f>-inf</f>
        <v>#NAME?</v>
      </c>
      <c r="K546" s="4" t="e">
        <f t="shared" si="1"/>
        <v>#NAME?</v>
      </c>
      <c r="L546" s="5">
        <v>5.0000000000000002E-5</v>
      </c>
      <c r="M546" s="4">
        <v>3.1916700000000002E-3</v>
      </c>
      <c r="N546" s="4" t="s">
        <v>470</v>
      </c>
    </row>
    <row r="547" spans="1:14" x14ac:dyDescent="0.15">
      <c r="A547" t="s">
        <v>860</v>
      </c>
      <c r="B547" s="4" t="s">
        <v>860</v>
      </c>
      <c r="C547" s="4" t="s">
        <v>531</v>
      </c>
      <c r="D547" s="4" t="s">
        <v>861</v>
      </c>
      <c r="E547" s="4" t="s">
        <v>506</v>
      </c>
      <c r="F547" s="4" t="s">
        <v>507</v>
      </c>
      <c r="G547" s="4" t="s">
        <v>508</v>
      </c>
      <c r="H547" s="4">
        <v>0</v>
      </c>
      <c r="I547" s="4">
        <v>4.4296699999999998</v>
      </c>
      <c r="J547" s="4" t="s">
        <v>585</v>
      </c>
      <c r="K547" s="4" t="e">
        <f t="shared" si="1"/>
        <v>#NAME?</v>
      </c>
      <c r="L547" s="5">
        <v>5.0000000000000002E-5</v>
      </c>
      <c r="M547" s="4">
        <v>3.1916700000000002E-3</v>
      </c>
      <c r="N547" s="4" t="s">
        <v>470</v>
      </c>
    </row>
    <row r="548" spans="1:14" x14ac:dyDescent="0.15">
      <c r="A548" t="s">
        <v>862</v>
      </c>
      <c r="B548" s="4" t="s">
        <v>862</v>
      </c>
      <c r="C548" s="4" t="s">
        <v>531</v>
      </c>
      <c r="D548" s="4" t="s">
        <v>863</v>
      </c>
      <c r="E548" s="4" t="s">
        <v>506</v>
      </c>
      <c r="F548" s="4" t="s">
        <v>507</v>
      </c>
      <c r="G548" s="4" t="s">
        <v>508</v>
      </c>
      <c r="H548" s="4">
        <v>1.0147999999999999</v>
      </c>
      <c r="I548" s="4">
        <v>0</v>
      </c>
      <c r="J548" s="4" t="e">
        <f>-inf</f>
        <v>#NAME?</v>
      </c>
      <c r="K548" s="4" t="e">
        <f t="shared" si="1"/>
        <v>#NAME?</v>
      </c>
      <c r="L548" s="5">
        <v>5.0000000000000002E-5</v>
      </c>
      <c r="M548" s="4">
        <v>3.1916700000000002E-3</v>
      </c>
      <c r="N548" s="4" t="s">
        <v>470</v>
      </c>
    </row>
    <row r="549" spans="1:14" x14ac:dyDescent="0.15">
      <c r="A549" t="s">
        <v>919</v>
      </c>
      <c r="B549" s="4" t="s">
        <v>919</v>
      </c>
      <c r="C549" s="4" t="s">
        <v>531</v>
      </c>
      <c r="D549" s="4" t="s">
        <v>920</v>
      </c>
      <c r="E549" s="4" t="s">
        <v>506</v>
      </c>
      <c r="F549" s="4" t="s">
        <v>507</v>
      </c>
      <c r="G549" s="4" t="s">
        <v>508</v>
      </c>
      <c r="H549" s="4">
        <v>4.0710100000000002</v>
      </c>
      <c r="I549" s="4">
        <v>6.0810599999999999</v>
      </c>
      <c r="J549" s="4">
        <v>0.57893399999999995</v>
      </c>
      <c r="K549" s="4">
        <v>2.4648400000000001</v>
      </c>
      <c r="L549" s="5">
        <v>5.0000000000000002E-5</v>
      </c>
      <c r="M549" s="4">
        <v>3.1916700000000002E-3</v>
      </c>
      <c r="N549" s="4" t="s">
        <v>470</v>
      </c>
    </row>
    <row r="550" spans="1:14" x14ac:dyDescent="0.15">
      <c r="A550" t="s">
        <v>923</v>
      </c>
      <c r="B550" s="4" t="s">
        <v>923</v>
      </c>
      <c r="C550" s="4" t="s">
        <v>531</v>
      </c>
      <c r="D550" s="4" t="s">
        <v>924</v>
      </c>
      <c r="E550" s="4" t="s">
        <v>506</v>
      </c>
      <c r="F550" s="4" t="s">
        <v>507</v>
      </c>
      <c r="G550" s="4" t="s">
        <v>508</v>
      </c>
      <c r="H550" s="4">
        <v>0</v>
      </c>
      <c r="I550" s="4">
        <v>0.58795600000000003</v>
      </c>
      <c r="J550" s="4" t="s">
        <v>585</v>
      </c>
      <c r="K550" s="4" t="e">
        <f>-nan</f>
        <v>#NAME?</v>
      </c>
      <c r="L550" s="5">
        <v>5.0000000000000002E-5</v>
      </c>
      <c r="M550" s="4">
        <v>3.1916700000000002E-3</v>
      </c>
      <c r="N550" s="4" t="s">
        <v>470</v>
      </c>
    </row>
    <row r="551" spans="1:14" x14ac:dyDescent="0.15">
      <c r="A551" t="s">
        <v>925</v>
      </c>
      <c r="B551" s="4" t="s">
        <v>925</v>
      </c>
      <c r="C551" s="4" t="s">
        <v>531</v>
      </c>
      <c r="D551" s="4" t="s">
        <v>926</v>
      </c>
      <c r="E551" s="4" t="s">
        <v>506</v>
      </c>
      <c r="F551" s="4" t="s">
        <v>507</v>
      </c>
      <c r="G551" s="4" t="s">
        <v>508</v>
      </c>
      <c r="H551" s="4">
        <v>5.8557699999999997</v>
      </c>
      <c r="I551" s="4">
        <v>9.8461800000000004</v>
      </c>
      <c r="J551" s="4">
        <v>0.74970499999999995</v>
      </c>
      <c r="K551" s="4">
        <v>3.3242099999999999</v>
      </c>
      <c r="L551" s="5">
        <v>5.0000000000000002E-5</v>
      </c>
      <c r="M551" s="4">
        <v>3.1916700000000002E-3</v>
      </c>
      <c r="N551" s="4" t="s">
        <v>470</v>
      </c>
    </row>
    <row r="552" spans="1:14" x14ac:dyDescent="0.15">
      <c r="A552" t="s">
        <v>781</v>
      </c>
      <c r="B552" s="4" t="s">
        <v>781</v>
      </c>
      <c r="C552" s="4" t="s">
        <v>531</v>
      </c>
      <c r="D552" s="4" t="s">
        <v>782</v>
      </c>
      <c r="E552" s="4" t="s">
        <v>506</v>
      </c>
      <c r="F552" s="4" t="s">
        <v>507</v>
      </c>
      <c r="G552" s="4" t="s">
        <v>508</v>
      </c>
      <c r="H552" s="4">
        <v>0</v>
      </c>
      <c r="I552" s="4">
        <v>1.26196</v>
      </c>
      <c r="J552" s="4" t="s">
        <v>585</v>
      </c>
      <c r="K552" s="4" t="e">
        <f>-nan</f>
        <v>#NAME?</v>
      </c>
      <c r="L552" s="5">
        <v>5.0000000000000002E-5</v>
      </c>
      <c r="M552" s="4">
        <v>3.1916700000000002E-3</v>
      </c>
      <c r="N552" s="4" t="s">
        <v>470</v>
      </c>
    </row>
    <row r="553" spans="1:14" x14ac:dyDescent="0.15">
      <c r="A553" t="s">
        <v>979</v>
      </c>
      <c r="B553" s="4" t="s">
        <v>979</v>
      </c>
      <c r="C553" s="4" t="s">
        <v>531</v>
      </c>
      <c r="D553" s="4" t="s">
        <v>980</v>
      </c>
      <c r="E553" s="4" t="s">
        <v>506</v>
      </c>
      <c r="F553" s="4" t="s">
        <v>507</v>
      </c>
      <c r="G553" s="4" t="s">
        <v>508</v>
      </c>
      <c r="H553" s="4">
        <v>183.51499999999999</v>
      </c>
      <c r="I553" s="4">
        <v>370.762</v>
      </c>
      <c r="J553" s="4">
        <v>1.0145900000000001</v>
      </c>
      <c r="K553" s="4">
        <v>3.6043500000000002</v>
      </c>
      <c r="L553" s="5">
        <v>5.0000000000000002E-5</v>
      </c>
      <c r="M553" s="4">
        <v>3.1916700000000002E-3</v>
      </c>
      <c r="N553" s="4" t="s">
        <v>470</v>
      </c>
    </row>
    <row r="554" spans="1:14" x14ac:dyDescent="0.15">
      <c r="A554" t="s">
        <v>992</v>
      </c>
      <c r="B554" s="4" t="s">
        <v>992</v>
      </c>
      <c r="C554" s="4" t="s">
        <v>531</v>
      </c>
      <c r="D554" s="4" t="s">
        <v>993</v>
      </c>
      <c r="E554" s="4" t="s">
        <v>506</v>
      </c>
      <c r="F554" s="4" t="s">
        <v>507</v>
      </c>
      <c r="G554" s="4" t="s">
        <v>508</v>
      </c>
      <c r="H554" s="4">
        <v>6180.38</v>
      </c>
      <c r="I554" s="4">
        <v>0.784717</v>
      </c>
      <c r="J554" s="4">
        <v>-12.943199999999999</v>
      </c>
      <c r="K554" s="4">
        <v>-18.5946</v>
      </c>
      <c r="L554" s="5">
        <v>5.0000000000000002E-5</v>
      </c>
      <c r="M554" s="4">
        <v>3.1916700000000002E-3</v>
      </c>
      <c r="N554" s="4" t="s">
        <v>470</v>
      </c>
    </row>
    <row r="555" spans="1:14" x14ac:dyDescent="0.15">
      <c r="A555" t="s">
        <v>1030</v>
      </c>
      <c r="B555" s="4" t="s">
        <v>1030</v>
      </c>
      <c r="C555" s="4" t="s">
        <v>531</v>
      </c>
      <c r="D555" s="4" t="s">
        <v>1031</v>
      </c>
      <c r="E555" s="4" t="s">
        <v>506</v>
      </c>
      <c r="F555" s="4" t="s">
        <v>507</v>
      </c>
      <c r="G555" s="4" t="s">
        <v>508</v>
      </c>
      <c r="H555" s="4">
        <v>0</v>
      </c>
      <c r="I555" s="4">
        <v>0.61602000000000001</v>
      </c>
      <c r="J555" s="4" t="s">
        <v>585</v>
      </c>
      <c r="K555" s="4" t="e">
        <f>-nan</f>
        <v>#NAME?</v>
      </c>
      <c r="L555" s="5">
        <v>5.0000000000000002E-5</v>
      </c>
      <c r="M555" s="4">
        <v>3.1916700000000002E-3</v>
      </c>
      <c r="N555" s="4" t="s">
        <v>470</v>
      </c>
    </row>
    <row r="556" spans="1:14" x14ac:dyDescent="0.15">
      <c r="A556" t="s">
        <v>1032</v>
      </c>
      <c r="B556" s="4" t="s">
        <v>1032</v>
      </c>
      <c r="C556" s="4" t="s">
        <v>531</v>
      </c>
      <c r="D556" s="4" t="s">
        <v>1033</v>
      </c>
      <c r="E556" s="4" t="s">
        <v>506</v>
      </c>
      <c r="F556" s="4" t="s">
        <v>507</v>
      </c>
      <c r="G556" s="4" t="s">
        <v>508</v>
      </c>
      <c r="H556" s="4">
        <v>2.9939900000000002</v>
      </c>
      <c r="I556" s="4">
        <v>4.9933199999999998</v>
      </c>
      <c r="J556" s="4">
        <v>0.73792999999999997</v>
      </c>
      <c r="K556" s="4">
        <v>3.1654499999999999</v>
      </c>
      <c r="L556" s="5">
        <v>5.0000000000000002E-5</v>
      </c>
      <c r="M556" s="4">
        <v>3.1916700000000002E-3</v>
      </c>
      <c r="N556" s="4" t="s">
        <v>470</v>
      </c>
    </row>
    <row r="557" spans="1:14" x14ac:dyDescent="0.15">
      <c r="A557" t="s">
        <v>1073</v>
      </c>
      <c r="B557" s="4" t="s">
        <v>1073</v>
      </c>
      <c r="C557" s="4" t="s">
        <v>531</v>
      </c>
      <c r="D557" s="4" t="s">
        <v>1074</v>
      </c>
      <c r="E557" s="4" t="s">
        <v>506</v>
      </c>
      <c r="F557" s="4" t="s">
        <v>507</v>
      </c>
      <c r="G557" s="4" t="s">
        <v>508</v>
      </c>
      <c r="H557" s="4">
        <v>0</v>
      </c>
      <c r="I557" s="4">
        <v>1.0275099999999999</v>
      </c>
      <c r="J557" s="4" t="s">
        <v>585</v>
      </c>
      <c r="K557" s="4" t="e">
        <f>-nan</f>
        <v>#NAME?</v>
      </c>
      <c r="L557" s="5">
        <v>5.0000000000000002E-5</v>
      </c>
      <c r="M557" s="4">
        <v>3.1916700000000002E-3</v>
      </c>
      <c r="N557" s="4" t="s">
        <v>470</v>
      </c>
    </row>
    <row r="558" spans="1:14" x14ac:dyDescent="0.15">
      <c r="A558" t="s">
        <v>1081</v>
      </c>
      <c r="B558" s="4" t="s">
        <v>1081</v>
      </c>
      <c r="C558" s="4" t="s">
        <v>531</v>
      </c>
      <c r="D558" s="4" t="s">
        <v>1082</v>
      </c>
      <c r="E558" s="4" t="s">
        <v>506</v>
      </c>
      <c r="F558" s="4" t="s">
        <v>507</v>
      </c>
      <c r="G558" s="4" t="s">
        <v>508</v>
      </c>
      <c r="H558" s="4">
        <v>0</v>
      </c>
      <c r="I558" s="4">
        <v>0.87259500000000001</v>
      </c>
      <c r="J558" s="4" t="s">
        <v>585</v>
      </c>
      <c r="K558" s="4" t="e">
        <f>-nan</f>
        <v>#NAME?</v>
      </c>
      <c r="L558" s="5">
        <v>5.0000000000000002E-5</v>
      </c>
      <c r="M558" s="4">
        <v>3.1916700000000002E-3</v>
      </c>
      <c r="N558" s="4" t="s">
        <v>470</v>
      </c>
    </row>
    <row r="559" spans="1:14" x14ac:dyDescent="0.15">
      <c r="A559" t="s">
        <v>1156</v>
      </c>
      <c r="B559" s="4" t="s">
        <v>1156</v>
      </c>
      <c r="C559" s="4" t="s">
        <v>531</v>
      </c>
      <c r="D559" s="4" t="s">
        <v>1157</v>
      </c>
      <c r="E559" s="4" t="s">
        <v>506</v>
      </c>
      <c r="F559" s="4" t="s">
        <v>507</v>
      </c>
      <c r="G559" s="4" t="s">
        <v>508</v>
      </c>
      <c r="H559" s="4">
        <v>0.81559499999999996</v>
      </c>
      <c r="I559" s="4">
        <v>0</v>
      </c>
      <c r="J559" s="4" t="e">
        <f>-inf</f>
        <v>#NAME?</v>
      </c>
      <c r="K559" s="4" t="e">
        <f>-nan</f>
        <v>#NAME?</v>
      </c>
      <c r="L559" s="5">
        <v>5.0000000000000002E-5</v>
      </c>
      <c r="M559" s="4">
        <v>3.1916700000000002E-3</v>
      </c>
      <c r="N559" s="4" t="s">
        <v>470</v>
      </c>
    </row>
    <row r="560" spans="1:14" x14ac:dyDescent="0.15">
      <c r="A560" t="s">
        <v>1160</v>
      </c>
      <c r="B560" s="4" t="s">
        <v>1160</v>
      </c>
      <c r="C560" s="4" t="s">
        <v>531</v>
      </c>
      <c r="D560" s="4" t="s">
        <v>1161</v>
      </c>
      <c r="E560" s="4" t="s">
        <v>506</v>
      </c>
      <c r="F560" s="4" t="s">
        <v>507</v>
      </c>
      <c r="G560" s="4" t="s">
        <v>508</v>
      </c>
      <c r="H560" s="4">
        <v>5.7047299999999996</v>
      </c>
      <c r="I560" s="4">
        <v>0</v>
      </c>
      <c r="J560" s="4" t="e">
        <f>-inf</f>
        <v>#NAME?</v>
      </c>
      <c r="K560" s="4" t="e">
        <f>-nan</f>
        <v>#NAME?</v>
      </c>
      <c r="L560" s="5">
        <v>5.0000000000000002E-5</v>
      </c>
      <c r="M560" s="4">
        <v>3.1916700000000002E-3</v>
      </c>
      <c r="N560" s="4" t="s">
        <v>470</v>
      </c>
    </row>
    <row r="561" spans="1:14" x14ac:dyDescent="0.15">
      <c r="A561" t="s">
        <v>1197</v>
      </c>
      <c r="B561" s="4" t="s">
        <v>1197</v>
      </c>
      <c r="C561" s="4" t="s">
        <v>531</v>
      </c>
      <c r="D561" s="4" t="s">
        <v>1198</v>
      </c>
      <c r="E561" s="4" t="s">
        <v>506</v>
      </c>
      <c r="F561" s="4" t="s">
        <v>507</v>
      </c>
      <c r="G561" s="4" t="s">
        <v>508</v>
      </c>
      <c r="H561" s="4">
        <v>1.7460899999999999</v>
      </c>
      <c r="I561" s="4">
        <v>0.45950400000000002</v>
      </c>
      <c r="J561" s="4">
        <v>-1.92597</v>
      </c>
      <c r="K561" s="4">
        <v>-4.3949999999999996</v>
      </c>
      <c r="L561" s="5">
        <v>5.0000000000000002E-5</v>
      </c>
      <c r="M561" s="4">
        <v>3.1916700000000002E-3</v>
      </c>
      <c r="N561" s="4" t="s">
        <v>470</v>
      </c>
    </row>
    <row r="562" spans="1:14" x14ac:dyDescent="0.15">
      <c r="A562" t="s">
        <v>1199</v>
      </c>
      <c r="B562" s="4" t="s">
        <v>1199</v>
      </c>
      <c r="C562" s="4" t="s">
        <v>531</v>
      </c>
      <c r="D562" s="4" t="s">
        <v>1200</v>
      </c>
      <c r="E562" s="4" t="s">
        <v>506</v>
      </c>
      <c r="F562" s="4" t="s">
        <v>507</v>
      </c>
      <c r="G562" s="4" t="s">
        <v>508</v>
      </c>
      <c r="H562" s="4">
        <v>0</v>
      </c>
      <c r="I562" s="4">
        <v>0.80171800000000004</v>
      </c>
      <c r="J562" s="4" t="s">
        <v>585</v>
      </c>
      <c r="K562" s="4" t="e">
        <f>-nan</f>
        <v>#NAME?</v>
      </c>
      <c r="L562" s="5">
        <v>5.0000000000000002E-5</v>
      </c>
      <c r="M562" s="4">
        <v>3.1916700000000002E-3</v>
      </c>
      <c r="N562" s="4" t="s">
        <v>470</v>
      </c>
    </row>
    <row r="563" spans="1:14" x14ac:dyDescent="0.15">
      <c r="A563" t="s">
        <v>1203</v>
      </c>
      <c r="B563" s="4" t="s">
        <v>1203</v>
      </c>
      <c r="C563" s="4" t="s">
        <v>531</v>
      </c>
      <c r="D563" s="4" t="s">
        <v>1204</v>
      </c>
      <c r="E563" s="4" t="s">
        <v>506</v>
      </c>
      <c r="F563" s="4" t="s">
        <v>507</v>
      </c>
      <c r="G563" s="4" t="s">
        <v>508</v>
      </c>
      <c r="H563" s="4">
        <v>174.71700000000001</v>
      </c>
      <c r="I563" s="4">
        <v>386.54599999999999</v>
      </c>
      <c r="J563" s="4">
        <v>1.1456200000000001</v>
      </c>
      <c r="K563" s="4">
        <v>4.6989400000000003</v>
      </c>
      <c r="L563" s="5">
        <v>5.0000000000000002E-5</v>
      </c>
      <c r="M563" s="4">
        <v>3.1916700000000002E-3</v>
      </c>
      <c r="N563" s="4" t="s">
        <v>470</v>
      </c>
    </row>
    <row r="564" spans="1:14" x14ac:dyDescent="0.15">
      <c r="A564" t="s">
        <v>1205</v>
      </c>
      <c r="B564" s="4" t="s">
        <v>1205</v>
      </c>
      <c r="C564" s="4" t="s">
        <v>531</v>
      </c>
      <c r="D564" s="4" t="s">
        <v>1206</v>
      </c>
      <c r="E564" s="4" t="s">
        <v>506</v>
      </c>
      <c r="F564" s="4" t="s">
        <v>507</v>
      </c>
      <c r="G564" s="4" t="s">
        <v>508</v>
      </c>
      <c r="H564" s="4">
        <v>14.3156</v>
      </c>
      <c r="I564" s="4">
        <v>0</v>
      </c>
      <c r="J564" s="4" t="e">
        <f>-inf</f>
        <v>#NAME?</v>
      </c>
      <c r="K564" s="4" t="e">
        <f>-nan</f>
        <v>#NAME?</v>
      </c>
      <c r="L564" s="5">
        <v>5.0000000000000002E-5</v>
      </c>
      <c r="M564" s="4">
        <v>3.1916700000000002E-3</v>
      </c>
      <c r="N564" s="4" t="s">
        <v>470</v>
      </c>
    </row>
    <row r="565" spans="1:14" x14ac:dyDescent="0.15">
      <c r="A565" t="s">
        <v>1217</v>
      </c>
      <c r="B565" s="4" t="s">
        <v>1217</v>
      </c>
      <c r="C565" s="4" t="s">
        <v>531</v>
      </c>
      <c r="D565" s="4" t="s">
        <v>1218</v>
      </c>
      <c r="E565" s="4" t="s">
        <v>506</v>
      </c>
      <c r="F565" s="4" t="s">
        <v>507</v>
      </c>
      <c r="G565" s="4" t="s">
        <v>508</v>
      </c>
      <c r="H565" s="4">
        <v>5.5396999999999998</v>
      </c>
      <c r="I565" s="4">
        <v>2.7150500000000002</v>
      </c>
      <c r="J565" s="4">
        <v>-1.0288299999999999</v>
      </c>
      <c r="K565" s="4">
        <v>-4.1945600000000001</v>
      </c>
      <c r="L565" s="5">
        <v>5.0000000000000002E-5</v>
      </c>
      <c r="M565" s="4">
        <v>3.1916700000000002E-3</v>
      </c>
      <c r="N565" s="4" t="s">
        <v>470</v>
      </c>
    </row>
    <row r="566" spans="1:14" x14ac:dyDescent="0.15">
      <c r="A566" t="s">
        <v>1253</v>
      </c>
      <c r="B566" s="4" t="s">
        <v>1253</v>
      </c>
      <c r="C566" s="4" t="s">
        <v>531</v>
      </c>
      <c r="D566" s="4" t="s">
        <v>1254</v>
      </c>
      <c r="E566" s="4" t="s">
        <v>506</v>
      </c>
      <c r="F566" s="4" t="s">
        <v>507</v>
      </c>
      <c r="G566" s="4" t="s">
        <v>508</v>
      </c>
      <c r="H566" s="4">
        <v>0</v>
      </c>
      <c r="I566" s="4">
        <v>0.68988899999999997</v>
      </c>
      <c r="J566" s="4" t="s">
        <v>585</v>
      </c>
      <c r="K566" s="4" t="e">
        <f>-nan</f>
        <v>#NAME?</v>
      </c>
      <c r="L566" s="5">
        <v>5.0000000000000002E-5</v>
      </c>
      <c r="M566" s="4">
        <v>3.1916700000000002E-3</v>
      </c>
      <c r="N566" s="4" t="s">
        <v>470</v>
      </c>
    </row>
    <row r="567" spans="1:14" x14ac:dyDescent="0.15">
      <c r="A567" t="s">
        <v>1285</v>
      </c>
      <c r="B567" s="4" t="s">
        <v>1285</v>
      </c>
      <c r="C567" s="4" t="s">
        <v>531</v>
      </c>
      <c r="D567" s="4" t="s">
        <v>1286</v>
      </c>
      <c r="E567" s="4" t="s">
        <v>506</v>
      </c>
      <c r="F567" s="4" t="s">
        <v>507</v>
      </c>
      <c r="G567" s="4" t="s">
        <v>508</v>
      </c>
      <c r="H567" s="4">
        <v>2.5352100000000002</v>
      </c>
      <c r="I567" s="4">
        <v>6.4057500000000003</v>
      </c>
      <c r="J567" s="4">
        <v>1.33727</v>
      </c>
      <c r="K567" s="4">
        <v>5.77799</v>
      </c>
      <c r="L567" s="5">
        <v>5.0000000000000002E-5</v>
      </c>
      <c r="M567" s="4">
        <v>3.1916700000000002E-3</v>
      </c>
      <c r="N567" s="4" t="s">
        <v>470</v>
      </c>
    </row>
    <row r="568" spans="1:14" x14ac:dyDescent="0.15">
      <c r="A568" t="s">
        <v>1358</v>
      </c>
      <c r="B568" s="4" t="s">
        <v>1358</v>
      </c>
      <c r="C568" s="4" t="s">
        <v>531</v>
      </c>
      <c r="D568" s="4" t="s">
        <v>1359</v>
      </c>
      <c r="E568" s="4" t="s">
        <v>506</v>
      </c>
      <c r="F568" s="4" t="s">
        <v>507</v>
      </c>
      <c r="G568" s="4" t="s">
        <v>508</v>
      </c>
      <c r="H568" s="4">
        <v>0</v>
      </c>
      <c r="I568" s="4">
        <v>4.01945</v>
      </c>
      <c r="J568" s="4" t="s">
        <v>585</v>
      </c>
      <c r="K568" s="4" t="e">
        <f>-nan</f>
        <v>#NAME?</v>
      </c>
      <c r="L568" s="5">
        <v>5.0000000000000002E-5</v>
      </c>
      <c r="M568" s="4">
        <v>3.1916700000000002E-3</v>
      </c>
      <c r="N568" s="4" t="s">
        <v>470</v>
      </c>
    </row>
    <row r="569" spans="1:14" x14ac:dyDescent="0.15">
      <c r="A569" t="s">
        <v>1232</v>
      </c>
      <c r="B569" s="4" t="s">
        <v>1232</v>
      </c>
      <c r="C569" s="4" t="s">
        <v>531</v>
      </c>
      <c r="D569" s="4" t="s">
        <v>1233</v>
      </c>
      <c r="E569" s="4" t="s">
        <v>506</v>
      </c>
      <c r="F569" s="4" t="s">
        <v>507</v>
      </c>
      <c r="G569" s="4" t="s">
        <v>508</v>
      </c>
      <c r="H569" s="4">
        <v>62.489899999999999</v>
      </c>
      <c r="I569" s="4">
        <v>40.667099999999998</v>
      </c>
      <c r="J569" s="4">
        <v>-0.61976200000000004</v>
      </c>
      <c r="K569" s="4">
        <v>-3.1619100000000002</v>
      </c>
      <c r="L569" s="5">
        <v>5.0000000000000002E-5</v>
      </c>
      <c r="M569" s="4">
        <v>3.1916700000000002E-3</v>
      </c>
      <c r="N569" s="4" t="s">
        <v>470</v>
      </c>
    </row>
    <row r="570" spans="1:14" x14ac:dyDescent="0.15">
      <c r="A570" t="s">
        <v>1447</v>
      </c>
      <c r="B570" s="4" t="s">
        <v>1447</v>
      </c>
      <c r="C570" s="4" t="s">
        <v>531</v>
      </c>
      <c r="D570" s="4" t="s">
        <v>1448</v>
      </c>
      <c r="E570" s="4" t="s">
        <v>506</v>
      </c>
      <c r="F570" s="4" t="s">
        <v>507</v>
      </c>
      <c r="G570" s="4" t="s">
        <v>508</v>
      </c>
      <c r="H570" s="4">
        <v>309.06400000000002</v>
      </c>
      <c r="I570" s="4">
        <v>503.17099999999999</v>
      </c>
      <c r="J570" s="4">
        <v>0.70314299999999996</v>
      </c>
      <c r="K570" s="4">
        <v>3.5475599999999998</v>
      </c>
      <c r="L570" s="5">
        <v>5.0000000000000002E-5</v>
      </c>
      <c r="M570" s="4">
        <v>3.1916700000000002E-3</v>
      </c>
      <c r="N570" s="4" t="s">
        <v>470</v>
      </c>
    </row>
    <row r="571" spans="1:14" x14ac:dyDescent="0.15">
      <c r="A571" t="s">
        <v>1457</v>
      </c>
      <c r="B571" s="4" t="s">
        <v>1457</v>
      </c>
      <c r="C571" s="4" t="s">
        <v>531</v>
      </c>
      <c r="D571" s="4" t="s">
        <v>1458</v>
      </c>
      <c r="E571" s="4" t="s">
        <v>506</v>
      </c>
      <c r="F571" s="4" t="s">
        <v>507</v>
      </c>
      <c r="G571" s="4" t="s">
        <v>508</v>
      </c>
      <c r="H571" s="4">
        <v>0</v>
      </c>
      <c r="I571" s="4">
        <v>0.499832</v>
      </c>
      <c r="J571" s="4" t="s">
        <v>585</v>
      </c>
      <c r="K571" s="4" t="e">
        <f t="shared" ref="K571:K577" si="2">-nan</f>
        <v>#NAME?</v>
      </c>
      <c r="L571" s="5">
        <v>5.0000000000000002E-5</v>
      </c>
      <c r="M571" s="4">
        <v>3.1916700000000002E-3</v>
      </c>
      <c r="N571" s="4" t="s">
        <v>470</v>
      </c>
    </row>
    <row r="572" spans="1:14" x14ac:dyDescent="0.15">
      <c r="A572" t="s">
        <v>1461</v>
      </c>
      <c r="B572" s="4" t="s">
        <v>1461</v>
      </c>
      <c r="C572" s="4" t="s">
        <v>531</v>
      </c>
      <c r="D572" s="4" t="s">
        <v>1462</v>
      </c>
      <c r="E572" s="4" t="s">
        <v>506</v>
      </c>
      <c r="F572" s="4" t="s">
        <v>507</v>
      </c>
      <c r="G572" s="4" t="s">
        <v>508</v>
      </c>
      <c r="H572" s="4">
        <v>1.3916200000000001</v>
      </c>
      <c r="I572" s="4">
        <v>0</v>
      </c>
      <c r="J572" s="4" t="e">
        <f>-inf</f>
        <v>#NAME?</v>
      </c>
      <c r="K572" s="4" t="e">
        <f t="shared" si="2"/>
        <v>#NAME?</v>
      </c>
      <c r="L572" s="5">
        <v>5.0000000000000002E-5</v>
      </c>
      <c r="M572" s="4">
        <v>3.1916700000000002E-3</v>
      </c>
      <c r="N572" s="4" t="s">
        <v>470</v>
      </c>
    </row>
    <row r="573" spans="1:14" x14ac:dyDescent="0.15">
      <c r="A573" t="s">
        <v>1548</v>
      </c>
      <c r="B573" s="4" t="s">
        <v>1548</v>
      </c>
      <c r="C573" s="4" t="s">
        <v>531</v>
      </c>
      <c r="D573" s="4" t="s">
        <v>1549</v>
      </c>
      <c r="E573" s="4" t="s">
        <v>506</v>
      </c>
      <c r="F573" s="4" t="s">
        <v>507</v>
      </c>
      <c r="G573" s="4" t="s">
        <v>508</v>
      </c>
      <c r="H573" s="4">
        <v>0.430031</v>
      </c>
      <c r="I573" s="4">
        <v>0</v>
      </c>
      <c r="J573" s="4" t="e">
        <f>-inf</f>
        <v>#NAME?</v>
      </c>
      <c r="K573" s="4" t="e">
        <f t="shared" si="2"/>
        <v>#NAME?</v>
      </c>
      <c r="L573" s="5">
        <v>5.0000000000000002E-5</v>
      </c>
      <c r="M573" s="4">
        <v>3.1916700000000002E-3</v>
      </c>
      <c r="N573" s="4" t="s">
        <v>470</v>
      </c>
    </row>
    <row r="574" spans="1:14" x14ac:dyDescent="0.15">
      <c r="A574" t="s">
        <v>1554</v>
      </c>
      <c r="B574" s="4" t="s">
        <v>1554</v>
      </c>
      <c r="C574" s="4" t="s">
        <v>531</v>
      </c>
      <c r="D574" s="4" t="s">
        <v>1555</v>
      </c>
      <c r="E574" s="4" t="s">
        <v>506</v>
      </c>
      <c r="F574" s="4" t="s">
        <v>507</v>
      </c>
      <c r="G574" s="4" t="s">
        <v>508</v>
      </c>
      <c r="H574" s="4">
        <v>4.66031</v>
      </c>
      <c r="I574" s="4">
        <v>0</v>
      </c>
      <c r="J574" s="4" t="e">
        <f>-inf</f>
        <v>#NAME?</v>
      </c>
      <c r="K574" s="4" t="e">
        <f t="shared" si="2"/>
        <v>#NAME?</v>
      </c>
      <c r="L574" s="5">
        <v>5.0000000000000002E-5</v>
      </c>
      <c r="M574" s="4">
        <v>3.1916700000000002E-3</v>
      </c>
      <c r="N574" s="4" t="s">
        <v>470</v>
      </c>
    </row>
    <row r="575" spans="1:14" x14ac:dyDescent="0.15">
      <c r="A575" t="s">
        <v>1558</v>
      </c>
      <c r="B575" s="4" t="s">
        <v>1558</v>
      </c>
      <c r="C575" s="4" t="s">
        <v>531</v>
      </c>
      <c r="D575" s="4" t="s">
        <v>1559</v>
      </c>
      <c r="E575" s="4" t="s">
        <v>506</v>
      </c>
      <c r="F575" s="4" t="s">
        <v>507</v>
      </c>
      <c r="G575" s="4" t="s">
        <v>508</v>
      </c>
      <c r="H575" s="4">
        <v>1.01878</v>
      </c>
      <c r="I575" s="4">
        <v>0</v>
      </c>
      <c r="J575" s="4" t="e">
        <f>-inf</f>
        <v>#NAME?</v>
      </c>
      <c r="K575" s="4" t="e">
        <f t="shared" si="2"/>
        <v>#NAME?</v>
      </c>
      <c r="L575" s="5">
        <v>5.0000000000000002E-5</v>
      </c>
      <c r="M575" s="4">
        <v>3.1916700000000002E-3</v>
      </c>
      <c r="N575" s="4" t="s">
        <v>470</v>
      </c>
    </row>
    <row r="576" spans="1:14" x14ac:dyDescent="0.15">
      <c r="A576" t="s">
        <v>1560</v>
      </c>
      <c r="B576" s="4" t="s">
        <v>1560</v>
      </c>
      <c r="C576" s="4" t="s">
        <v>531</v>
      </c>
      <c r="D576" s="4" t="s">
        <v>1561</v>
      </c>
      <c r="E576" s="4" t="s">
        <v>506</v>
      </c>
      <c r="F576" s="4" t="s">
        <v>507</v>
      </c>
      <c r="G576" s="4" t="s">
        <v>508</v>
      </c>
      <c r="H576" s="4">
        <v>3.5455999999999999</v>
      </c>
      <c r="I576" s="4">
        <v>0</v>
      </c>
      <c r="J576" s="4" t="e">
        <f>-inf</f>
        <v>#NAME?</v>
      </c>
      <c r="K576" s="4" t="e">
        <f t="shared" si="2"/>
        <v>#NAME?</v>
      </c>
      <c r="L576" s="5">
        <v>5.0000000000000002E-5</v>
      </c>
      <c r="M576" s="4">
        <v>3.1916700000000002E-3</v>
      </c>
      <c r="N576" s="4" t="s">
        <v>470</v>
      </c>
    </row>
    <row r="577" spans="1:14" x14ac:dyDescent="0.15">
      <c r="A577" t="s">
        <v>1562</v>
      </c>
      <c r="B577" s="4" t="s">
        <v>1562</v>
      </c>
      <c r="C577" s="4" t="s">
        <v>531</v>
      </c>
      <c r="D577" s="4" t="s">
        <v>1563</v>
      </c>
      <c r="E577" s="4" t="s">
        <v>506</v>
      </c>
      <c r="F577" s="4" t="s">
        <v>507</v>
      </c>
      <c r="G577" s="4" t="s">
        <v>508</v>
      </c>
      <c r="H577" s="4">
        <v>0</v>
      </c>
      <c r="I577" s="4">
        <v>1.17909</v>
      </c>
      <c r="J577" s="4" t="s">
        <v>585</v>
      </c>
      <c r="K577" s="4" t="e">
        <f t="shared" si="2"/>
        <v>#NAME?</v>
      </c>
      <c r="L577" s="5">
        <v>5.0000000000000002E-5</v>
      </c>
      <c r="M577" s="4">
        <v>3.1916700000000002E-3</v>
      </c>
      <c r="N577" s="4" t="s">
        <v>470</v>
      </c>
    </row>
    <row r="578" spans="1:14" x14ac:dyDescent="0.15">
      <c r="A578" t="s">
        <v>1564</v>
      </c>
      <c r="B578" s="4" t="s">
        <v>1564</v>
      </c>
      <c r="C578" s="4" t="s">
        <v>531</v>
      </c>
      <c r="D578" s="4" t="s">
        <v>1565</v>
      </c>
      <c r="E578" s="4" t="s">
        <v>506</v>
      </c>
      <c r="F578" s="4" t="s">
        <v>507</v>
      </c>
      <c r="G578" s="4" t="s">
        <v>508</v>
      </c>
      <c r="H578" s="4">
        <v>3.0267300000000001</v>
      </c>
      <c r="I578" s="4">
        <v>4.7625799999999998</v>
      </c>
      <c r="J578" s="4">
        <v>0.65398500000000004</v>
      </c>
      <c r="K578" s="4">
        <v>2.2729200000000001</v>
      </c>
      <c r="L578" s="5">
        <v>5.0000000000000002E-5</v>
      </c>
      <c r="M578" s="4">
        <v>3.1916700000000002E-3</v>
      </c>
      <c r="N578" s="4" t="s">
        <v>470</v>
      </c>
    </row>
    <row r="579" spans="1:14" x14ac:dyDescent="0.15">
      <c r="A579" t="s">
        <v>1650</v>
      </c>
      <c r="B579" s="4" t="s">
        <v>1650</v>
      </c>
      <c r="C579" s="4" t="s">
        <v>531</v>
      </c>
      <c r="D579" s="4" t="s">
        <v>1651</v>
      </c>
      <c r="E579" s="4" t="s">
        <v>506</v>
      </c>
      <c r="F579" s="4" t="s">
        <v>507</v>
      </c>
      <c r="G579" s="4" t="s">
        <v>508</v>
      </c>
      <c r="H579" s="4">
        <v>7.80802</v>
      </c>
      <c r="I579" s="4">
        <v>0</v>
      </c>
      <c r="J579" s="4" t="e">
        <f>-inf</f>
        <v>#NAME?</v>
      </c>
      <c r="K579" s="4" t="e">
        <f>-nan</f>
        <v>#NAME?</v>
      </c>
      <c r="L579" s="5">
        <v>5.0000000000000002E-5</v>
      </c>
      <c r="M579" s="4">
        <v>3.1916700000000002E-3</v>
      </c>
      <c r="N579" s="4" t="s">
        <v>470</v>
      </c>
    </row>
    <row r="580" spans="1:14" x14ac:dyDescent="0.15">
      <c r="A580" t="s">
        <v>1662</v>
      </c>
      <c r="B580" s="4" t="s">
        <v>1662</v>
      </c>
      <c r="C580" s="4" t="s">
        <v>531</v>
      </c>
      <c r="D580" s="4" t="s">
        <v>1663</v>
      </c>
      <c r="E580" s="4" t="s">
        <v>506</v>
      </c>
      <c r="F580" s="4" t="s">
        <v>507</v>
      </c>
      <c r="G580" s="4" t="s">
        <v>508</v>
      </c>
      <c r="H580" s="4">
        <v>0.90619499999999997</v>
      </c>
      <c r="I580" s="4">
        <v>0</v>
      </c>
      <c r="J580" s="4" t="e">
        <f>-inf</f>
        <v>#NAME?</v>
      </c>
      <c r="K580" s="4" t="e">
        <f>-nan</f>
        <v>#NAME?</v>
      </c>
      <c r="L580" s="5">
        <v>5.0000000000000002E-5</v>
      </c>
      <c r="M580" s="4">
        <v>3.1916700000000002E-3</v>
      </c>
      <c r="N580" s="4" t="s">
        <v>470</v>
      </c>
    </row>
    <row r="581" spans="1:14" x14ac:dyDescent="0.15">
      <c r="A581" t="s">
        <v>1668</v>
      </c>
      <c r="B581" s="4" t="s">
        <v>1668</v>
      </c>
      <c r="C581" s="4" t="s">
        <v>531</v>
      </c>
      <c r="D581" s="4" t="s">
        <v>1669</v>
      </c>
      <c r="E581" s="4" t="s">
        <v>506</v>
      </c>
      <c r="F581" s="4" t="s">
        <v>507</v>
      </c>
      <c r="G581" s="4" t="s">
        <v>508</v>
      </c>
      <c r="H581" s="4">
        <v>53.422199999999997</v>
      </c>
      <c r="I581" s="4">
        <v>0</v>
      </c>
      <c r="J581" s="4" t="e">
        <f>-inf</f>
        <v>#NAME?</v>
      </c>
      <c r="K581" s="4" t="e">
        <f>-nan</f>
        <v>#NAME?</v>
      </c>
      <c r="L581" s="5">
        <v>5.0000000000000002E-5</v>
      </c>
      <c r="M581" s="4">
        <v>3.1916700000000002E-3</v>
      </c>
      <c r="N581" s="4" t="s">
        <v>470</v>
      </c>
    </row>
    <row r="582" spans="1:14" x14ac:dyDescent="0.15">
      <c r="A582" t="s">
        <v>1735</v>
      </c>
      <c r="B582" s="4" t="s">
        <v>1735</v>
      </c>
      <c r="C582" s="4" t="s">
        <v>531</v>
      </c>
      <c r="D582" s="4" t="s">
        <v>1736</v>
      </c>
      <c r="E582" s="4" t="s">
        <v>506</v>
      </c>
      <c r="F582" s="4" t="s">
        <v>507</v>
      </c>
      <c r="G582" s="4" t="s">
        <v>508</v>
      </c>
      <c r="H582" s="4">
        <v>56.692</v>
      </c>
      <c r="I582" s="4">
        <v>81.752899999999997</v>
      </c>
      <c r="J582" s="4">
        <v>0.52812499999999996</v>
      </c>
      <c r="K582" s="4">
        <v>2.4428000000000001</v>
      </c>
      <c r="L582" s="5">
        <v>5.0000000000000002E-5</v>
      </c>
      <c r="M582" s="4">
        <v>3.1916700000000002E-3</v>
      </c>
      <c r="N582" s="4" t="s">
        <v>470</v>
      </c>
    </row>
    <row r="583" spans="1:14" x14ac:dyDescent="0.15">
      <c r="A583" t="s">
        <v>1737</v>
      </c>
      <c r="B583" s="4" t="s">
        <v>1737</v>
      </c>
      <c r="C583" s="4" t="s">
        <v>531</v>
      </c>
      <c r="D583" s="4" t="s">
        <v>1738</v>
      </c>
      <c r="E583" s="4" t="s">
        <v>506</v>
      </c>
      <c r="F583" s="4" t="s">
        <v>507</v>
      </c>
      <c r="G583" s="4" t="s">
        <v>508</v>
      </c>
      <c r="H583" s="4">
        <v>0</v>
      </c>
      <c r="I583" s="4">
        <v>0.92525299999999999</v>
      </c>
      <c r="J583" s="4" t="s">
        <v>585</v>
      </c>
      <c r="K583" s="4" t="e">
        <f>-nan</f>
        <v>#NAME?</v>
      </c>
      <c r="L583" s="5">
        <v>5.0000000000000002E-5</v>
      </c>
      <c r="M583" s="4">
        <v>3.1916700000000002E-3</v>
      </c>
      <c r="N583" s="4" t="s">
        <v>470</v>
      </c>
    </row>
    <row r="584" spans="1:14" x14ac:dyDescent="0.15">
      <c r="A584" t="s">
        <v>1753</v>
      </c>
      <c r="B584" s="4" t="s">
        <v>1753</v>
      </c>
      <c r="C584" s="4" t="s">
        <v>531</v>
      </c>
      <c r="D584" s="4" t="s">
        <v>1754</v>
      </c>
      <c r="E584" s="4" t="s">
        <v>506</v>
      </c>
      <c r="F584" s="4" t="s">
        <v>507</v>
      </c>
      <c r="G584" s="4" t="s">
        <v>508</v>
      </c>
      <c r="H584" s="4">
        <v>1.69615</v>
      </c>
      <c r="I584" s="4">
        <v>0</v>
      </c>
      <c r="J584" s="4" t="e">
        <f>-inf</f>
        <v>#NAME?</v>
      </c>
      <c r="K584" s="4" t="e">
        <f>-nan</f>
        <v>#NAME?</v>
      </c>
      <c r="L584" s="5">
        <v>5.0000000000000002E-5</v>
      </c>
      <c r="M584" s="4">
        <v>3.1916700000000002E-3</v>
      </c>
      <c r="N584" s="4" t="s">
        <v>470</v>
      </c>
    </row>
    <row r="585" spans="1:14" x14ac:dyDescent="0.15">
      <c r="A585" t="s">
        <v>1791</v>
      </c>
      <c r="B585" s="4" t="s">
        <v>1791</v>
      </c>
      <c r="C585" s="4" t="s">
        <v>531</v>
      </c>
      <c r="D585" s="4" t="s">
        <v>1792</v>
      </c>
      <c r="E585" s="4" t="s">
        <v>506</v>
      </c>
      <c r="F585" s="4" t="s">
        <v>507</v>
      </c>
      <c r="G585" s="4" t="s">
        <v>508</v>
      </c>
      <c r="H585" s="4">
        <v>0.71110099999999998</v>
      </c>
      <c r="I585" s="4">
        <v>0</v>
      </c>
      <c r="J585" s="4" t="e">
        <f>-inf</f>
        <v>#NAME?</v>
      </c>
      <c r="K585" s="4" t="e">
        <f>-nan</f>
        <v>#NAME?</v>
      </c>
      <c r="L585" s="5">
        <v>5.0000000000000002E-5</v>
      </c>
      <c r="M585" s="4">
        <v>3.1916700000000002E-3</v>
      </c>
      <c r="N585" s="4" t="s">
        <v>470</v>
      </c>
    </row>
    <row r="586" spans="1:14" x14ac:dyDescent="0.15">
      <c r="A586" t="s">
        <v>1839</v>
      </c>
      <c r="B586" s="4" t="s">
        <v>1839</v>
      </c>
      <c r="C586" s="4" t="s">
        <v>531</v>
      </c>
      <c r="D586" s="4" t="s">
        <v>1840</v>
      </c>
      <c r="E586" s="4" t="s">
        <v>506</v>
      </c>
      <c r="F586" s="4" t="s">
        <v>507</v>
      </c>
      <c r="G586" s="4" t="s">
        <v>508</v>
      </c>
      <c r="H586" s="4">
        <v>2.0821000000000001</v>
      </c>
      <c r="I586" s="4">
        <v>4.1794500000000001</v>
      </c>
      <c r="J586" s="4">
        <v>1.0052700000000001</v>
      </c>
      <c r="K586" s="4">
        <v>3.46027</v>
      </c>
      <c r="L586" s="5">
        <v>5.0000000000000002E-5</v>
      </c>
      <c r="M586" s="4">
        <v>3.1916700000000002E-3</v>
      </c>
      <c r="N586" s="4" t="s">
        <v>470</v>
      </c>
    </row>
    <row r="587" spans="1:14" x14ac:dyDescent="0.15">
      <c r="A587" t="s">
        <v>1859</v>
      </c>
      <c r="B587" s="4" t="s">
        <v>1859</v>
      </c>
      <c r="C587" s="4" t="s">
        <v>531</v>
      </c>
      <c r="D587" s="4" t="s">
        <v>1860</v>
      </c>
      <c r="E587" s="4" t="s">
        <v>506</v>
      </c>
      <c r="F587" s="4" t="s">
        <v>507</v>
      </c>
      <c r="G587" s="4" t="s">
        <v>508</v>
      </c>
      <c r="H587" s="4">
        <v>5.0511400000000002</v>
      </c>
      <c r="I587" s="4">
        <v>0</v>
      </c>
      <c r="J587" s="4" t="e">
        <f>-inf</f>
        <v>#NAME?</v>
      </c>
      <c r="K587" s="4" t="e">
        <f t="shared" ref="K587:K603" si="3">-nan</f>
        <v>#NAME?</v>
      </c>
      <c r="L587" s="5">
        <v>5.0000000000000002E-5</v>
      </c>
      <c r="M587" s="4">
        <v>3.1916700000000002E-3</v>
      </c>
      <c r="N587" s="4" t="s">
        <v>470</v>
      </c>
    </row>
    <row r="588" spans="1:14" x14ac:dyDescent="0.15">
      <c r="A588" t="s">
        <v>1861</v>
      </c>
      <c r="B588" s="4" t="s">
        <v>1861</v>
      </c>
      <c r="C588" s="4" t="s">
        <v>531</v>
      </c>
      <c r="D588" s="4" t="s">
        <v>1862</v>
      </c>
      <c r="E588" s="4" t="s">
        <v>506</v>
      </c>
      <c r="F588" s="4" t="s">
        <v>507</v>
      </c>
      <c r="G588" s="4" t="s">
        <v>508</v>
      </c>
      <c r="H588" s="4">
        <v>2.5908099999999998</v>
      </c>
      <c r="I588" s="4">
        <v>0</v>
      </c>
      <c r="J588" s="4" t="e">
        <f>-inf</f>
        <v>#NAME?</v>
      </c>
      <c r="K588" s="4" t="e">
        <f t="shared" si="3"/>
        <v>#NAME?</v>
      </c>
      <c r="L588" s="5">
        <v>5.0000000000000002E-5</v>
      </c>
      <c r="M588" s="4">
        <v>3.1916700000000002E-3</v>
      </c>
      <c r="N588" s="4" t="s">
        <v>470</v>
      </c>
    </row>
    <row r="589" spans="1:14" x14ac:dyDescent="0.15">
      <c r="A589" t="s">
        <v>1863</v>
      </c>
      <c r="B589" s="4" t="s">
        <v>1863</v>
      </c>
      <c r="C589" s="4" t="s">
        <v>531</v>
      </c>
      <c r="D589" s="4" t="s">
        <v>1864</v>
      </c>
      <c r="E589" s="4" t="s">
        <v>506</v>
      </c>
      <c r="F589" s="4" t="s">
        <v>507</v>
      </c>
      <c r="G589" s="4" t="s">
        <v>508</v>
      </c>
      <c r="H589" s="4">
        <v>0.78255799999999998</v>
      </c>
      <c r="I589" s="4">
        <v>0</v>
      </c>
      <c r="J589" s="4" t="e">
        <f>-inf</f>
        <v>#NAME?</v>
      </c>
      <c r="K589" s="4" t="e">
        <f t="shared" si="3"/>
        <v>#NAME?</v>
      </c>
      <c r="L589" s="5">
        <v>5.0000000000000002E-5</v>
      </c>
      <c r="M589" s="4">
        <v>3.1916700000000002E-3</v>
      </c>
      <c r="N589" s="4" t="s">
        <v>470</v>
      </c>
    </row>
    <row r="590" spans="1:14" x14ac:dyDescent="0.15">
      <c r="A590" t="s">
        <v>1867</v>
      </c>
      <c r="B590" s="4" t="s">
        <v>1867</v>
      </c>
      <c r="C590" s="4" t="s">
        <v>531</v>
      </c>
      <c r="D590" s="4" t="s">
        <v>1685</v>
      </c>
      <c r="E590" s="4" t="s">
        <v>506</v>
      </c>
      <c r="F590" s="4" t="s">
        <v>507</v>
      </c>
      <c r="G590" s="4" t="s">
        <v>508</v>
      </c>
      <c r="H590" s="4">
        <v>1.16124</v>
      </c>
      <c r="I590" s="4">
        <v>0</v>
      </c>
      <c r="J590" s="4" t="e">
        <f>-inf</f>
        <v>#NAME?</v>
      </c>
      <c r="K590" s="4" t="e">
        <f t="shared" si="3"/>
        <v>#NAME?</v>
      </c>
      <c r="L590" s="5">
        <v>5.0000000000000002E-5</v>
      </c>
      <c r="M590" s="4">
        <v>3.1916700000000002E-3</v>
      </c>
      <c r="N590" s="4" t="s">
        <v>470</v>
      </c>
    </row>
    <row r="591" spans="1:14" x14ac:dyDescent="0.15">
      <c r="A591" t="s">
        <v>1688</v>
      </c>
      <c r="B591" s="4" t="s">
        <v>1688</v>
      </c>
      <c r="C591" s="4" t="s">
        <v>531</v>
      </c>
      <c r="D591" s="4" t="s">
        <v>1689</v>
      </c>
      <c r="E591" s="4" t="s">
        <v>506</v>
      </c>
      <c r="F591" s="4" t="s">
        <v>507</v>
      </c>
      <c r="G591" s="4" t="s">
        <v>508</v>
      </c>
      <c r="H591" s="4">
        <v>17.1629</v>
      </c>
      <c r="I591" s="4">
        <v>0</v>
      </c>
      <c r="J591" s="4" t="e">
        <f>-inf</f>
        <v>#NAME?</v>
      </c>
      <c r="K591" s="4" t="e">
        <f t="shared" si="3"/>
        <v>#NAME?</v>
      </c>
      <c r="L591" s="5">
        <v>5.0000000000000002E-5</v>
      </c>
      <c r="M591" s="4">
        <v>3.1916700000000002E-3</v>
      </c>
      <c r="N591" s="4" t="s">
        <v>470</v>
      </c>
    </row>
    <row r="592" spans="1:14" x14ac:dyDescent="0.15">
      <c r="A592" t="s">
        <v>1927</v>
      </c>
      <c r="B592" s="4" t="s">
        <v>1927</v>
      </c>
      <c r="C592" s="4" t="s">
        <v>531</v>
      </c>
      <c r="D592" s="4" t="s">
        <v>1928</v>
      </c>
      <c r="E592" s="4" t="s">
        <v>506</v>
      </c>
      <c r="F592" s="4" t="s">
        <v>507</v>
      </c>
      <c r="G592" s="4" t="s">
        <v>508</v>
      </c>
      <c r="H592" s="4">
        <v>0</v>
      </c>
      <c r="I592" s="4">
        <v>4.7884399999999996</v>
      </c>
      <c r="J592" s="4" t="s">
        <v>585</v>
      </c>
      <c r="K592" s="4" t="e">
        <f t="shared" si="3"/>
        <v>#NAME?</v>
      </c>
      <c r="L592" s="5">
        <v>5.0000000000000002E-5</v>
      </c>
      <c r="M592" s="4">
        <v>3.1916700000000002E-3</v>
      </c>
      <c r="N592" s="4" t="s">
        <v>470</v>
      </c>
    </row>
    <row r="593" spans="1:14" x14ac:dyDescent="0.15">
      <c r="A593" t="s">
        <v>1933</v>
      </c>
      <c r="B593" s="4" t="s">
        <v>1933</v>
      </c>
      <c r="C593" s="4" t="s">
        <v>531</v>
      </c>
      <c r="D593" s="4" t="s">
        <v>1934</v>
      </c>
      <c r="E593" s="4" t="s">
        <v>506</v>
      </c>
      <c r="F593" s="4" t="s">
        <v>507</v>
      </c>
      <c r="G593" s="4" t="s">
        <v>508</v>
      </c>
      <c r="H593" s="4">
        <v>5.0587400000000002</v>
      </c>
      <c r="I593" s="4">
        <v>0</v>
      </c>
      <c r="J593" s="4" t="e">
        <f>-inf</f>
        <v>#NAME?</v>
      </c>
      <c r="K593" s="4" t="e">
        <f t="shared" si="3"/>
        <v>#NAME?</v>
      </c>
      <c r="L593" s="5">
        <v>5.0000000000000002E-5</v>
      </c>
      <c r="M593" s="4">
        <v>3.1916700000000002E-3</v>
      </c>
      <c r="N593" s="4" t="s">
        <v>470</v>
      </c>
    </row>
    <row r="594" spans="1:14" x14ac:dyDescent="0.15">
      <c r="A594" t="s">
        <v>1947</v>
      </c>
      <c r="B594" s="4" t="s">
        <v>1947</v>
      </c>
      <c r="C594" s="4" t="s">
        <v>531</v>
      </c>
      <c r="D594" s="4" t="s">
        <v>1948</v>
      </c>
      <c r="E594" s="4" t="s">
        <v>506</v>
      </c>
      <c r="F594" s="4" t="s">
        <v>507</v>
      </c>
      <c r="G594" s="4" t="s">
        <v>508</v>
      </c>
      <c r="H594" s="4">
        <v>0</v>
      </c>
      <c r="I594" s="4">
        <v>117.468</v>
      </c>
      <c r="J594" s="4" t="s">
        <v>585</v>
      </c>
      <c r="K594" s="4" t="e">
        <f t="shared" si="3"/>
        <v>#NAME?</v>
      </c>
      <c r="L594" s="5">
        <v>5.0000000000000002E-5</v>
      </c>
      <c r="M594" s="4">
        <v>3.1916700000000002E-3</v>
      </c>
      <c r="N594" s="4" t="s">
        <v>470</v>
      </c>
    </row>
    <row r="595" spans="1:14" x14ac:dyDescent="0.15">
      <c r="A595" t="s">
        <v>1951</v>
      </c>
      <c r="B595" s="4" t="s">
        <v>1951</v>
      </c>
      <c r="C595" s="4" t="s">
        <v>531</v>
      </c>
      <c r="D595" s="4" t="s">
        <v>1952</v>
      </c>
      <c r="E595" s="4" t="s">
        <v>506</v>
      </c>
      <c r="F595" s="4" t="s">
        <v>507</v>
      </c>
      <c r="G595" s="4" t="s">
        <v>508</v>
      </c>
      <c r="H595" s="4">
        <v>0</v>
      </c>
      <c r="I595" s="4">
        <v>0.76688500000000004</v>
      </c>
      <c r="J595" s="4" t="s">
        <v>585</v>
      </c>
      <c r="K595" s="4" t="e">
        <f t="shared" si="3"/>
        <v>#NAME?</v>
      </c>
      <c r="L595" s="5">
        <v>5.0000000000000002E-5</v>
      </c>
      <c r="M595" s="4">
        <v>3.1916700000000002E-3</v>
      </c>
      <c r="N595" s="4" t="s">
        <v>470</v>
      </c>
    </row>
    <row r="596" spans="1:14" x14ac:dyDescent="0.15">
      <c r="A596" t="s">
        <v>2021</v>
      </c>
      <c r="B596" s="4" t="s">
        <v>2021</v>
      </c>
      <c r="C596" s="4" t="s">
        <v>531</v>
      </c>
      <c r="D596" s="4" t="s">
        <v>2022</v>
      </c>
      <c r="E596" s="4" t="s">
        <v>506</v>
      </c>
      <c r="F596" s="4" t="s">
        <v>507</v>
      </c>
      <c r="G596" s="4" t="s">
        <v>508</v>
      </c>
      <c r="H596" s="4">
        <v>0.56272800000000001</v>
      </c>
      <c r="I596" s="4">
        <v>0</v>
      </c>
      <c r="J596" s="4" t="e">
        <f t="shared" ref="J596:J601" si="4">-inf</f>
        <v>#NAME?</v>
      </c>
      <c r="K596" s="4" t="e">
        <f t="shared" si="3"/>
        <v>#NAME?</v>
      </c>
      <c r="L596" s="5">
        <v>5.0000000000000002E-5</v>
      </c>
      <c r="M596" s="4">
        <v>3.1916700000000002E-3</v>
      </c>
      <c r="N596" s="4" t="s">
        <v>470</v>
      </c>
    </row>
    <row r="597" spans="1:14" x14ac:dyDescent="0.15">
      <c r="A597" t="s">
        <v>2023</v>
      </c>
      <c r="B597" s="4" t="s">
        <v>2023</v>
      </c>
      <c r="C597" s="4" t="s">
        <v>531</v>
      </c>
      <c r="D597" s="4" t="s">
        <v>2024</v>
      </c>
      <c r="E597" s="4" t="s">
        <v>506</v>
      </c>
      <c r="F597" s="4" t="s">
        <v>507</v>
      </c>
      <c r="G597" s="4" t="s">
        <v>508</v>
      </c>
      <c r="H597" s="4">
        <v>30.552800000000001</v>
      </c>
      <c r="I597" s="4">
        <v>0</v>
      </c>
      <c r="J597" s="4" t="e">
        <f t="shared" si="4"/>
        <v>#NAME?</v>
      </c>
      <c r="K597" s="4" t="e">
        <f t="shared" si="3"/>
        <v>#NAME?</v>
      </c>
      <c r="L597" s="5">
        <v>5.0000000000000002E-5</v>
      </c>
      <c r="M597" s="4">
        <v>3.1916700000000002E-3</v>
      </c>
      <c r="N597" s="4" t="s">
        <v>470</v>
      </c>
    </row>
    <row r="598" spans="1:14" x14ac:dyDescent="0.15">
      <c r="A598" t="s">
        <v>2033</v>
      </c>
      <c r="B598" s="4" t="s">
        <v>2033</v>
      </c>
      <c r="C598" s="4" t="s">
        <v>531</v>
      </c>
      <c r="D598" s="4" t="s">
        <v>2034</v>
      </c>
      <c r="E598" s="4" t="s">
        <v>506</v>
      </c>
      <c r="F598" s="4" t="s">
        <v>507</v>
      </c>
      <c r="G598" s="4" t="s">
        <v>508</v>
      </c>
      <c r="H598" s="4">
        <v>0.78486699999999998</v>
      </c>
      <c r="I598" s="4">
        <v>0</v>
      </c>
      <c r="J598" s="4" t="e">
        <f t="shared" si="4"/>
        <v>#NAME?</v>
      </c>
      <c r="K598" s="4" t="e">
        <f t="shared" si="3"/>
        <v>#NAME?</v>
      </c>
      <c r="L598" s="5">
        <v>5.0000000000000002E-5</v>
      </c>
      <c r="M598" s="4">
        <v>3.1916700000000002E-3</v>
      </c>
      <c r="N598" s="4" t="s">
        <v>470</v>
      </c>
    </row>
    <row r="599" spans="1:14" x14ac:dyDescent="0.15">
      <c r="A599" t="s">
        <v>2037</v>
      </c>
      <c r="B599" s="4" t="s">
        <v>2037</v>
      </c>
      <c r="C599" s="4" t="s">
        <v>531</v>
      </c>
      <c r="D599" s="4" t="s">
        <v>2038</v>
      </c>
      <c r="E599" s="4" t="s">
        <v>506</v>
      </c>
      <c r="F599" s="4" t="s">
        <v>507</v>
      </c>
      <c r="G599" s="4" t="s">
        <v>508</v>
      </c>
      <c r="H599" s="4">
        <v>1.0465899999999999</v>
      </c>
      <c r="I599" s="4">
        <v>0</v>
      </c>
      <c r="J599" s="4" t="e">
        <f t="shared" si="4"/>
        <v>#NAME?</v>
      </c>
      <c r="K599" s="4" t="e">
        <f t="shared" si="3"/>
        <v>#NAME?</v>
      </c>
      <c r="L599" s="5">
        <v>5.0000000000000002E-5</v>
      </c>
      <c r="M599" s="4">
        <v>3.1916700000000002E-3</v>
      </c>
      <c r="N599" s="4" t="s">
        <v>470</v>
      </c>
    </row>
    <row r="600" spans="1:14" x14ac:dyDescent="0.15">
      <c r="A600" t="s">
        <v>2095</v>
      </c>
      <c r="B600" s="4" t="s">
        <v>2095</v>
      </c>
      <c r="C600" s="4" t="s">
        <v>531</v>
      </c>
      <c r="D600" s="4" t="s">
        <v>2096</v>
      </c>
      <c r="E600" s="4" t="s">
        <v>506</v>
      </c>
      <c r="F600" s="4" t="s">
        <v>507</v>
      </c>
      <c r="G600" s="4" t="s">
        <v>508</v>
      </c>
      <c r="H600" s="4">
        <v>1.0335000000000001</v>
      </c>
      <c r="I600" s="4">
        <v>0</v>
      </c>
      <c r="J600" s="4" t="e">
        <f t="shared" si="4"/>
        <v>#NAME?</v>
      </c>
      <c r="K600" s="4" t="e">
        <f t="shared" si="3"/>
        <v>#NAME?</v>
      </c>
      <c r="L600" s="5">
        <v>5.0000000000000002E-5</v>
      </c>
      <c r="M600" s="4">
        <v>3.1916700000000002E-3</v>
      </c>
      <c r="N600" s="4" t="s">
        <v>470</v>
      </c>
    </row>
    <row r="601" spans="1:14" x14ac:dyDescent="0.15">
      <c r="A601" t="s">
        <v>2099</v>
      </c>
      <c r="B601" s="4" t="s">
        <v>2099</v>
      </c>
      <c r="C601" s="4" t="s">
        <v>531</v>
      </c>
      <c r="D601" s="4" t="s">
        <v>2100</v>
      </c>
      <c r="E601" s="4" t="s">
        <v>506</v>
      </c>
      <c r="F601" s="4" t="s">
        <v>507</v>
      </c>
      <c r="G601" s="4" t="s">
        <v>508</v>
      </c>
      <c r="H601" s="4">
        <v>0.72615099999999999</v>
      </c>
      <c r="I601" s="4">
        <v>0</v>
      </c>
      <c r="J601" s="4" t="e">
        <f t="shared" si="4"/>
        <v>#NAME?</v>
      </c>
      <c r="K601" s="4" t="e">
        <f t="shared" si="3"/>
        <v>#NAME?</v>
      </c>
      <c r="L601" s="5">
        <v>5.0000000000000002E-5</v>
      </c>
      <c r="M601" s="4">
        <v>3.1916700000000002E-3</v>
      </c>
      <c r="N601" s="4" t="s">
        <v>470</v>
      </c>
    </row>
    <row r="602" spans="1:14" x14ac:dyDescent="0.15">
      <c r="A602" t="s">
        <v>2101</v>
      </c>
      <c r="B602" s="4" t="s">
        <v>2101</v>
      </c>
      <c r="C602" s="4" t="s">
        <v>531</v>
      </c>
      <c r="D602" s="4" t="s">
        <v>2102</v>
      </c>
      <c r="E602" s="4" t="s">
        <v>506</v>
      </c>
      <c r="F602" s="4" t="s">
        <v>507</v>
      </c>
      <c r="G602" s="4" t="s">
        <v>508</v>
      </c>
      <c r="H602" s="4">
        <v>0</v>
      </c>
      <c r="I602" s="4">
        <v>1.6920500000000001</v>
      </c>
      <c r="J602" s="4" t="s">
        <v>585</v>
      </c>
      <c r="K602" s="4" t="e">
        <f t="shared" si="3"/>
        <v>#NAME?</v>
      </c>
      <c r="L602" s="5">
        <v>5.0000000000000002E-5</v>
      </c>
      <c r="M602" s="4">
        <v>3.1916700000000002E-3</v>
      </c>
      <c r="N602" s="4" t="s">
        <v>470</v>
      </c>
    </row>
    <row r="603" spans="1:14" x14ac:dyDescent="0.15">
      <c r="A603" t="s">
        <v>590</v>
      </c>
      <c r="B603" s="4" t="s">
        <v>590</v>
      </c>
      <c r="C603" s="4" t="s">
        <v>531</v>
      </c>
      <c r="D603" s="4" t="s">
        <v>591</v>
      </c>
      <c r="E603" s="4" t="s">
        <v>506</v>
      </c>
      <c r="F603" s="4" t="s">
        <v>507</v>
      </c>
      <c r="G603" s="4" t="s">
        <v>508</v>
      </c>
      <c r="H603" s="4">
        <v>1.6108</v>
      </c>
      <c r="I603" s="4">
        <v>0</v>
      </c>
      <c r="J603" s="4" t="e">
        <f>-inf</f>
        <v>#NAME?</v>
      </c>
      <c r="K603" s="4" t="e">
        <f t="shared" si="3"/>
        <v>#NAME?</v>
      </c>
      <c r="L603" s="4">
        <v>1E-4</v>
      </c>
      <c r="M603" s="4">
        <v>5.6916400000000004E-3</v>
      </c>
      <c r="N603" s="4" t="s">
        <v>470</v>
      </c>
    </row>
    <row r="604" spans="1:14" x14ac:dyDescent="0.15">
      <c r="A604" t="s">
        <v>665</v>
      </c>
      <c r="B604" s="4" t="s">
        <v>665</v>
      </c>
      <c r="C604" s="4" t="s">
        <v>531</v>
      </c>
      <c r="D604" s="4" t="s">
        <v>666</v>
      </c>
      <c r="E604" s="4" t="s">
        <v>506</v>
      </c>
      <c r="F604" s="4" t="s">
        <v>507</v>
      </c>
      <c r="G604" s="4" t="s">
        <v>508</v>
      </c>
      <c r="H604" s="4">
        <v>0.45918799999999999</v>
      </c>
      <c r="I604" s="4">
        <v>0.87947799999999998</v>
      </c>
      <c r="J604" s="4">
        <v>0.93756300000000004</v>
      </c>
      <c r="K604" s="4">
        <v>2.2650299999999999</v>
      </c>
      <c r="L604" s="4">
        <v>1E-4</v>
      </c>
      <c r="M604" s="4">
        <v>5.6916400000000004E-3</v>
      </c>
      <c r="N604" s="4" t="s">
        <v>470</v>
      </c>
    </row>
    <row r="605" spans="1:14" x14ac:dyDescent="0.15">
      <c r="A605" t="s">
        <v>671</v>
      </c>
      <c r="B605" s="4" t="s">
        <v>671</v>
      </c>
      <c r="C605" s="4" t="s">
        <v>531</v>
      </c>
      <c r="D605" s="4" t="s">
        <v>672</v>
      </c>
      <c r="E605" s="4" t="s">
        <v>506</v>
      </c>
      <c r="F605" s="4" t="s">
        <v>507</v>
      </c>
      <c r="G605" s="4" t="s">
        <v>508</v>
      </c>
      <c r="H605" s="4">
        <v>1.6237999999999999</v>
      </c>
      <c r="I605" s="4">
        <v>0.85462800000000005</v>
      </c>
      <c r="J605" s="4">
        <v>-0.92600199999999999</v>
      </c>
      <c r="K605" s="4">
        <v>-2.3935200000000001</v>
      </c>
      <c r="L605" s="4">
        <v>1E-4</v>
      </c>
      <c r="M605" s="4">
        <v>5.6916400000000004E-3</v>
      </c>
      <c r="N605" s="4" t="s">
        <v>470</v>
      </c>
    </row>
    <row r="606" spans="1:14" x14ac:dyDescent="0.15">
      <c r="A606" t="s">
        <v>685</v>
      </c>
      <c r="B606" s="4" t="s">
        <v>685</v>
      </c>
      <c r="C606" s="4" t="s">
        <v>531</v>
      </c>
      <c r="D606" s="4" t="s">
        <v>686</v>
      </c>
      <c r="E606" s="4" t="s">
        <v>506</v>
      </c>
      <c r="F606" s="4" t="s">
        <v>507</v>
      </c>
      <c r="G606" s="4" t="s">
        <v>508</v>
      </c>
      <c r="H606" s="4">
        <v>0</v>
      </c>
      <c r="I606" s="4">
        <v>1.07518</v>
      </c>
      <c r="J606" s="4" t="s">
        <v>585</v>
      </c>
      <c r="K606" s="4" t="e">
        <f t="shared" ref="K606:K613" si="5">-nan</f>
        <v>#NAME?</v>
      </c>
      <c r="L606" s="4">
        <v>1E-4</v>
      </c>
      <c r="M606" s="4">
        <v>5.6916400000000004E-3</v>
      </c>
      <c r="N606" s="4" t="s">
        <v>470</v>
      </c>
    </row>
    <row r="607" spans="1:14" x14ac:dyDescent="0.15">
      <c r="A607" t="s">
        <v>803</v>
      </c>
      <c r="B607" s="4" t="s">
        <v>803</v>
      </c>
      <c r="C607" s="4" t="s">
        <v>531</v>
      </c>
      <c r="D607" s="4" t="s">
        <v>804</v>
      </c>
      <c r="E607" s="4" t="s">
        <v>506</v>
      </c>
      <c r="F607" s="4" t="s">
        <v>507</v>
      </c>
      <c r="G607" s="4" t="s">
        <v>508</v>
      </c>
      <c r="H607" s="4">
        <v>1.0248200000000001</v>
      </c>
      <c r="I607" s="4">
        <v>0</v>
      </c>
      <c r="J607" s="4" t="e">
        <f>-inf</f>
        <v>#NAME?</v>
      </c>
      <c r="K607" s="4" t="e">
        <f t="shared" si="5"/>
        <v>#NAME?</v>
      </c>
      <c r="L607" s="4">
        <v>1E-4</v>
      </c>
      <c r="M607" s="4">
        <v>5.6916400000000004E-3</v>
      </c>
      <c r="N607" s="4" t="s">
        <v>470</v>
      </c>
    </row>
    <row r="608" spans="1:14" x14ac:dyDescent="0.15">
      <c r="A608" t="s">
        <v>886</v>
      </c>
      <c r="B608" s="4" t="s">
        <v>886</v>
      </c>
      <c r="C608" s="4" t="s">
        <v>531</v>
      </c>
      <c r="D608" s="4" t="s">
        <v>887</v>
      </c>
      <c r="E608" s="4" t="s">
        <v>506</v>
      </c>
      <c r="F608" s="4" t="s">
        <v>507</v>
      </c>
      <c r="G608" s="4" t="s">
        <v>508</v>
      </c>
      <c r="H608" s="4">
        <v>0</v>
      </c>
      <c r="I608" s="4">
        <v>19.777200000000001</v>
      </c>
      <c r="J608" s="4" t="s">
        <v>585</v>
      </c>
      <c r="K608" s="4" t="e">
        <f t="shared" si="5"/>
        <v>#NAME?</v>
      </c>
      <c r="L608" s="4">
        <v>1E-4</v>
      </c>
      <c r="M608" s="4">
        <v>5.6916400000000004E-3</v>
      </c>
      <c r="N608" s="4" t="s">
        <v>470</v>
      </c>
    </row>
    <row r="609" spans="1:14" x14ac:dyDescent="0.15">
      <c r="A609" t="s">
        <v>1453</v>
      </c>
      <c r="B609" s="4" t="s">
        <v>1453</v>
      </c>
      <c r="C609" s="4" t="s">
        <v>531</v>
      </c>
      <c r="D609" s="4" t="s">
        <v>1454</v>
      </c>
      <c r="E609" s="4" t="s">
        <v>506</v>
      </c>
      <c r="F609" s="4" t="s">
        <v>507</v>
      </c>
      <c r="G609" s="4" t="s">
        <v>508</v>
      </c>
      <c r="H609" s="4">
        <v>4.6492399999999998</v>
      </c>
      <c r="I609" s="4">
        <v>0</v>
      </c>
      <c r="J609" s="4" t="e">
        <f>-inf</f>
        <v>#NAME?</v>
      </c>
      <c r="K609" s="4" t="e">
        <f t="shared" si="5"/>
        <v>#NAME?</v>
      </c>
      <c r="L609" s="4">
        <v>1E-4</v>
      </c>
      <c r="M609" s="4">
        <v>5.6916400000000004E-3</v>
      </c>
      <c r="N609" s="4" t="s">
        <v>470</v>
      </c>
    </row>
    <row r="610" spans="1:14" x14ac:dyDescent="0.15">
      <c r="A610" t="s">
        <v>1845</v>
      </c>
      <c r="B610" s="4" t="s">
        <v>1845</v>
      </c>
      <c r="C610" s="4" t="s">
        <v>531</v>
      </c>
      <c r="D610" s="4" t="s">
        <v>1846</v>
      </c>
      <c r="E610" s="4" t="s">
        <v>506</v>
      </c>
      <c r="F610" s="4" t="s">
        <v>507</v>
      </c>
      <c r="G610" s="4" t="s">
        <v>508</v>
      </c>
      <c r="H610" s="4">
        <v>0</v>
      </c>
      <c r="I610" s="4">
        <v>0.98009299999999999</v>
      </c>
      <c r="J610" s="4" t="s">
        <v>585</v>
      </c>
      <c r="K610" s="4" t="e">
        <f t="shared" si="5"/>
        <v>#NAME?</v>
      </c>
      <c r="L610" s="4">
        <v>1E-4</v>
      </c>
      <c r="M610" s="4">
        <v>5.6916400000000004E-3</v>
      </c>
      <c r="N610" s="4" t="s">
        <v>470</v>
      </c>
    </row>
    <row r="611" spans="1:14" x14ac:dyDescent="0.15">
      <c r="A611" t="s">
        <v>1855</v>
      </c>
      <c r="B611" s="4" t="s">
        <v>1855</v>
      </c>
      <c r="C611" s="4" t="s">
        <v>531</v>
      </c>
      <c r="D611" s="4" t="s">
        <v>1856</v>
      </c>
      <c r="E611" s="4" t="s">
        <v>506</v>
      </c>
      <c r="F611" s="4" t="s">
        <v>507</v>
      </c>
      <c r="G611" s="4" t="s">
        <v>508</v>
      </c>
      <c r="H611" s="4">
        <v>0</v>
      </c>
      <c r="I611" s="4">
        <v>0.93211699999999997</v>
      </c>
      <c r="J611" s="4" t="s">
        <v>585</v>
      </c>
      <c r="K611" s="4" t="e">
        <f t="shared" si="5"/>
        <v>#NAME?</v>
      </c>
      <c r="L611" s="4">
        <v>1E-4</v>
      </c>
      <c r="M611" s="4">
        <v>5.6916400000000004E-3</v>
      </c>
      <c r="N611" s="4" t="s">
        <v>470</v>
      </c>
    </row>
    <row r="612" spans="1:14" x14ac:dyDescent="0.15">
      <c r="A612" t="s">
        <v>1686</v>
      </c>
      <c r="B612" s="4" t="s">
        <v>1686</v>
      </c>
      <c r="C612" s="4" t="s">
        <v>531</v>
      </c>
      <c r="D612" s="4" t="s">
        <v>1687</v>
      </c>
      <c r="E612" s="4" t="s">
        <v>506</v>
      </c>
      <c r="F612" s="4" t="s">
        <v>507</v>
      </c>
      <c r="G612" s="4" t="s">
        <v>508</v>
      </c>
      <c r="H612" s="4">
        <v>1.28162</v>
      </c>
      <c r="I612" s="4">
        <v>0</v>
      </c>
      <c r="J612" s="4" t="e">
        <f>-inf</f>
        <v>#NAME?</v>
      </c>
      <c r="K612" s="4" t="e">
        <f t="shared" si="5"/>
        <v>#NAME?</v>
      </c>
      <c r="L612" s="4">
        <v>1E-4</v>
      </c>
      <c r="M612" s="4">
        <v>5.6916400000000004E-3</v>
      </c>
      <c r="N612" s="4" t="s">
        <v>470</v>
      </c>
    </row>
    <row r="613" spans="1:14" x14ac:dyDescent="0.15">
      <c r="A613" t="s">
        <v>2017</v>
      </c>
      <c r="B613" s="4" t="s">
        <v>2017</v>
      </c>
      <c r="C613" s="4" t="s">
        <v>531</v>
      </c>
      <c r="D613" s="4" t="s">
        <v>2018</v>
      </c>
      <c r="E613" s="4" t="s">
        <v>506</v>
      </c>
      <c r="F613" s="4" t="s">
        <v>507</v>
      </c>
      <c r="G613" s="4" t="s">
        <v>508</v>
      </c>
      <c r="H613" s="4">
        <v>46.298099999999998</v>
      </c>
      <c r="I613" s="4">
        <v>0</v>
      </c>
      <c r="J613" s="4" t="e">
        <f>-inf</f>
        <v>#NAME?</v>
      </c>
      <c r="K613" s="4" t="e">
        <f t="shared" si="5"/>
        <v>#NAME?</v>
      </c>
      <c r="L613" s="4">
        <v>1E-4</v>
      </c>
      <c r="M613" s="4">
        <v>5.6916400000000004E-3</v>
      </c>
      <c r="N613" s="4" t="s">
        <v>470</v>
      </c>
    </row>
    <row r="614" spans="1:14" x14ac:dyDescent="0.15">
      <c r="A614" t="s">
        <v>626</v>
      </c>
      <c r="B614" s="4" t="s">
        <v>626</v>
      </c>
      <c r="C614" s="4" t="s">
        <v>531</v>
      </c>
      <c r="D614" s="4" t="s">
        <v>627</v>
      </c>
      <c r="E614" s="4" t="s">
        <v>506</v>
      </c>
      <c r="F614" s="4" t="s">
        <v>507</v>
      </c>
      <c r="G614" s="4" t="s">
        <v>508</v>
      </c>
      <c r="H614" s="4">
        <v>3.93824</v>
      </c>
      <c r="I614" s="4">
        <v>1.8649800000000001</v>
      </c>
      <c r="J614" s="4">
        <v>-1.07839</v>
      </c>
      <c r="K614" s="4">
        <v>-2.3760300000000001</v>
      </c>
      <c r="L614" s="4">
        <v>1.4999999999999999E-4</v>
      </c>
      <c r="M614" s="4">
        <v>7.8340900000000002E-3</v>
      </c>
      <c r="N614" s="4" t="s">
        <v>470</v>
      </c>
    </row>
    <row r="615" spans="1:14" x14ac:dyDescent="0.15">
      <c r="A615" t="s">
        <v>514</v>
      </c>
      <c r="B615" s="4" t="s">
        <v>514</v>
      </c>
      <c r="C615" s="4" t="s">
        <v>531</v>
      </c>
      <c r="D615" s="4" t="s">
        <v>515</v>
      </c>
      <c r="E615" s="4" t="s">
        <v>506</v>
      </c>
      <c r="F615" s="4" t="s">
        <v>507</v>
      </c>
      <c r="G615" s="4" t="s">
        <v>508</v>
      </c>
      <c r="H615" s="4">
        <v>2.5355099999999999</v>
      </c>
      <c r="I615" s="4">
        <v>0</v>
      </c>
      <c r="J615" s="4" t="e">
        <f t="shared" ref="J615:J621" si="6">-inf</f>
        <v>#NAME?</v>
      </c>
      <c r="K615" s="4" t="e">
        <f t="shared" ref="K615:K625" si="7">-nan</f>
        <v>#NAME?</v>
      </c>
      <c r="L615" s="4">
        <v>1.4999999999999999E-4</v>
      </c>
      <c r="M615" s="4">
        <v>7.8340900000000002E-3</v>
      </c>
      <c r="N615" s="4" t="s">
        <v>470</v>
      </c>
    </row>
    <row r="616" spans="1:14" x14ac:dyDescent="0.15">
      <c r="A616" t="s">
        <v>605</v>
      </c>
      <c r="B616" s="4" t="s">
        <v>605</v>
      </c>
      <c r="C616" s="4" t="s">
        <v>531</v>
      </c>
      <c r="D616" s="4" t="s">
        <v>606</v>
      </c>
      <c r="E616" s="4" t="s">
        <v>506</v>
      </c>
      <c r="F616" s="4" t="s">
        <v>507</v>
      </c>
      <c r="G616" s="4" t="s">
        <v>508</v>
      </c>
      <c r="H616" s="4">
        <v>0.51469200000000004</v>
      </c>
      <c r="I616" s="4">
        <v>0</v>
      </c>
      <c r="J616" s="4" t="e">
        <f t="shared" si="6"/>
        <v>#NAME?</v>
      </c>
      <c r="K616" s="4" t="e">
        <f t="shared" si="7"/>
        <v>#NAME?</v>
      </c>
      <c r="L616" s="4">
        <v>1.4999999999999999E-4</v>
      </c>
      <c r="M616" s="4">
        <v>7.8340900000000002E-3</v>
      </c>
      <c r="N616" s="4" t="s">
        <v>470</v>
      </c>
    </row>
    <row r="617" spans="1:14" x14ac:dyDescent="0.15">
      <c r="A617" t="s">
        <v>607</v>
      </c>
      <c r="B617" s="4" t="s">
        <v>607</v>
      </c>
      <c r="C617" s="4" t="s">
        <v>531</v>
      </c>
      <c r="D617" s="4" t="s">
        <v>608</v>
      </c>
      <c r="E617" s="4" t="s">
        <v>506</v>
      </c>
      <c r="F617" s="4" t="s">
        <v>507</v>
      </c>
      <c r="G617" s="4" t="s">
        <v>508</v>
      </c>
      <c r="H617" s="4">
        <v>16.635300000000001</v>
      </c>
      <c r="I617" s="4">
        <v>0</v>
      </c>
      <c r="J617" s="4" t="e">
        <f t="shared" si="6"/>
        <v>#NAME?</v>
      </c>
      <c r="K617" s="4" t="e">
        <f t="shared" si="7"/>
        <v>#NAME?</v>
      </c>
      <c r="L617" s="4">
        <v>1.4999999999999999E-4</v>
      </c>
      <c r="M617" s="4">
        <v>7.8340900000000002E-3</v>
      </c>
      <c r="N617" s="4" t="s">
        <v>470</v>
      </c>
    </row>
    <row r="618" spans="1:14" x14ac:dyDescent="0.15">
      <c r="A618" t="s">
        <v>921</v>
      </c>
      <c r="B618" s="4" t="s">
        <v>921</v>
      </c>
      <c r="C618" s="4" t="s">
        <v>531</v>
      </c>
      <c r="D618" s="4" t="s">
        <v>922</v>
      </c>
      <c r="E618" s="4" t="s">
        <v>506</v>
      </c>
      <c r="F618" s="4" t="s">
        <v>507</v>
      </c>
      <c r="G618" s="4" t="s">
        <v>508</v>
      </c>
      <c r="H618" s="4">
        <v>1.9193499999999999</v>
      </c>
      <c r="I618" s="4">
        <v>0</v>
      </c>
      <c r="J618" s="4" t="e">
        <f t="shared" si="6"/>
        <v>#NAME?</v>
      </c>
      <c r="K618" s="4" t="e">
        <f t="shared" si="7"/>
        <v>#NAME?</v>
      </c>
      <c r="L618" s="4">
        <v>1.4999999999999999E-4</v>
      </c>
      <c r="M618" s="4">
        <v>7.8340900000000002E-3</v>
      </c>
      <c r="N618" s="4" t="s">
        <v>470</v>
      </c>
    </row>
    <row r="619" spans="1:14" x14ac:dyDescent="0.15">
      <c r="A619" t="s">
        <v>1022</v>
      </c>
      <c r="B619" s="4" t="s">
        <v>1022</v>
      </c>
      <c r="C619" s="4" t="s">
        <v>531</v>
      </c>
      <c r="D619" s="4" t="s">
        <v>1023</v>
      </c>
      <c r="E619" s="4" t="s">
        <v>506</v>
      </c>
      <c r="F619" s="4" t="s">
        <v>507</v>
      </c>
      <c r="G619" s="4" t="s">
        <v>508</v>
      </c>
      <c r="H619" s="4">
        <v>7.2986700000000004</v>
      </c>
      <c r="I619" s="4">
        <v>0</v>
      </c>
      <c r="J619" s="4" t="e">
        <f t="shared" si="6"/>
        <v>#NAME?</v>
      </c>
      <c r="K619" s="4" t="e">
        <f t="shared" si="7"/>
        <v>#NAME?</v>
      </c>
      <c r="L619" s="4">
        <v>1.4999999999999999E-4</v>
      </c>
      <c r="M619" s="4">
        <v>7.8340900000000002E-3</v>
      </c>
      <c r="N619" s="4" t="s">
        <v>470</v>
      </c>
    </row>
    <row r="620" spans="1:14" x14ac:dyDescent="0.15">
      <c r="A620" t="s">
        <v>1465</v>
      </c>
      <c r="B620" s="4" t="s">
        <v>1465</v>
      </c>
      <c r="C620" s="4" t="s">
        <v>531</v>
      </c>
      <c r="D620" s="4" t="s">
        <v>1466</v>
      </c>
      <c r="E620" s="4" t="s">
        <v>506</v>
      </c>
      <c r="F620" s="4" t="s">
        <v>507</v>
      </c>
      <c r="G620" s="4" t="s">
        <v>508</v>
      </c>
      <c r="H620" s="4">
        <v>0.782694</v>
      </c>
      <c r="I620" s="4">
        <v>0</v>
      </c>
      <c r="J620" s="4" t="e">
        <f t="shared" si="6"/>
        <v>#NAME?</v>
      </c>
      <c r="K620" s="4" t="e">
        <f t="shared" si="7"/>
        <v>#NAME?</v>
      </c>
      <c r="L620" s="4">
        <v>1.4999999999999999E-4</v>
      </c>
      <c r="M620" s="4">
        <v>7.8340900000000002E-3</v>
      </c>
      <c r="N620" s="4" t="s">
        <v>470</v>
      </c>
    </row>
    <row r="621" spans="1:14" x14ac:dyDescent="0.15">
      <c r="A621" t="s">
        <v>1546</v>
      </c>
      <c r="B621" s="4" t="s">
        <v>1546</v>
      </c>
      <c r="C621" s="4" t="s">
        <v>531</v>
      </c>
      <c r="D621" s="4" t="s">
        <v>1547</v>
      </c>
      <c r="E621" s="4" t="s">
        <v>506</v>
      </c>
      <c r="F621" s="4" t="s">
        <v>507</v>
      </c>
      <c r="G621" s="4" t="s">
        <v>508</v>
      </c>
      <c r="H621" s="4">
        <v>2.6042200000000002</v>
      </c>
      <c r="I621" s="4">
        <v>0</v>
      </c>
      <c r="J621" s="4" t="e">
        <f t="shared" si="6"/>
        <v>#NAME?</v>
      </c>
      <c r="K621" s="4" t="e">
        <f t="shared" si="7"/>
        <v>#NAME?</v>
      </c>
      <c r="L621" s="4">
        <v>1.4999999999999999E-4</v>
      </c>
      <c r="M621" s="4">
        <v>7.8340900000000002E-3</v>
      </c>
      <c r="N621" s="4" t="s">
        <v>470</v>
      </c>
    </row>
    <row r="622" spans="1:14" x14ac:dyDescent="0.15">
      <c r="A622" t="s">
        <v>1851</v>
      </c>
      <c r="B622" s="4" t="s">
        <v>1851</v>
      </c>
      <c r="C622" s="4" t="s">
        <v>531</v>
      </c>
      <c r="D622" s="4" t="s">
        <v>1852</v>
      </c>
      <c r="E622" s="4" t="s">
        <v>506</v>
      </c>
      <c r="F622" s="4" t="s">
        <v>507</v>
      </c>
      <c r="G622" s="4" t="s">
        <v>508</v>
      </c>
      <c r="H622" s="4">
        <v>0</v>
      </c>
      <c r="I622" s="4">
        <v>1.78989</v>
      </c>
      <c r="J622" s="4" t="s">
        <v>585</v>
      </c>
      <c r="K622" s="4" t="e">
        <f t="shared" si="7"/>
        <v>#NAME?</v>
      </c>
      <c r="L622" s="4">
        <v>1.4999999999999999E-4</v>
      </c>
      <c r="M622" s="4">
        <v>7.8340900000000002E-3</v>
      </c>
      <c r="N622" s="4" t="s">
        <v>470</v>
      </c>
    </row>
    <row r="623" spans="1:14" x14ac:dyDescent="0.15">
      <c r="A623" t="s">
        <v>1949</v>
      </c>
      <c r="B623" s="4" t="s">
        <v>1949</v>
      </c>
      <c r="C623" s="4" t="s">
        <v>531</v>
      </c>
      <c r="D623" s="4" t="s">
        <v>1950</v>
      </c>
      <c r="E623" s="4" t="s">
        <v>506</v>
      </c>
      <c r="F623" s="4" t="s">
        <v>507</v>
      </c>
      <c r="G623" s="4" t="s">
        <v>508</v>
      </c>
      <c r="H623" s="4">
        <v>1.0443800000000001</v>
      </c>
      <c r="I623" s="4">
        <v>0</v>
      </c>
      <c r="J623" s="4" t="e">
        <f>-inf</f>
        <v>#NAME?</v>
      </c>
      <c r="K623" s="4" t="e">
        <f t="shared" si="7"/>
        <v>#NAME?</v>
      </c>
      <c r="L623" s="4">
        <v>1.4999999999999999E-4</v>
      </c>
      <c r="M623" s="4">
        <v>7.8340900000000002E-3</v>
      </c>
      <c r="N623" s="4" t="s">
        <v>470</v>
      </c>
    </row>
    <row r="624" spans="1:14" x14ac:dyDescent="0.15">
      <c r="A624" t="s">
        <v>2013</v>
      </c>
      <c r="B624" s="4" t="s">
        <v>2013</v>
      </c>
      <c r="C624" s="4" t="s">
        <v>531</v>
      </c>
      <c r="D624" s="4" t="s">
        <v>2014</v>
      </c>
      <c r="E624" s="4" t="s">
        <v>506</v>
      </c>
      <c r="F624" s="4" t="s">
        <v>507</v>
      </c>
      <c r="G624" s="4" t="s">
        <v>508</v>
      </c>
      <c r="H624" s="4">
        <v>0</v>
      </c>
      <c r="I624" s="4">
        <v>1.25841</v>
      </c>
      <c r="J624" s="4" t="s">
        <v>585</v>
      </c>
      <c r="K624" s="4" t="e">
        <f t="shared" si="7"/>
        <v>#NAME?</v>
      </c>
      <c r="L624" s="4">
        <v>1.4999999999999999E-4</v>
      </c>
      <c r="M624" s="4">
        <v>7.8340900000000002E-3</v>
      </c>
      <c r="N624" s="4" t="s">
        <v>470</v>
      </c>
    </row>
    <row r="625" spans="1:14" x14ac:dyDescent="0.15">
      <c r="A625" t="s">
        <v>577</v>
      </c>
      <c r="B625" s="4" t="s">
        <v>577</v>
      </c>
      <c r="C625" s="4" t="s">
        <v>531</v>
      </c>
      <c r="D625" s="4" t="s">
        <v>578</v>
      </c>
      <c r="E625" s="4" t="s">
        <v>506</v>
      </c>
      <c r="F625" s="4" t="s">
        <v>507</v>
      </c>
      <c r="G625" s="4" t="s">
        <v>508</v>
      </c>
      <c r="H625" s="4">
        <v>0.87672700000000003</v>
      </c>
      <c r="I625" s="4">
        <v>0</v>
      </c>
      <c r="J625" s="4" t="e">
        <f>-inf</f>
        <v>#NAME?</v>
      </c>
      <c r="K625" s="4" t="e">
        <f t="shared" si="7"/>
        <v>#NAME?</v>
      </c>
      <c r="L625" s="4">
        <v>2.0000000000000001E-4</v>
      </c>
      <c r="M625" s="4">
        <v>8.9677999999999997E-3</v>
      </c>
      <c r="N625" s="4" t="s">
        <v>470</v>
      </c>
    </row>
    <row r="626" spans="1:14" x14ac:dyDescent="0.15">
      <c r="A626" t="s">
        <v>579</v>
      </c>
      <c r="B626" s="4" t="s">
        <v>579</v>
      </c>
      <c r="C626" s="4" t="s">
        <v>531</v>
      </c>
      <c r="D626" s="4" t="s">
        <v>580</v>
      </c>
      <c r="E626" s="4" t="s">
        <v>506</v>
      </c>
      <c r="F626" s="4" t="s">
        <v>507</v>
      </c>
      <c r="G626" s="4" t="s">
        <v>508</v>
      </c>
      <c r="H626" s="4">
        <v>1.1549</v>
      </c>
      <c r="I626" s="4">
        <v>1.8974899999999999</v>
      </c>
      <c r="J626" s="4">
        <v>0.71633400000000003</v>
      </c>
      <c r="K626" s="4">
        <v>2.3202699999999998</v>
      </c>
      <c r="L626" s="4">
        <v>2.0000000000000001E-4</v>
      </c>
      <c r="M626" s="4">
        <v>8.9677999999999997E-3</v>
      </c>
      <c r="N626" s="4" t="s">
        <v>470</v>
      </c>
    </row>
    <row r="627" spans="1:14" x14ac:dyDescent="0.15">
      <c r="A627" t="s">
        <v>588</v>
      </c>
      <c r="B627" s="4" t="s">
        <v>588</v>
      </c>
      <c r="C627" s="4" t="s">
        <v>531</v>
      </c>
      <c r="D627" s="4" t="s">
        <v>589</v>
      </c>
      <c r="E627" s="4" t="s">
        <v>506</v>
      </c>
      <c r="F627" s="4" t="s">
        <v>507</v>
      </c>
      <c r="G627" s="4" t="s">
        <v>508</v>
      </c>
      <c r="H627" s="4">
        <v>23.1891</v>
      </c>
      <c r="I627" s="4">
        <v>0</v>
      </c>
      <c r="J627" s="4" t="e">
        <f>-inf</f>
        <v>#NAME?</v>
      </c>
      <c r="K627" s="4" t="e">
        <f t="shared" ref="K627:K642" si="8">-nan</f>
        <v>#NAME?</v>
      </c>
      <c r="L627" s="4">
        <v>2.0000000000000001E-4</v>
      </c>
      <c r="M627" s="4">
        <v>8.9677999999999997E-3</v>
      </c>
      <c r="N627" s="4" t="s">
        <v>470</v>
      </c>
    </row>
    <row r="628" spans="1:14" x14ac:dyDescent="0.15">
      <c r="A628" t="s">
        <v>596</v>
      </c>
      <c r="B628" s="4" t="s">
        <v>596</v>
      </c>
      <c r="C628" s="4" t="s">
        <v>531</v>
      </c>
      <c r="D628" s="4" t="s">
        <v>597</v>
      </c>
      <c r="E628" s="4" t="s">
        <v>506</v>
      </c>
      <c r="F628" s="4" t="s">
        <v>507</v>
      </c>
      <c r="G628" s="4" t="s">
        <v>508</v>
      </c>
      <c r="H628" s="4">
        <v>1.6377200000000001</v>
      </c>
      <c r="I628" s="4">
        <v>0</v>
      </c>
      <c r="J628" s="4" t="e">
        <f>-inf</f>
        <v>#NAME?</v>
      </c>
      <c r="K628" s="4" t="e">
        <f t="shared" si="8"/>
        <v>#NAME?</v>
      </c>
      <c r="L628" s="4">
        <v>2.0000000000000001E-4</v>
      </c>
      <c r="M628" s="4">
        <v>8.9677999999999997E-3</v>
      </c>
      <c r="N628" s="4" t="s">
        <v>470</v>
      </c>
    </row>
    <row r="629" spans="1:14" x14ac:dyDescent="0.15">
      <c r="A629" t="s">
        <v>679</v>
      </c>
      <c r="B629" s="4" t="s">
        <v>679</v>
      </c>
      <c r="C629" s="4" t="s">
        <v>531</v>
      </c>
      <c r="D629" s="4" t="s">
        <v>680</v>
      </c>
      <c r="E629" s="4" t="s">
        <v>506</v>
      </c>
      <c r="F629" s="4" t="s">
        <v>507</v>
      </c>
      <c r="G629" s="4" t="s">
        <v>508</v>
      </c>
      <c r="H629" s="4">
        <v>0</v>
      </c>
      <c r="I629" s="4">
        <v>8.85548</v>
      </c>
      <c r="J629" s="4" t="s">
        <v>585</v>
      </c>
      <c r="K629" s="4" t="e">
        <f t="shared" si="8"/>
        <v>#NAME?</v>
      </c>
      <c r="L629" s="4">
        <v>2.0000000000000001E-4</v>
      </c>
      <c r="M629" s="4">
        <v>8.9677999999999997E-3</v>
      </c>
      <c r="N629" s="4" t="s">
        <v>470</v>
      </c>
    </row>
    <row r="630" spans="1:14" x14ac:dyDescent="0.15">
      <c r="A630" t="s">
        <v>681</v>
      </c>
      <c r="B630" s="4" t="s">
        <v>681</v>
      </c>
      <c r="C630" s="4" t="s">
        <v>531</v>
      </c>
      <c r="D630" s="4" t="s">
        <v>682</v>
      </c>
      <c r="E630" s="4" t="s">
        <v>506</v>
      </c>
      <c r="F630" s="4" t="s">
        <v>507</v>
      </c>
      <c r="G630" s="4" t="s">
        <v>508</v>
      </c>
      <c r="H630" s="4">
        <v>0</v>
      </c>
      <c r="I630" s="4">
        <v>0.50827800000000001</v>
      </c>
      <c r="J630" s="4" t="s">
        <v>585</v>
      </c>
      <c r="K630" s="4" t="e">
        <f t="shared" si="8"/>
        <v>#NAME?</v>
      </c>
      <c r="L630" s="4">
        <v>2.0000000000000001E-4</v>
      </c>
      <c r="M630" s="4">
        <v>8.9677999999999997E-3</v>
      </c>
      <c r="N630" s="4" t="s">
        <v>470</v>
      </c>
    </row>
    <row r="631" spans="1:14" x14ac:dyDescent="0.15">
      <c r="A631" t="s">
        <v>510</v>
      </c>
      <c r="B631" s="4" t="s">
        <v>510</v>
      </c>
      <c r="C631" s="4" t="s">
        <v>531</v>
      </c>
      <c r="D631" s="4" t="s">
        <v>511</v>
      </c>
      <c r="E631" s="4" t="s">
        <v>506</v>
      </c>
      <c r="F631" s="4" t="s">
        <v>507</v>
      </c>
      <c r="G631" s="4" t="s">
        <v>508</v>
      </c>
      <c r="H631" s="4">
        <v>0.77588999999999997</v>
      </c>
      <c r="I631" s="4">
        <v>0</v>
      </c>
      <c r="J631" s="4" t="e">
        <f t="shared" ref="J631:J636" si="9">-inf</f>
        <v>#NAME?</v>
      </c>
      <c r="K631" s="4" t="e">
        <f t="shared" si="8"/>
        <v>#NAME?</v>
      </c>
      <c r="L631" s="4">
        <v>2.0000000000000001E-4</v>
      </c>
      <c r="M631" s="4">
        <v>8.9677999999999997E-3</v>
      </c>
      <c r="N631" s="4" t="s">
        <v>470</v>
      </c>
    </row>
    <row r="632" spans="1:14" x14ac:dyDescent="0.15">
      <c r="A632" t="s">
        <v>603</v>
      </c>
      <c r="B632" s="4" t="s">
        <v>603</v>
      </c>
      <c r="C632" s="4" t="s">
        <v>531</v>
      </c>
      <c r="D632" s="4" t="s">
        <v>604</v>
      </c>
      <c r="E632" s="4" t="s">
        <v>506</v>
      </c>
      <c r="F632" s="4" t="s">
        <v>507</v>
      </c>
      <c r="G632" s="4" t="s">
        <v>508</v>
      </c>
      <c r="H632" s="4">
        <v>1.3662700000000001</v>
      </c>
      <c r="I632" s="4">
        <v>0</v>
      </c>
      <c r="J632" s="4" t="e">
        <f t="shared" si="9"/>
        <v>#NAME?</v>
      </c>
      <c r="K632" s="4" t="e">
        <f t="shared" si="8"/>
        <v>#NAME?</v>
      </c>
      <c r="L632" s="4">
        <v>2.0000000000000001E-4</v>
      </c>
      <c r="M632" s="4">
        <v>8.9677999999999997E-3</v>
      </c>
      <c r="N632" s="4" t="s">
        <v>470</v>
      </c>
    </row>
    <row r="633" spans="1:14" x14ac:dyDescent="0.15">
      <c r="A633" t="s">
        <v>791</v>
      </c>
      <c r="B633" s="4" t="s">
        <v>791</v>
      </c>
      <c r="C633" s="4" t="s">
        <v>531</v>
      </c>
      <c r="D633" s="4" t="s">
        <v>792</v>
      </c>
      <c r="E633" s="4" t="s">
        <v>506</v>
      </c>
      <c r="F633" s="4" t="s">
        <v>507</v>
      </c>
      <c r="G633" s="4" t="s">
        <v>508</v>
      </c>
      <c r="H633" s="4">
        <v>1.7176400000000001</v>
      </c>
      <c r="I633" s="4">
        <v>0</v>
      </c>
      <c r="J633" s="4" t="e">
        <f t="shared" si="9"/>
        <v>#NAME?</v>
      </c>
      <c r="K633" s="4" t="e">
        <f t="shared" si="8"/>
        <v>#NAME?</v>
      </c>
      <c r="L633" s="4">
        <v>2.0000000000000001E-4</v>
      </c>
      <c r="M633" s="4">
        <v>8.9677999999999997E-3</v>
      </c>
      <c r="N633" s="4" t="s">
        <v>470</v>
      </c>
    </row>
    <row r="634" spans="1:14" x14ac:dyDescent="0.15">
      <c r="A634" t="s">
        <v>848</v>
      </c>
      <c r="B634" s="4" t="s">
        <v>848</v>
      </c>
      <c r="C634" s="4" t="s">
        <v>531</v>
      </c>
      <c r="D634" s="4" t="s">
        <v>849</v>
      </c>
      <c r="E634" s="4" t="s">
        <v>506</v>
      </c>
      <c r="F634" s="4" t="s">
        <v>507</v>
      </c>
      <c r="G634" s="4" t="s">
        <v>508</v>
      </c>
      <c r="H634" s="4">
        <v>7.1783299999999999</v>
      </c>
      <c r="I634" s="4">
        <v>0</v>
      </c>
      <c r="J634" s="4" t="e">
        <f t="shared" si="9"/>
        <v>#NAME?</v>
      </c>
      <c r="K634" s="4" t="e">
        <f t="shared" si="8"/>
        <v>#NAME?</v>
      </c>
      <c r="L634" s="4">
        <v>2.0000000000000001E-4</v>
      </c>
      <c r="M634" s="4">
        <v>8.9677999999999997E-3</v>
      </c>
      <c r="N634" s="4" t="s">
        <v>470</v>
      </c>
    </row>
    <row r="635" spans="1:14" x14ac:dyDescent="0.15">
      <c r="A635" t="s">
        <v>852</v>
      </c>
      <c r="B635" s="4" t="s">
        <v>852</v>
      </c>
      <c r="C635" s="4" t="s">
        <v>531</v>
      </c>
      <c r="D635" s="4" t="s">
        <v>853</v>
      </c>
      <c r="E635" s="4" t="s">
        <v>506</v>
      </c>
      <c r="F635" s="4" t="s">
        <v>507</v>
      </c>
      <c r="G635" s="4" t="s">
        <v>508</v>
      </c>
      <c r="H635" s="4">
        <v>0.83222700000000005</v>
      </c>
      <c r="I635" s="4">
        <v>0</v>
      </c>
      <c r="J635" s="4" t="e">
        <f t="shared" si="9"/>
        <v>#NAME?</v>
      </c>
      <c r="K635" s="4" t="e">
        <f t="shared" si="8"/>
        <v>#NAME?</v>
      </c>
      <c r="L635" s="4">
        <v>2.0000000000000001E-4</v>
      </c>
      <c r="M635" s="4">
        <v>8.9677999999999997E-3</v>
      </c>
      <c r="N635" s="4" t="s">
        <v>470</v>
      </c>
    </row>
    <row r="636" spans="1:14" x14ac:dyDescent="0.15">
      <c r="A636" t="s">
        <v>858</v>
      </c>
      <c r="B636" s="4" t="s">
        <v>858</v>
      </c>
      <c r="C636" s="4" t="s">
        <v>531</v>
      </c>
      <c r="D636" s="4" t="s">
        <v>859</v>
      </c>
      <c r="E636" s="4" t="s">
        <v>506</v>
      </c>
      <c r="F636" s="4" t="s">
        <v>507</v>
      </c>
      <c r="G636" s="4" t="s">
        <v>508</v>
      </c>
      <c r="H636" s="4">
        <v>0.54681800000000003</v>
      </c>
      <c r="I636" s="4">
        <v>0</v>
      </c>
      <c r="J636" s="4" t="e">
        <f t="shared" si="9"/>
        <v>#NAME?</v>
      </c>
      <c r="K636" s="4" t="e">
        <f t="shared" si="8"/>
        <v>#NAME?</v>
      </c>
      <c r="L636" s="4">
        <v>2.0000000000000001E-4</v>
      </c>
      <c r="M636" s="4">
        <v>8.9677999999999997E-3</v>
      </c>
      <c r="N636" s="4" t="s">
        <v>470</v>
      </c>
    </row>
    <row r="637" spans="1:14" x14ac:dyDescent="0.15">
      <c r="A637" t="s">
        <v>864</v>
      </c>
      <c r="B637" s="4" t="s">
        <v>864</v>
      </c>
      <c r="C637" s="4" t="s">
        <v>531</v>
      </c>
      <c r="D637" s="4" t="s">
        <v>865</v>
      </c>
      <c r="E637" s="4" t="s">
        <v>506</v>
      </c>
      <c r="F637" s="4" t="s">
        <v>507</v>
      </c>
      <c r="G637" s="4" t="s">
        <v>508</v>
      </c>
      <c r="H637" s="4">
        <v>0</v>
      </c>
      <c r="I637" s="4">
        <v>0.98791600000000002</v>
      </c>
      <c r="J637" s="4" t="s">
        <v>585</v>
      </c>
      <c r="K637" s="4" t="e">
        <f t="shared" si="8"/>
        <v>#NAME?</v>
      </c>
      <c r="L637" s="4">
        <v>2.0000000000000001E-4</v>
      </c>
      <c r="M637" s="4">
        <v>8.9677999999999997E-3</v>
      </c>
      <c r="N637" s="4" t="s">
        <v>470</v>
      </c>
    </row>
    <row r="638" spans="1:14" x14ac:dyDescent="0.15">
      <c r="A638" t="s">
        <v>915</v>
      </c>
      <c r="B638" s="4" t="s">
        <v>915</v>
      </c>
      <c r="C638" s="4" t="s">
        <v>531</v>
      </c>
      <c r="D638" s="4" t="s">
        <v>916</v>
      </c>
      <c r="E638" s="4" t="s">
        <v>506</v>
      </c>
      <c r="F638" s="4" t="s">
        <v>507</v>
      </c>
      <c r="G638" s="4" t="s">
        <v>508</v>
      </c>
      <c r="H638" s="4">
        <v>36.620800000000003</v>
      </c>
      <c r="I638" s="4">
        <v>0</v>
      </c>
      <c r="J638" s="4" t="e">
        <f>-inf</f>
        <v>#NAME?</v>
      </c>
      <c r="K638" s="4" t="e">
        <f t="shared" si="8"/>
        <v>#NAME?</v>
      </c>
      <c r="L638" s="4">
        <v>2.0000000000000001E-4</v>
      </c>
      <c r="M638" s="4">
        <v>8.9677999999999997E-3</v>
      </c>
      <c r="N638" s="4" t="s">
        <v>470</v>
      </c>
    </row>
    <row r="639" spans="1:14" x14ac:dyDescent="0.15">
      <c r="A639" t="s">
        <v>917</v>
      </c>
      <c r="B639" s="4" t="s">
        <v>917</v>
      </c>
      <c r="C639" s="4" t="s">
        <v>531</v>
      </c>
      <c r="D639" s="4" t="s">
        <v>918</v>
      </c>
      <c r="E639" s="4" t="s">
        <v>506</v>
      </c>
      <c r="F639" s="4" t="s">
        <v>507</v>
      </c>
      <c r="G639" s="4" t="s">
        <v>508</v>
      </c>
      <c r="H639" s="4">
        <v>0.72872499999999996</v>
      </c>
      <c r="I639" s="4">
        <v>0</v>
      </c>
      <c r="J639" s="4" t="e">
        <f>-inf</f>
        <v>#NAME?</v>
      </c>
      <c r="K639" s="4" t="e">
        <f t="shared" si="8"/>
        <v>#NAME?</v>
      </c>
      <c r="L639" s="4">
        <v>2.0000000000000001E-4</v>
      </c>
      <c r="M639" s="4">
        <v>8.9677999999999997E-3</v>
      </c>
      <c r="N639" s="4" t="s">
        <v>470</v>
      </c>
    </row>
    <row r="640" spans="1:14" x14ac:dyDescent="0.15">
      <c r="A640" t="s">
        <v>783</v>
      </c>
      <c r="B640" s="4" t="s">
        <v>783</v>
      </c>
      <c r="C640" s="4" t="s">
        <v>531</v>
      </c>
      <c r="D640" s="4" t="s">
        <v>784</v>
      </c>
      <c r="E640" s="4" t="s">
        <v>506</v>
      </c>
      <c r="F640" s="4" t="s">
        <v>507</v>
      </c>
      <c r="G640" s="4" t="s">
        <v>508</v>
      </c>
      <c r="H640" s="4">
        <v>1.35114</v>
      </c>
      <c r="I640" s="4">
        <v>0</v>
      </c>
      <c r="J640" s="4" t="e">
        <f>-inf</f>
        <v>#NAME?</v>
      </c>
      <c r="K640" s="4" t="e">
        <f t="shared" si="8"/>
        <v>#NAME?</v>
      </c>
      <c r="L640" s="4">
        <v>2.0000000000000001E-4</v>
      </c>
      <c r="M640" s="4">
        <v>8.9677999999999997E-3</v>
      </c>
      <c r="N640" s="4" t="s">
        <v>470</v>
      </c>
    </row>
    <row r="641" spans="1:14" x14ac:dyDescent="0.15">
      <c r="A641" t="s">
        <v>785</v>
      </c>
      <c r="B641" s="4" t="s">
        <v>785</v>
      </c>
      <c r="C641" s="4" t="s">
        <v>531</v>
      </c>
      <c r="D641" s="4" t="s">
        <v>786</v>
      </c>
      <c r="E641" s="4" t="s">
        <v>506</v>
      </c>
      <c r="F641" s="4" t="s">
        <v>507</v>
      </c>
      <c r="G641" s="4" t="s">
        <v>508</v>
      </c>
      <c r="H641" s="4">
        <v>5.07247</v>
      </c>
      <c r="I641" s="4">
        <v>0</v>
      </c>
      <c r="J641" s="4" t="e">
        <f>-inf</f>
        <v>#NAME?</v>
      </c>
      <c r="K641" s="4" t="e">
        <f t="shared" si="8"/>
        <v>#NAME?</v>
      </c>
      <c r="L641" s="4">
        <v>2.0000000000000001E-4</v>
      </c>
      <c r="M641" s="4">
        <v>8.9677999999999997E-3</v>
      </c>
      <c r="N641" s="4" t="s">
        <v>470</v>
      </c>
    </row>
    <row r="642" spans="1:14" x14ac:dyDescent="0.15">
      <c r="A642" t="s">
        <v>1036</v>
      </c>
      <c r="B642" s="4" t="s">
        <v>1036</v>
      </c>
      <c r="C642" s="4" t="s">
        <v>531</v>
      </c>
      <c r="D642" s="4" t="s">
        <v>1037</v>
      </c>
      <c r="E642" s="4" t="s">
        <v>506</v>
      </c>
      <c r="F642" s="4" t="s">
        <v>507</v>
      </c>
      <c r="G642" s="4" t="s">
        <v>508</v>
      </c>
      <c r="H642" s="4">
        <v>2.77508</v>
      </c>
      <c r="I642" s="4">
        <v>0</v>
      </c>
      <c r="J642" s="4" t="e">
        <f>-inf</f>
        <v>#NAME?</v>
      </c>
      <c r="K642" s="4" t="e">
        <f t="shared" si="8"/>
        <v>#NAME?</v>
      </c>
      <c r="L642" s="4">
        <v>2.0000000000000001E-4</v>
      </c>
      <c r="M642" s="4">
        <v>8.9677999999999997E-3</v>
      </c>
      <c r="N642" s="4" t="s">
        <v>470</v>
      </c>
    </row>
    <row r="643" spans="1:14" x14ac:dyDescent="0.15">
      <c r="A643" t="s">
        <v>1046</v>
      </c>
      <c r="B643" s="4" t="s">
        <v>1046</v>
      </c>
      <c r="C643" s="4" t="s">
        <v>531</v>
      </c>
      <c r="D643" s="4" t="s">
        <v>1047</v>
      </c>
      <c r="E643" s="4" t="s">
        <v>506</v>
      </c>
      <c r="F643" s="4" t="s">
        <v>507</v>
      </c>
      <c r="G643" s="4" t="s">
        <v>508</v>
      </c>
      <c r="H643" s="4">
        <v>4.4561200000000003</v>
      </c>
      <c r="I643" s="4">
        <v>2.6044200000000002</v>
      </c>
      <c r="J643" s="4">
        <v>-0.77482600000000001</v>
      </c>
      <c r="K643" s="4">
        <v>-2.0839599999999998</v>
      </c>
      <c r="L643" s="4">
        <v>2.0000000000000001E-4</v>
      </c>
      <c r="M643" s="4">
        <v>8.9677999999999997E-3</v>
      </c>
      <c r="N643" s="4" t="s">
        <v>470</v>
      </c>
    </row>
    <row r="644" spans="1:14" x14ac:dyDescent="0.15">
      <c r="A644" t="s">
        <v>1079</v>
      </c>
      <c r="B644" s="4" t="s">
        <v>1079</v>
      </c>
      <c r="C644" s="4" t="s">
        <v>531</v>
      </c>
      <c r="D644" s="4" t="s">
        <v>1080</v>
      </c>
      <c r="E644" s="4" t="s">
        <v>506</v>
      </c>
      <c r="F644" s="4" t="s">
        <v>507</v>
      </c>
      <c r="G644" s="4" t="s">
        <v>508</v>
      </c>
      <c r="H644" s="4">
        <v>3.3712</v>
      </c>
      <c r="I644" s="4">
        <v>0</v>
      </c>
      <c r="J644" s="4" t="e">
        <f>-inf</f>
        <v>#NAME?</v>
      </c>
      <c r="K644" s="4" t="e">
        <f t="shared" ref="K644:K656" si="10">-nan</f>
        <v>#NAME?</v>
      </c>
      <c r="L644" s="4">
        <v>2.0000000000000001E-4</v>
      </c>
      <c r="M644" s="4">
        <v>8.9677999999999997E-3</v>
      </c>
      <c r="N644" s="4" t="s">
        <v>470</v>
      </c>
    </row>
    <row r="645" spans="1:14" x14ac:dyDescent="0.15">
      <c r="A645" t="s">
        <v>1083</v>
      </c>
      <c r="B645" s="4" t="s">
        <v>1083</v>
      </c>
      <c r="C645" s="4" t="s">
        <v>531</v>
      </c>
      <c r="D645" s="4" t="s">
        <v>1084</v>
      </c>
      <c r="E645" s="4" t="s">
        <v>506</v>
      </c>
      <c r="F645" s="4" t="s">
        <v>507</v>
      </c>
      <c r="G645" s="4" t="s">
        <v>508</v>
      </c>
      <c r="H645" s="4">
        <v>17.901</v>
      </c>
      <c r="I645" s="4">
        <v>0</v>
      </c>
      <c r="J645" s="4" t="e">
        <f>-inf</f>
        <v>#NAME?</v>
      </c>
      <c r="K645" s="4" t="e">
        <f t="shared" si="10"/>
        <v>#NAME?</v>
      </c>
      <c r="L645" s="4">
        <v>2.0000000000000001E-4</v>
      </c>
      <c r="M645" s="4">
        <v>8.9677999999999997E-3</v>
      </c>
      <c r="N645" s="4" t="s">
        <v>470</v>
      </c>
    </row>
    <row r="646" spans="1:14" x14ac:dyDescent="0.15">
      <c r="A646" t="s">
        <v>1087</v>
      </c>
      <c r="B646" s="4" t="s">
        <v>1087</v>
      </c>
      <c r="C646" s="4" t="s">
        <v>531</v>
      </c>
      <c r="D646" s="4" t="s">
        <v>1088</v>
      </c>
      <c r="E646" s="4" t="s">
        <v>506</v>
      </c>
      <c r="F646" s="4" t="s">
        <v>507</v>
      </c>
      <c r="G646" s="4" t="s">
        <v>508</v>
      </c>
      <c r="H646" s="4">
        <v>24.649699999999999</v>
      </c>
      <c r="I646" s="4">
        <v>0</v>
      </c>
      <c r="J646" s="4" t="e">
        <f>-inf</f>
        <v>#NAME?</v>
      </c>
      <c r="K646" s="4" t="e">
        <f t="shared" si="10"/>
        <v>#NAME?</v>
      </c>
      <c r="L646" s="4">
        <v>2.0000000000000001E-4</v>
      </c>
      <c r="M646" s="4">
        <v>8.9677999999999997E-3</v>
      </c>
      <c r="N646" s="4" t="s">
        <v>470</v>
      </c>
    </row>
    <row r="647" spans="1:14" x14ac:dyDescent="0.15">
      <c r="A647" t="s">
        <v>1154</v>
      </c>
      <c r="B647" s="4" t="s">
        <v>1154</v>
      </c>
      <c r="C647" s="4" t="s">
        <v>531</v>
      </c>
      <c r="D647" s="4" t="s">
        <v>1155</v>
      </c>
      <c r="E647" s="4" t="s">
        <v>506</v>
      </c>
      <c r="F647" s="4" t="s">
        <v>507</v>
      </c>
      <c r="G647" s="4" t="s">
        <v>508</v>
      </c>
      <c r="H647" s="4">
        <v>0</v>
      </c>
      <c r="I647" s="4">
        <v>1.8122100000000001</v>
      </c>
      <c r="J647" s="4" t="s">
        <v>585</v>
      </c>
      <c r="K647" s="4" t="e">
        <f t="shared" si="10"/>
        <v>#NAME?</v>
      </c>
      <c r="L647" s="4">
        <v>2.0000000000000001E-4</v>
      </c>
      <c r="M647" s="4">
        <v>8.9677999999999997E-3</v>
      </c>
      <c r="N647" s="4" t="s">
        <v>470</v>
      </c>
    </row>
    <row r="648" spans="1:14" x14ac:dyDescent="0.15">
      <c r="A648" t="s">
        <v>1255</v>
      </c>
      <c r="B648" s="4" t="s">
        <v>1255</v>
      </c>
      <c r="C648" s="4" t="s">
        <v>531</v>
      </c>
      <c r="D648" s="4" t="s">
        <v>1256</v>
      </c>
      <c r="E648" s="4" t="s">
        <v>506</v>
      </c>
      <c r="F648" s="4" t="s">
        <v>507</v>
      </c>
      <c r="G648" s="4" t="s">
        <v>508</v>
      </c>
      <c r="H648" s="4">
        <v>0.95728400000000002</v>
      </c>
      <c r="I648" s="4">
        <v>0</v>
      </c>
      <c r="J648" s="4" t="e">
        <f>-inf</f>
        <v>#NAME?</v>
      </c>
      <c r="K648" s="4" t="e">
        <f t="shared" si="10"/>
        <v>#NAME?</v>
      </c>
      <c r="L648" s="4">
        <v>2.0000000000000001E-4</v>
      </c>
      <c r="M648" s="4">
        <v>8.9677999999999997E-3</v>
      </c>
      <c r="N648" s="4" t="s">
        <v>470</v>
      </c>
    </row>
    <row r="649" spans="1:14" x14ac:dyDescent="0.15">
      <c r="A649" t="s">
        <v>1263</v>
      </c>
      <c r="B649" s="4" t="s">
        <v>1263</v>
      </c>
      <c r="C649" s="4" t="s">
        <v>531</v>
      </c>
      <c r="D649" s="4" t="s">
        <v>1264</v>
      </c>
      <c r="E649" s="4" t="s">
        <v>506</v>
      </c>
      <c r="F649" s="4" t="s">
        <v>507</v>
      </c>
      <c r="G649" s="4" t="s">
        <v>508</v>
      </c>
      <c r="H649" s="4">
        <v>0.64475000000000005</v>
      </c>
      <c r="I649" s="4">
        <v>0</v>
      </c>
      <c r="J649" s="4" t="e">
        <f>-inf</f>
        <v>#NAME?</v>
      </c>
      <c r="K649" s="4" t="e">
        <f t="shared" si="10"/>
        <v>#NAME?</v>
      </c>
      <c r="L649" s="4">
        <v>2.0000000000000001E-4</v>
      </c>
      <c r="M649" s="4">
        <v>8.9677999999999997E-3</v>
      </c>
      <c r="N649" s="4" t="s">
        <v>470</v>
      </c>
    </row>
    <row r="650" spans="1:14" x14ac:dyDescent="0.15">
      <c r="A650" t="s">
        <v>1265</v>
      </c>
      <c r="B650" s="4" t="s">
        <v>1265</v>
      </c>
      <c r="C650" s="4" t="s">
        <v>531</v>
      </c>
      <c r="D650" s="4" t="s">
        <v>1266</v>
      </c>
      <c r="E650" s="4" t="s">
        <v>506</v>
      </c>
      <c r="F650" s="4" t="s">
        <v>507</v>
      </c>
      <c r="G650" s="4" t="s">
        <v>508</v>
      </c>
      <c r="H650" s="4">
        <v>18.9971</v>
      </c>
      <c r="I650" s="4">
        <v>0</v>
      </c>
      <c r="J650" s="4" t="e">
        <f>-inf</f>
        <v>#NAME?</v>
      </c>
      <c r="K650" s="4" t="e">
        <f t="shared" si="10"/>
        <v>#NAME?</v>
      </c>
      <c r="L650" s="4">
        <v>2.0000000000000001E-4</v>
      </c>
      <c r="M650" s="4">
        <v>8.9677999999999997E-3</v>
      </c>
      <c r="N650" s="4" t="s">
        <v>470</v>
      </c>
    </row>
    <row r="651" spans="1:14" x14ac:dyDescent="0.15">
      <c r="A651" t="s">
        <v>1346</v>
      </c>
      <c r="B651" s="4" t="s">
        <v>1346</v>
      </c>
      <c r="C651" s="4" t="s">
        <v>531</v>
      </c>
      <c r="D651" s="4" t="s">
        <v>1347</v>
      </c>
      <c r="E651" s="4" t="s">
        <v>506</v>
      </c>
      <c r="F651" s="4" t="s">
        <v>507</v>
      </c>
      <c r="G651" s="4" t="s">
        <v>508</v>
      </c>
      <c r="H651" s="4">
        <v>412.74099999999999</v>
      </c>
      <c r="I651" s="4">
        <v>0</v>
      </c>
      <c r="J651" s="4" t="e">
        <f>-inf</f>
        <v>#NAME?</v>
      </c>
      <c r="K651" s="4" t="e">
        <f t="shared" si="10"/>
        <v>#NAME?</v>
      </c>
      <c r="L651" s="4">
        <v>2.0000000000000001E-4</v>
      </c>
      <c r="M651" s="4">
        <v>8.9677999999999997E-3</v>
      </c>
      <c r="N651" s="4" t="s">
        <v>470</v>
      </c>
    </row>
    <row r="652" spans="1:14" x14ac:dyDescent="0.15">
      <c r="A652" t="s">
        <v>1350</v>
      </c>
      <c r="B652" s="4" t="s">
        <v>1350</v>
      </c>
      <c r="C652" s="4" t="s">
        <v>531</v>
      </c>
      <c r="D652" s="4" t="s">
        <v>1351</v>
      </c>
      <c r="E652" s="4" t="s">
        <v>506</v>
      </c>
      <c r="F652" s="4" t="s">
        <v>507</v>
      </c>
      <c r="G652" s="4" t="s">
        <v>508</v>
      </c>
      <c r="H652" s="4">
        <v>0</v>
      </c>
      <c r="I652" s="4">
        <v>0.84667499999999996</v>
      </c>
      <c r="J652" s="4" t="s">
        <v>585</v>
      </c>
      <c r="K652" s="4" t="e">
        <f t="shared" si="10"/>
        <v>#NAME?</v>
      </c>
      <c r="L652" s="4">
        <v>2.0000000000000001E-4</v>
      </c>
      <c r="M652" s="4">
        <v>8.9677999999999997E-3</v>
      </c>
      <c r="N652" s="4" t="s">
        <v>470</v>
      </c>
    </row>
    <row r="653" spans="1:14" x14ac:dyDescent="0.15">
      <c r="A653" t="s">
        <v>1362</v>
      </c>
      <c r="B653" s="4" t="s">
        <v>1362</v>
      </c>
      <c r="C653" s="4" t="s">
        <v>531</v>
      </c>
      <c r="D653" s="4" t="s">
        <v>1363</v>
      </c>
      <c r="E653" s="4" t="s">
        <v>506</v>
      </c>
      <c r="F653" s="4" t="s">
        <v>507</v>
      </c>
      <c r="G653" s="4" t="s">
        <v>508</v>
      </c>
      <c r="H653" s="4">
        <v>1.0178499999999999</v>
      </c>
      <c r="I653" s="4">
        <v>0</v>
      </c>
      <c r="J653" s="4" t="e">
        <f>-inf</f>
        <v>#NAME?</v>
      </c>
      <c r="K653" s="4" t="e">
        <f t="shared" si="10"/>
        <v>#NAME?</v>
      </c>
      <c r="L653" s="4">
        <v>2.0000000000000001E-4</v>
      </c>
      <c r="M653" s="4">
        <v>8.9677999999999997E-3</v>
      </c>
      <c r="N653" s="4" t="s">
        <v>470</v>
      </c>
    </row>
    <row r="654" spans="1:14" x14ac:dyDescent="0.15">
      <c r="A654" t="s">
        <v>1455</v>
      </c>
      <c r="B654" s="4" t="s">
        <v>1455</v>
      </c>
      <c r="C654" s="4" t="s">
        <v>531</v>
      </c>
      <c r="D654" s="4" t="s">
        <v>1456</v>
      </c>
      <c r="E654" s="4" t="s">
        <v>506</v>
      </c>
      <c r="F654" s="4" t="s">
        <v>507</v>
      </c>
      <c r="G654" s="4" t="s">
        <v>508</v>
      </c>
      <c r="H654" s="4">
        <v>1.5846199999999999</v>
      </c>
      <c r="I654" s="4">
        <v>0</v>
      </c>
      <c r="J654" s="4" t="e">
        <f>-inf</f>
        <v>#NAME?</v>
      </c>
      <c r="K654" s="4" t="e">
        <f t="shared" si="10"/>
        <v>#NAME?</v>
      </c>
      <c r="L654" s="4">
        <v>2.0000000000000001E-4</v>
      </c>
      <c r="M654" s="4">
        <v>8.9677999999999997E-3</v>
      </c>
      <c r="N654" s="4" t="s">
        <v>470</v>
      </c>
    </row>
    <row r="655" spans="1:14" x14ac:dyDescent="0.15">
      <c r="A655" t="s">
        <v>1467</v>
      </c>
      <c r="B655" s="4" t="s">
        <v>1467</v>
      </c>
      <c r="C655" s="4" t="s">
        <v>531</v>
      </c>
      <c r="D655" s="4" t="s">
        <v>1468</v>
      </c>
      <c r="E655" s="4" t="s">
        <v>506</v>
      </c>
      <c r="F655" s="4" t="s">
        <v>507</v>
      </c>
      <c r="G655" s="4" t="s">
        <v>508</v>
      </c>
      <c r="H655" s="4">
        <v>8.6744699999999995</v>
      </c>
      <c r="I655" s="4">
        <v>0</v>
      </c>
      <c r="J655" s="4" t="e">
        <f>-inf</f>
        <v>#NAME?</v>
      </c>
      <c r="K655" s="4" t="e">
        <f t="shared" si="10"/>
        <v>#NAME?</v>
      </c>
      <c r="L655" s="4">
        <v>2.0000000000000001E-4</v>
      </c>
      <c r="M655" s="4">
        <v>8.9677999999999997E-3</v>
      </c>
      <c r="N655" s="4" t="s">
        <v>470</v>
      </c>
    </row>
    <row r="656" spans="1:14" x14ac:dyDescent="0.15">
      <c r="A656" t="s">
        <v>1556</v>
      </c>
      <c r="B656" s="4" t="s">
        <v>1556</v>
      </c>
      <c r="C656" s="4" t="s">
        <v>531</v>
      </c>
      <c r="D656" s="4" t="s">
        <v>1557</v>
      </c>
      <c r="E656" s="4" t="s">
        <v>506</v>
      </c>
      <c r="F656" s="4" t="s">
        <v>507</v>
      </c>
      <c r="G656" s="4" t="s">
        <v>508</v>
      </c>
      <c r="H656" s="4">
        <v>4.8430999999999997</v>
      </c>
      <c r="I656" s="4">
        <v>0</v>
      </c>
      <c r="J656" s="4" t="e">
        <f>-inf</f>
        <v>#NAME?</v>
      </c>
      <c r="K656" s="4" t="e">
        <f t="shared" si="10"/>
        <v>#NAME?</v>
      </c>
      <c r="L656" s="4">
        <v>2.0000000000000001E-4</v>
      </c>
      <c r="M656" s="4">
        <v>8.9677999999999997E-3</v>
      </c>
      <c r="N656" s="4" t="s">
        <v>470</v>
      </c>
    </row>
    <row r="657" spans="1:14" x14ac:dyDescent="0.15">
      <c r="A657" t="s">
        <v>1415</v>
      </c>
      <c r="B657" s="4" t="s">
        <v>1415</v>
      </c>
      <c r="C657" s="4" t="s">
        <v>531</v>
      </c>
      <c r="D657" s="4" t="s">
        <v>1416</v>
      </c>
      <c r="E657" s="4" t="s">
        <v>506</v>
      </c>
      <c r="F657" s="4" t="s">
        <v>507</v>
      </c>
      <c r="G657" s="4" t="s">
        <v>508</v>
      </c>
      <c r="H657" s="4">
        <v>1.2880400000000001</v>
      </c>
      <c r="I657" s="4">
        <v>0.38083800000000001</v>
      </c>
      <c r="J657" s="4">
        <v>-1.7579199999999999</v>
      </c>
      <c r="K657" s="4">
        <v>-2.6424799999999999</v>
      </c>
      <c r="L657" s="4">
        <v>2.0000000000000001E-4</v>
      </c>
      <c r="M657" s="4">
        <v>8.9677999999999997E-3</v>
      </c>
      <c r="N657" s="4" t="s">
        <v>470</v>
      </c>
    </row>
    <row r="658" spans="1:14" x14ac:dyDescent="0.15">
      <c r="A658" t="s">
        <v>1654</v>
      </c>
      <c r="B658" s="4" t="s">
        <v>1654</v>
      </c>
      <c r="C658" s="4" t="s">
        <v>531</v>
      </c>
      <c r="D658" s="4" t="s">
        <v>1655</v>
      </c>
      <c r="E658" s="4" t="s">
        <v>506</v>
      </c>
      <c r="F658" s="4" t="s">
        <v>507</v>
      </c>
      <c r="G658" s="4" t="s">
        <v>508</v>
      </c>
      <c r="H658" s="4">
        <v>0.60789099999999996</v>
      </c>
      <c r="I658" s="4">
        <v>0</v>
      </c>
      <c r="J658" s="4" t="e">
        <f>-inf</f>
        <v>#NAME?</v>
      </c>
      <c r="K658" s="4" t="e">
        <f t="shared" ref="K658:K679" si="11">-nan</f>
        <v>#NAME?</v>
      </c>
      <c r="L658" s="4">
        <v>2.0000000000000001E-4</v>
      </c>
      <c r="M658" s="4">
        <v>8.9677999999999997E-3</v>
      </c>
      <c r="N658" s="4" t="s">
        <v>470</v>
      </c>
    </row>
    <row r="659" spans="1:14" x14ac:dyDescent="0.15">
      <c r="A659" t="s">
        <v>1658</v>
      </c>
      <c r="B659" s="4" t="s">
        <v>1658</v>
      </c>
      <c r="C659" s="4" t="s">
        <v>531</v>
      </c>
      <c r="D659" s="4" t="s">
        <v>1659</v>
      </c>
      <c r="E659" s="4" t="s">
        <v>506</v>
      </c>
      <c r="F659" s="4" t="s">
        <v>507</v>
      </c>
      <c r="G659" s="4" t="s">
        <v>508</v>
      </c>
      <c r="H659" s="4">
        <v>0.99214500000000005</v>
      </c>
      <c r="I659" s="4">
        <v>0</v>
      </c>
      <c r="J659" s="4" t="e">
        <f>-inf</f>
        <v>#NAME?</v>
      </c>
      <c r="K659" s="4" t="e">
        <f t="shared" si="11"/>
        <v>#NAME?</v>
      </c>
      <c r="L659" s="4">
        <v>2.0000000000000001E-4</v>
      </c>
      <c r="M659" s="4">
        <v>8.9677999999999997E-3</v>
      </c>
      <c r="N659" s="4" t="s">
        <v>470</v>
      </c>
    </row>
    <row r="660" spans="1:14" x14ac:dyDescent="0.15">
      <c r="A660" t="s">
        <v>1676</v>
      </c>
      <c r="B660" s="4" t="s">
        <v>1676</v>
      </c>
      <c r="C660" s="4" t="s">
        <v>531</v>
      </c>
      <c r="D660" s="4" t="s">
        <v>1677</v>
      </c>
      <c r="E660" s="4" t="s">
        <v>506</v>
      </c>
      <c r="F660" s="4" t="s">
        <v>507</v>
      </c>
      <c r="G660" s="4" t="s">
        <v>508</v>
      </c>
      <c r="H660" s="4">
        <v>0</v>
      </c>
      <c r="I660" s="4">
        <v>0.78905099999999995</v>
      </c>
      <c r="J660" s="4" t="s">
        <v>585</v>
      </c>
      <c r="K660" s="4" t="e">
        <f t="shared" si="11"/>
        <v>#NAME?</v>
      </c>
      <c r="L660" s="4">
        <v>2.0000000000000001E-4</v>
      </c>
      <c r="M660" s="4">
        <v>8.9677999999999997E-3</v>
      </c>
      <c r="N660" s="4" t="s">
        <v>470</v>
      </c>
    </row>
    <row r="661" spans="1:14" x14ac:dyDescent="0.15">
      <c r="A661" t="s">
        <v>1743</v>
      </c>
      <c r="B661" s="4" t="s">
        <v>1743</v>
      </c>
      <c r="C661" s="4" t="s">
        <v>531</v>
      </c>
      <c r="D661" s="4" t="s">
        <v>1744</v>
      </c>
      <c r="E661" s="4" t="s">
        <v>506</v>
      </c>
      <c r="F661" s="4" t="s">
        <v>507</v>
      </c>
      <c r="G661" s="4" t="s">
        <v>508</v>
      </c>
      <c r="H661" s="4">
        <v>2.3482400000000001</v>
      </c>
      <c r="I661" s="4">
        <v>0</v>
      </c>
      <c r="J661" s="4" t="e">
        <f>-inf</f>
        <v>#NAME?</v>
      </c>
      <c r="K661" s="4" t="e">
        <f t="shared" si="11"/>
        <v>#NAME?</v>
      </c>
      <c r="L661" s="4">
        <v>2.0000000000000001E-4</v>
      </c>
      <c r="M661" s="4">
        <v>8.9677999999999997E-3</v>
      </c>
      <c r="N661" s="4" t="s">
        <v>470</v>
      </c>
    </row>
    <row r="662" spans="1:14" x14ac:dyDescent="0.15">
      <c r="A662" t="s">
        <v>1745</v>
      </c>
      <c r="B662" s="4" t="s">
        <v>1745</v>
      </c>
      <c r="C662" s="4" t="s">
        <v>531</v>
      </c>
      <c r="D662" s="4" t="s">
        <v>1746</v>
      </c>
      <c r="E662" s="4" t="s">
        <v>506</v>
      </c>
      <c r="F662" s="4" t="s">
        <v>507</v>
      </c>
      <c r="G662" s="4" t="s">
        <v>508</v>
      </c>
      <c r="H662" s="4">
        <v>0.94680500000000001</v>
      </c>
      <c r="I662" s="4">
        <v>0</v>
      </c>
      <c r="J662" s="4" t="e">
        <f>-inf</f>
        <v>#NAME?</v>
      </c>
      <c r="K662" s="4" t="e">
        <f t="shared" si="11"/>
        <v>#NAME?</v>
      </c>
      <c r="L662" s="4">
        <v>2.0000000000000001E-4</v>
      </c>
      <c r="M662" s="4">
        <v>8.9677999999999997E-3</v>
      </c>
      <c r="N662" s="4" t="s">
        <v>470</v>
      </c>
    </row>
    <row r="663" spans="1:14" x14ac:dyDescent="0.15">
      <c r="A663" t="s">
        <v>1853</v>
      </c>
      <c r="B663" s="4" t="s">
        <v>1853</v>
      </c>
      <c r="C663" s="4" t="s">
        <v>531</v>
      </c>
      <c r="D663" s="4" t="s">
        <v>1854</v>
      </c>
      <c r="E663" s="4" t="s">
        <v>506</v>
      </c>
      <c r="F663" s="4" t="s">
        <v>507</v>
      </c>
      <c r="G663" s="4" t="s">
        <v>508</v>
      </c>
      <c r="H663" s="4">
        <v>0</v>
      </c>
      <c r="I663" s="4">
        <v>0.95904699999999998</v>
      </c>
      <c r="J663" s="4" t="s">
        <v>585</v>
      </c>
      <c r="K663" s="4" t="e">
        <f t="shared" si="11"/>
        <v>#NAME?</v>
      </c>
      <c r="L663" s="4">
        <v>2.0000000000000001E-4</v>
      </c>
      <c r="M663" s="4">
        <v>8.9677999999999997E-3</v>
      </c>
      <c r="N663" s="4" t="s">
        <v>470</v>
      </c>
    </row>
    <row r="664" spans="1:14" x14ac:dyDescent="0.15">
      <c r="A664" t="s">
        <v>1865</v>
      </c>
      <c r="B664" s="4" t="s">
        <v>1865</v>
      </c>
      <c r="C664" s="4" t="s">
        <v>531</v>
      </c>
      <c r="D664" s="4" t="s">
        <v>1866</v>
      </c>
      <c r="E664" s="4" t="s">
        <v>506</v>
      </c>
      <c r="F664" s="4" t="s">
        <v>507</v>
      </c>
      <c r="G664" s="4" t="s">
        <v>508</v>
      </c>
      <c r="H664" s="4">
        <v>0</v>
      </c>
      <c r="I664" s="4">
        <v>0.95576000000000005</v>
      </c>
      <c r="J664" s="4" t="s">
        <v>585</v>
      </c>
      <c r="K664" s="4" t="e">
        <f t="shared" si="11"/>
        <v>#NAME?</v>
      </c>
      <c r="L664" s="4">
        <v>2.0000000000000001E-4</v>
      </c>
      <c r="M664" s="4">
        <v>8.9677999999999997E-3</v>
      </c>
      <c r="N664" s="4" t="s">
        <v>470</v>
      </c>
    </row>
    <row r="665" spans="1:14" x14ac:dyDescent="0.15">
      <c r="A665" t="s">
        <v>1935</v>
      </c>
      <c r="B665" s="4" t="s">
        <v>1935</v>
      </c>
      <c r="C665" s="4" t="s">
        <v>531</v>
      </c>
      <c r="D665" s="4" t="s">
        <v>1936</v>
      </c>
      <c r="E665" s="4" t="s">
        <v>506</v>
      </c>
      <c r="F665" s="4" t="s">
        <v>507</v>
      </c>
      <c r="G665" s="4" t="s">
        <v>508</v>
      </c>
      <c r="H665" s="4">
        <v>0.57553600000000005</v>
      </c>
      <c r="I665" s="4">
        <v>0</v>
      </c>
      <c r="J665" s="4" t="e">
        <f t="shared" ref="J665:J671" si="12">-inf</f>
        <v>#NAME?</v>
      </c>
      <c r="K665" s="4" t="e">
        <f t="shared" si="11"/>
        <v>#NAME?</v>
      </c>
      <c r="L665" s="4">
        <v>2.0000000000000001E-4</v>
      </c>
      <c r="M665" s="4">
        <v>8.9677999999999997E-3</v>
      </c>
      <c r="N665" s="4" t="s">
        <v>470</v>
      </c>
    </row>
    <row r="666" spans="1:14" x14ac:dyDescent="0.15">
      <c r="A666" t="s">
        <v>1943</v>
      </c>
      <c r="B666" s="4" t="s">
        <v>1943</v>
      </c>
      <c r="C666" s="4" t="s">
        <v>531</v>
      </c>
      <c r="D666" s="4" t="s">
        <v>1944</v>
      </c>
      <c r="E666" s="4" t="s">
        <v>506</v>
      </c>
      <c r="F666" s="4" t="s">
        <v>507</v>
      </c>
      <c r="G666" s="4" t="s">
        <v>508</v>
      </c>
      <c r="H666" s="4">
        <v>48.877099999999999</v>
      </c>
      <c r="I666" s="4">
        <v>0</v>
      </c>
      <c r="J666" s="4" t="e">
        <f t="shared" si="12"/>
        <v>#NAME?</v>
      </c>
      <c r="K666" s="4" t="e">
        <f t="shared" si="11"/>
        <v>#NAME?</v>
      </c>
      <c r="L666" s="4">
        <v>2.0000000000000001E-4</v>
      </c>
      <c r="M666" s="4">
        <v>8.9677999999999997E-3</v>
      </c>
      <c r="N666" s="4" t="s">
        <v>470</v>
      </c>
    </row>
    <row r="667" spans="1:14" x14ac:dyDescent="0.15">
      <c r="A667" t="s">
        <v>2025</v>
      </c>
      <c r="B667" s="4" t="s">
        <v>2025</v>
      </c>
      <c r="C667" s="4" t="s">
        <v>531</v>
      </c>
      <c r="D667" s="4" t="s">
        <v>2026</v>
      </c>
      <c r="E667" s="4" t="s">
        <v>506</v>
      </c>
      <c r="F667" s="4" t="s">
        <v>507</v>
      </c>
      <c r="G667" s="4" t="s">
        <v>508</v>
      </c>
      <c r="H667" s="4">
        <v>1.1720600000000001</v>
      </c>
      <c r="I667" s="4">
        <v>0</v>
      </c>
      <c r="J667" s="4" t="e">
        <f t="shared" si="12"/>
        <v>#NAME?</v>
      </c>
      <c r="K667" s="4" t="e">
        <f t="shared" si="11"/>
        <v>#NAME?</v>
      </c>
      <c r="L667" s="4">
        <v>2.0000000000000001E-4</v>
      </c>
      <c r="M667" s="4">
        <v>8.9677999999999997E-3</v>
      </c>
      <c r="N667" s="4" t="s">
        <v>470</v>
      </c>
    </row>
    <row r="668" spans="1:14" x14ac:dyDescent="0.15">
      <c r="A668" t="s">
        <v>2027</v>
      </c>
      <c r="B668" s="4" t="s">
        <v>2027</v>
      </c>
      <c r="C668" s="4" t="s">
        <v>531</v>
      </c>
      <c r="D668" s="4" t="s">
        <v>2028</v>
      </c>
      <c r="E668" s="4" t="s">
        <v>506</v>
      </c>
      <c r="F668" s="4" t="s">
        <v>507</v>
      </c>
      <c r="G668" s="4" t="s">
        <v>508</v>
      </c>
      <c r="H668" s="4">
        <v>24.777799999999999</v>
      </c>
      <c r="I668" s="4">
        <v>0</v>
      </c>
      <c r="J668" s="4" t="e">
        <f t="shared" si="12"/>
        <v>#NAME?</v>
      </c>
      <c r="K668" s="4" t="e">
        <f t="shared" si="11"/>
        <v>#NAME?</v>
      </c>
      <c r="L668" s="4">
        <v>2.0000000000000001E-4</v>
      </c>
      <c r="M668" s="4">
        <v>8.9677999999999997E-3</v>
      </c>
      <c r="N668" s="4" t="s">
        <v>470</v>
      </c>
    </row>
    <row r="669" spans="1:14" x14ac:dyDescent="0.15">
      <c r="A669" t="s">
        <v>482</v>
      </c>
      <c r="B669" s="4" t="s">
        <v>482</v>
      </c>
      <c r="C669" s="4" t="s">
        <v>531</v>
      </c>
      <c r="D669" s="4" t="s">
        <v>483</v>
      </c>
      <c r="E669" s="4" t="s">
        <v>506</v>
      </c>
      <c r="F669" s="4" t="s">
        <v>507</v>
      </c>
      <c r="G669" s="4" t="s">
        <v>508</v>
      </c>
      <c r="H669" s="4">
        <v>0.71077500000000005</v>
      </c>
      <c r="I669" s="4">
        <v>0</v>
      </c>
      <c r="J669" s="4" t="e">
        <f t="shared" si="12"/>
        <v>#NAME?</v>
      </c>
      <c r="K669" s="4" t="e">
        <f t="shared" si="11"/>
        <v>#NAME?</v>
      </c>
      <c r="L669" s="4">
        <v>2.5000000000000001E-4</v>
      </c>
      <c r="M669" s="4">
        <v>1.02133E-2</v>
      </c>
      <c r="N669" s="4" t="s">
        <v>470</v>
      </c>
    </row>
    <row r="670" spans="1:14" x14ac:dyDescent="0.15">
      <c r="A670" t="s">
        <v>661</v>
      </c>
      <c r="B670" s="4" t="s">
        <v>661</v>
      </c>
      <c r="C670" s="4" t="s">
        <v>531</v>
      </c>
      <c r="D670" s="4" t="s">
        <v>662</v>
      </c>
      <c r="E670" s="4" t="s">
        <v>506</v>
      </c>
      <c r="F670" s="4" t="s">
        <v>507</v>
      </c>
      <c r="G670" s="4" t="s">
        <v>508</v>
      </c>
      <c r="H670" s="4">
        <v>0.53317400000000004</v>
      </c>
      <c r="I670" s="4">
        <v>0</v>
      </c>
      <c r="J670" s="4" t="e">
        <f t="shared" si="12"/>
        <v>#NAME?</v>
      </c>
      <c r="K670" s="4" t="e">
        <f t="shared" si="11"/>
        <v>#NAME?</v>
      </c>
      <c r="L670" s="4">
        <v>2.5000000000000001E-4</v>
      </c>
      <c r="M670" s="4">
        <v>1.02133E-2</v>
      </c>
      <c r="N670" s="4" t="s">
        <v>470</v>
      </c>
    </row>
    <row r="671" spans="1:14" x14ac:dyDescent="0.15">
      <c r="A671" t="s">
        <v>673</v>
      </c>
      <c r="B671" s="4" t="s">
        <v>673</v>
      </c>
      <c r="C671" s="4" t="s">
        <v>531</v>
      </c>
      <c r="D671" s="4" t="s">
        <v>674</v>
      </c>
      <c r="E671" s="4" t="s">
        <v>506</v>
      </c>
      <c r="F671" s="4" t="s">
        <v>507</v>
      </c>
      <c r="G671" s="4" t="s">
        <v>508</v>
      </c>
      <c r="H671" s="4">
        <v>2.44475</v>
      </c>
      <c r="I671" s="4">
        <v>0</v>
      </c>
      <c r="J671" s="4" t="e">
        <f t="shared" si="12"/>
        <v>#NAME?</v>
      </c>
      <c r="K671" s="4" t="e">
        <f t="shared" si="11"/>
        <v>#NAME?</v>
      </c>
      <c r="L671" s="4">
        <v>2.5000000000000001E-4</v>
      </c>
      <c r="M671" s="4">
        <v>1.02133E-2</v>
      </c>
      <c r="N671" s="4" t="s">
        <v>470</v>
      </c>
    </row>
    <row r="672" spans="1:14" x14ac:dyDescent="0.15">
      <c r="A672" t="s">
        <v>793</v>
      </c>
      <c r="B672" s="4" t="s">
        <v>793</v>
      </c>
      <c r="C672" s="4" t="s">
        <v>531</v>
      </c>
      <c r="D672" s="4" t="s">
        <v>794</v>
      </c>
      <c r="E672" s="4" t="s">
        <v>506</v>
      </c>
      <c r="F672" s="4" t="s">
        <v>507</v>
      </c>
      <c r="G672" s="4" t="s">
        <v>508</v>
      </c>
      <c r="H672" s="4">
        <v>0</v>
      </c>
      <c r="I672" s="4">
        <v>1.1000700000000001</v>
      </c>
      <c r="J672" s="4" t="s">
        <v>585</v>
      </c>
      <c r="K672" s="4" t="e">
        <f t="shared" si="11"/>
        <v>#NAME?</v>
      </c>
      <c r="L672" s="4">
        <v>2.5000000000000001E-4</v>
      </c>
      <c r="M672" s="4">
        <v>1.02133E-2</v>
      </c>
      <c r="N672" s="4" t="s">
        <v>470</v>
      </c>
    </row>
    <row r="673" spans="1:14" x14ac:dyDescent="0.15">
      <c r="A673" t="s">
        <v>797</v>
      </c>
      <c r="B673" s="4" t="s">
        <v>797</v>
      </c>
      <c r="C673" s="4" t="s">
        <v>531</v>
      </c>
      <c r="D673" s="4" t="s">
        <v>798</v>
      </c>
      <c r="E673" s="4" t="s">
        <v>506</v>
      </c>
      <c r="F673" s="4" t="s">
        <v>507</v>
      </c>
      <c r="G673" s="4" t="s">
        <v>508</v>
      </c>
      <c r="H673" s="4">
        <v>0</v>
      </c>
      <c r="I673" s="4">
        <v>0.41588199999999997</v>
      </c>
      <c r="J673" s="4" t="s">
        <v>585</v>
      </c>
      <c r="K673" s="4" t="e">
        <f t="shared" si="11"/>
        <v>#NAME?</v>
      </c>
      <c r="L673" s="4">
        <v>2.5000000000000001E-4</v>
      </c>
      <c r="M673" s="4">
        <v>1.02133E-2</v>
      </c>
      <c r="N673" s="4" t="s">
        <v>470</v>
      </c>
    </row>
    <row r="674" spans="1:14" x14ac:dyDescent="0.15">
      <c r="A674" t="s">
        <v>856</v>
      </c>
      <c r="B674" s="4" t="s">
        <v>856</v>
      </c>
      <c r="C674" s="4" t="s">
        <v>531</v>
      </c>
      <c r="D674" s="4" t="s">
        <v>857</v>
      </c>
      <c r="E674" s="4" t="s">
        <v>506</v>
      </c>
      <c r="F674" s="4" t="s">
        <v>507</v>
      </c>
      <c r="G674" s="4" t="s">
        <v>508</v>
      </c>
      <c r="H674" s="4">
        <v>2.5915900000000001</v>
      </c>
      <c r="I674" s="4">
        <v>0</v>
      </c>
      <c r="J674" s="4" t="e">
        <f t="shared" ref="J674:J679" si="13">-inf</f>
        <v>#NAME?</v>
      </c>
      <c r="K674" s="4" t="e">
        <f t="shared" si="11"/>
        <v>#NAME?</v>
      </c>
      <c r="L674" s="4">
        <v>2.5000000000000001E-4</v>
      </c>
      <c r="M674" s="4">
        <v>1.02133E-2</v>
      </c>
      <c r="N674" s="4" t="s">
        <v>470</v>
      </c>
    </row>
    <row r="675" spans="1:14" x14ac:dyDescent="0.15">
      <c r="A675" t="s">
        <v>881</v>
      </c>
      <c r="B675" s="4" t="s">
        <v>881</v>
      </c>
      <c r="C675" s="4" t="s">
        <v>531</v>
      </c>
      <c r="D675" s="4" t="s">
        <v>882</v>
      </c>
      <c r="E675" s="4" t="s">
        <v>506</v>
      </c>
      <c r="F675" s="4" t="s">
        <v>507</v>
      </c>
      <c r="G675" s="4" t="s">
        <v>508</v>
      </c>
      <c r="H675" s="4">
        <v>9800.75</v>
      </c>
      <c r="I675" s="4">
        <v>0</v>
      </c>
      <c r="J675" s="4" t="e">
        <f t="shared" si="13"/>
        <v>#NAME?</v>
      </c>
      <c r="K675" s="4" t="e">
        <f t="shared" si="11"/>
        <v>#NAME?</v>
      </c>
      <c r="L675" s="4">
        <v>2.5000000000000001E-4</v>
      </c>
      <c r="M675" s="4">
        <v>1.02133E-2</v>
      </c>
      <c r="N675" s="4" t="s">
        <v>470</v>
      </c>
    </row>
    <row r="676" spans="1:14" x14ac:dyDescent="0.15">
      <c r="A676" t="s">
        <v>977</v>
      </c>
      <c r="B676" s="4" t="s">
        <v>977</v>
      </c>
      <c r="C676" s="4" t="s">
        <v>531</v>
      </c>
      <c r="D676" s="4" t="s">
        <v>978</v>
      </c>
      <c r="E676" s="4" t="s">
        <v>506</v>
      </c>
      <c r="F676" s="4" t="s">
        <v>507</v>
      </c>
      <c r="G676" s="4" t="s">
        <v>508</v>
      </c>
      <c r="H676" s="4">
        <v>265.27300000000002</v>
      </c>
      <c r="I676" s="4">
        <v>0</v>
      </c>
      <c r="J676" s="4" t="e">
        <f t="shared" si="13"/>
        <v>#NAME?</v>
      </c>
      <c r="K676" s="4" t="e">
        <f t="shared" si="11"/>
        <v>#NAME?</v>
      </c>
      <c r="L676" s="4">
        <v>2.5000000000000001E-4</v>
      </c>
      <c r="M676" s="4">
        <v>1.02133E-2</v>
      </c>
      <c r="N676" s="4" t="s">
        <v>470</v>
      </c>
    </row>
    <row r="677" spans="1:14" x14ac:dyDescent="0.15">
      <c r="A677" t="s">
        <v>1028</v>
      </c>
      <c r="B677" s="4" t="s">
        <v>1028</v>
      </c>
      <c r="C677" s="4" t="s">
        <v>531</v>
      </c>
      <c r="D677" s="4" t="s">
        <v>1029</v>
      </c>
      <c r="E677" s="4" t="s">
        <v>506</v>
      </c>
      <c r="F677" s="4" t="s">
        <v>507</v>
      </c>
      <c r="G677" s="4" t="s">
        <v>508</v>
      </c>
      <c r="H677" s="4">
        <v>142.75</v>
      </c>
      <c r="I677" s="4">
        <v>0</v>
      </c>
      <c r="J677" s="4" t="e">
        <f t="shared" si="13"/>
        <v>#NAME?</v>
      </c>
      <c r="K677" s="4" t="e">
        <f t="shared" si="11"/>
        <v>#NAME?</v>
      </c>
      <c r="L677" s="4">
        <v>2.5000000000000001E-4</v>
      </c>
      <c r="M677" s="4">
        <v>1.02133E-2</v>
      </c>
      <c r="N677" s="4" t="s">
        <v>470</v>
      </c>
    </row>
    <row r="678" spans="1:14" x14ac:dyDescent="0.15">
      <c r="A678" t="s">
        <v>1077</v>
      </c>
      <c r="B678" s="4" t="s">
        <v>1077</v>
      </c>
      <c r="C678" s="4" t="s">
        <v>531</v>
      </c>
      <c r="D678" s="4" t="s">
        <v>1078</v>
      </c>
      <c r="E678" s="4" t="s">
        <v>506</v>
      </c>
      <c r="F678" s="4" t="s">
        <v>507</v>
      </c>
      <c r="G678" s="4" t="s">
        <v>508</v>
      </c>
      <c r="H678" s="4">
        <v>2.9331499999999999</v>
      </c>
      <c r="I678" s="4">
        <v>0</v>
      </c>
      <c r="J678" s="4" t="e">
        <f t="shared" si="13"/>
        <v>#NAME?</v>
      </c>
      <c r="K678" s="4" t="e">
        <f t="shared" si="11"/>
        <v>#NAME?</v>
      </c>
      <c r="L678" s="4">
        <v>2.5000000000000001E-4</v>
      </c>
      <c r="M678" s="4">
        <v>1.02133E-2</v>
      </c>
      <c r="N678" s="4" t="s">
        <v>470</v>
      </c>
    </row>
    <row r="679" spans="1:14" x14ac:dyDescent="0.15">
      <c r="A679" t="s">
        <v>1150</v>
      </c>
      <c r="B679" s="4" t="s">
        <v>1150</v>
      </c>
      <c r="C679" s="4" t="s">
        <v>531</v>
      </c>
      <c r="D679" s="4" t="s">
        <v>1151</v>
      </c>
      <c r="E679" s="4" t="s">
        <v>506</v>
      </c>
      <c r="F679" s="4" t="s">
        <v>507</v>
      </c>
      <c r="G679" s="4" t="s">
        <v>508</v>
      </c>
      <c r="H679" s="4">
        <v>2.5672199999999998</v>
      </c>
      <c r="I679" s="4">
        <v>0</v>
      </c>
      <c r="J679" s="4" t="e">
        <f t="shared" si="13"/>
        <v>#NAME?</v>
      </c>
      <c r="K679" s="4" t="e">
        <f t="shared" si="11"/>
        <v>#NAME?</v>
      </c>
      <c r="L679" s="4">
        <v>2.5000000000000001E-4</v>
      </c>
      <c r="M679" s="4">
        <v>1.02133E-2</v>
      </c>
      <c r="N679" s="4" t="s">
        <v>470</v>
      </c>
    </row>
    <row r="680" spans="1:14" x14ac:dyDescent="0.15">
      <c r="A680" t="s">
        <v>1158</v>
      </c>
      <c r="B680" s="4" t="s">
        <v>1158</v>
      </c>
      <c r="C680" s="4" t="s">
        <v>531</v>
      </c>
      <c r="D680" s="4" t="s">
        <v>1159</v>
      </c>
      <c r="E680" s="4" t="s">
        <v>506</v>
      </c>
      <c r="F680" s="4" t="s">
        <v>507</v>
      </c>
      <c r="G680" s="4" t="s">
        <v>508</v>
      </c>
      <c r="H680" s="4">
        <v>5.3853</v>
      </c>
      <c r="I680" s="4">
        <v>7.4324399999999997</v>
      </c>
      <c r="J680" s="4">
        <v>0.46480900000000003</v>
      </c>
      <c r="K680" s="4">
        <v>2.1721499999999998</v>
      </c>
      <c r="L680" s="4">
        <v>2.5000000000000001E-4</v>
      </c>
      <c r="M680" s="4">
        <v>1.02133E-2</v>
      </c>
      <c r="N680" s="4" t="s">
        <v>470</v>
      </c>
    </row>
    <row r="681" spans="1:14" x14ac:dyDescent="0.15">
      <c r="A681" t="s">
        <v>1201</v>
      </c>
      <c r="B681" s="4" t="s">
        <v>1201</v>
      </c>
      <c r="C681" s="4" t="s">
        <v>531</v>
      </c>
      <c r="D681" s="4" t="s">
        <v>1202</v>
      </c>
      <c r="E681" s="4" t="s">
        <v>506</v>
      </c>
      <c r="F681" s="4" t="s">
        <v>507</v>
      </c>
      <c r="G681" s="4" t="s">
        <v>508</v>
      </c>
      <c r="H681" s="4">
        <v>0.86114599999999997</v>
      </c>
      <c r="I681" s="4">
        <v>0</v>
      </c>
      <c r="J681" s="4" t="e">
        <f t="shared" ref="J681:J697" si="14">-inf</f>
        <v>#NAME?</v>
      </c>
      <c r="K681" s="4" t="e">
        <f t="shared" ref="K681:K706" si="15">-nan</f>
        <v>#NAME?</v>
      </c>
      <c r="L681" s="4">
        <v>2.5000000000000001E-4</v>
      </c>
      <c r="M681" s="4">
        <v>1.02133E-2</v>
      </c>
      <c r="N681" s="4" t="s">
        <v>470</v>
      </c>
    </row>
    <row r="682" spans="1:14" x14ac:dyDescent="0.15">
      <c r="A682" t="s">
        <v>1364</v>
      </c>
      <c r="B682" s="4" t="s">
        <v>1364</v>
      </c>
      <c r="C682" s="4" t="s">
        <v>531</v>
      </c>
      <c r="D682" s="4" t="s">
        <v>1365</v>
      </c>
      <c r="E682" s="4" t="s">
        <v>506</v>
      </c>
      <c r="F682" s="4" t="s">
        <v>507</v>
      </c>
      <c r="G682" s="4" t="s">
        <v>508</v>
      </c>
      <c r="H682" s="4">
        <v>6.6473500000000003</v>
      </c>
      <c r="I682" s="4">
        <v>0</v>
      </c>
      <c r="J682" s="4" t="e">
        <f t="shared" si="14"/>
        <v>#NAME?</v>
      </c>
      <c r="K682" s="4" t="e">
        <f t="shared" si="15"/>
        <v>#NAME?</v>
      </c>
      <c r="L682" s="4">
        <v>2.5000000000000001E-4</v>
      </c>
      <c r="M682" s="4">
        <v>1.02133E-2</v>
      </c>
      <c r="N682" s="4" t="s">
        <v>470</v>
      </c>
    </row>
    <row r="683" spans="1:14" x14ac:dyDescent="0.15">
      <c r="A683" t="s">
        <v>1368</v>
      </c>
      <c r="B683" s="4" t="s">
        <v>1368</v>
      </c>
      <c r="C683" s="4" t="s">
        <v>531</v>
      </c>
      <c r="D683" s="4" t="s">
        <v>1369</v>
      </c>
      <c r="E683" s="4" t="s">
        <v>506</v>
      </c>
      <c r="F683" s="4" t="s">
        <v>507</v>
      </c>
      <c r="G683" s="4" t="s">
        <v>508</v>
      </c>
      <c r="H683" s="4">
        <v>2.1753499999999999</v>
      </c>
      <c r="I683" s="4">
        <v>0</v>
      </c>
      <c r="J683" s="4" t="e">
        <f t="shared" si="14"/>
        <v>#NAME?</v>
      </c>
      <c r="K683" s="4" t="e">
        <f t="shared" si="15"/>
        <v>#NAME?</v>
      </c>
      <c r="L683" s="4">
        <v>2.5000000000000001E-4</v>
      </c>
      <c r="M683" s="4">
        <v>1.02133E-2</v>
      </c>
      <c r="N683" s="4" t="s">
        <v>470</v>
      </c>
    </row>
    <row r="684" spans="1:14" x14ac:dyDescent="0.15">
      <c r="A684" t="s">
        <v>1451</v>
      </c>
      <c r="B684" s="4" t="s">
        <v>1451</v>
      </c>
      <c r="C684" s="4" t="s">
        <v>531</v>
      </c>
      <c r="D684" s="4" t="s">
        <v>1452</v>
      </c>
      <c r="E684" s="4" t="s">
        <v>506</v>
      </c>
      <c r="F684" s="4" t="s">
        <v>507</v>
      </c>
      <c r="G684" s="4" t="s">
        <v>508</v>
      </c>
      <c r="H684" s="4">
        <v>1.2591600000000001</v>
      </c>
      <c r="I684" s="4">
        <v>0</v>
      </c>
      <c r="J684" s="4" t="e">
        <f t="shared" si="14"/>
        <v>#NAME?</v>
      </c>
      <c r="K684" s="4" t="e">
        <f t="shared" si="15"/>
        <v>#NAME?</v>
      </c>
      <c r="L684" s="4">
        <v>2.5000000000000001E-4</v>
      </c>
      <c r="M684" s="4">
        <v>1.02133E-2</v>
      </c>
      <c r="N684" s="4" t="s">
        <v>470</v>
      </c>
    </row>
    <row r="685" spans="1:14" x14ac:dyDescent="0.15">
      <c r="A685" t="s">
        <v>1463</v>
      </c>
      <c r="B685" s="4" t="s">
        <v>1463</v>
      </c>
      <c r="C685" s="4" t="s">
        <v>531</v>
      </c>
      <c r="D685" s="4" t="s">
        <v>1464</v>
      </c>
      <c r="E685" s="4" t="s">
        <v>506</v>
      </c>
      <c r="F685" s="4" t="s">
        <v>507</v>
      </c>
      <c r="G685" s="4" t="s">
        <v>508</v>
      </c>
      <c r="H685" s="4">
        <v>0.91533100000000001</v>
      </c>
      <c r="I685" s="4">
        <v>0</v>
      </c>
      <c r="J685" s="4" t="e">
        <f t="shared" si="14"/>
        <v>#NAME?</v>
      </c>
      <c r="K685" s="4" t="e">
        <f t="shared" si="15"/>
        <v>#NAME?</v>
      </c>
      <c r="L685" s="4">
        <v>2.5000000000000001E-4</v>
      </c>
      <c r="M685" s="4">
        <v>1.02133E-2</v>
      </c>
      <c r="N685" s="4" t="s">
        <v>470</v>
      </c>
    </row>
    <row r="686" spans="1:14" x14ac:dyDescent="0.15">
      <c r="A686" t="s">
        <v>1542</v>
      </c>
      <c r="B686" s="4" t="s">
        <v>1542</v>
      </c>
      <c r="C686" s="4" t="s">
        <v>531</v>
      </c>
      <c r="D686" s="4" t="s">
        <v>1543</v>
      </c>
      <c r="E686" s="4" t="s">
        <v>506</v>
      </c>
      <c r="F686" s="4" t="s">
        <v>507</v>
      </c>
      <c r="G686" s="4" t="s">
        <v>508</v>
      </c>
      <c r="H686" s="4">
        <v>20.802800000000001</v>
      </c>
      <c r="I686" s="4">
        <v>0</v>
      </c>
      <c r="J686" s="4" t="e">
        <f t="shared" si="14"/>
        <v>#NAME?</v>
      </c>
      <c r="K686" s="4" t="e">
        <f t="shared" si="15"/>
        <v>#NAME?</v>
      </c>
      <c r="L686" s="4">
        <v>2.5000000000000001E-4</v>
      </c>
      <c r="M686" s="4">
        <v>1.02133E-2</v>
      </c>
      <c r="N686" s="4" t="s">
        <v>470</v>
      </c>
    </row>
    <row r="687" spans="1:14" x14ac:dyDescent="0.15">
      <c r="A687" t="s">
        <v>1652</v>
      </c>
      <c r="B687" s="4" t="s">
        <v>1652</v>
      </c>
      <c r="C687" s="4" t="s">
        <v>531</v>
      </c>
      <c r="D687" s="4" t="s">
        <v>1653</v>
      </c>
      <c r="E687" s="4" t="s">
        <v>506</v>
      </c>
      <c r="F687" s="4" t="s">
        <v>507</v>
      </c>
      <c r="G687" s="4" t="s">
        <v>508</v>
      </c>
      <c r="H687" s="4">
        <v>0.69692500000000002</v>
      </c>
      <c r="I687" s="4">
        <v>0</v>
      </c>
      <c r="J687" s="4" t="e">
        <f t="shared" si="14"/>
        <v>#NAME?</v>
      </c>
      <c r="K687" s="4" t="e">
        <f t="shared" si="15"/>
        <v>#NAME?</v>
      </c>
      <c r="L687" s="4">
        <v>2.5000000000000001E-4</v>
      </c>
      <c r="M687" s="4">
        <v>1.02133E-2</v>
      </c>
      <c r="N687" s="4" t="s">
        <v>470</v>
      </c>
    </row>
    <row r="688" spans="1:14" x14ac:dyDescent="0.15">
      <c r="A688" t="s">
        <v>1666</v>
      </c>
      <c r="B688" s="4" t="s">
        <v>1666</v>
      </c>
      <c r="C688" s="4" t="s">
        <v>531</v>
      </c>
      <c r="D688" s="4" t="s">
        <v>1667</v>
      </c>
      <c r="E688" s="4" t="s">
        <v>506</v>
      </c>
      <c r="F688" s="4" t="s">
        <v>507</v>
      </c>
      <c r="G688" s="4" t="s">
        <v>508</v>
      </c>
      <c r="H688" s="4">
        <v>1.3496699999999999</v>
      </c>
      <c r="I688" s="4">
        <v>0</v>
      </c>
      <c r="J688" s="4" t="e">
        <f t="shared" si="14"/>
        <v>#NAME?</v>
      </c>
      <c r="K688" s="4" t="e">
        <f t="shared" si="15"/>
        <v>#NAME?</v>
      </c>
      <c r="L688" s="4">
        <v>2.5000000000000001E-4</v>
      </c>
      <c r="M688" s="4">
        <v>1.02133E-2</v>
      </c>
      <c r="N688" s="4" t="s">
        <v>470</v>
      </c>
    </row>
    <row r="689" spans="1:14" x14ac:dyDescent="0.15">
      <c r="A689" t="s">
        <v>1739</v>
      </c>
      <c r="B689" s="4" t="s">
        <v>1739</v>
      </c>
      <c r="C689" s="4" t="s">
        <v>531</v>
      </c>
      <c r="D689" s="4" t="s">
        <v>1740</v>
      </c>
      <c r="E689" s="4" t="s">
        <v>506</v>
      </c>
      <c r="F689" s="4" t="s">
        <v>507</v>
      </c>
      <c r="G689" s="4" t="s">
        <v>508</v>
      </c>
      <c r="H689" s="4">
        <v>17.138300000000001</v>
      </c>
      <c r="I689" s="4">
        <v>0</v>
      </c>
      <c r="J689" s="4" t="e">
        <f t="shared" si="14"/>
        <v>#NAME?</v>
      </c>
      <c r="K689" s="4" t="e">
        <f t="shared" si="15"/>
        <v>#NAME?</v>
      </c>
      <c r="L689" s="4">
        <v>2.5000000000000001E-4</v>
      </c>
      <c r="M689" s="4">
        <v>1.02133E-2</v>
      </c>
      <c r="N689" s="4" t="s">
        <v>470</v>
      </c>
    </row>
    <row r="690" spans="1:14" x14ac:dyDescent="0.15">
      <c r="A690" t="s">
        <v>1757</v>
      </c>
      <c r="B690" s="4" t="s">
        <v>1757</v>
      </c>
      <c r="C690" s="4" t="s">
        <v>531</v>
      </c>
      <c r="D690" s="4" t="s">
        <v>1758</v>
      </c>
      <c r="E690" s="4" t="s">
        <v>506</v>
      </c>
      <c r="F690" s="4" t="s">
        <v>507</v>
      </c>
      <c r="G690" s="4" t="s">
        <v>508</v>
      </c>
      <c r="H690" s="4">
        <v>14.023999999999999</v>
      </c>
      <c r="I690" s="4">
        <v>0</v>
      </c>
      <c r="J690" s="4" t="e">
        <f t="shared" si="14"/>
        <v>#NAME?</v>
      </c>
      <c r="K690" s="4" t="e">
        <f t="shared" si="15"/>
        <v>#NAME?</v>
      </c>
      <c r="L690" s="4">
        <v>2.5000000000000001E-4</v>
      </c>
      <c r="M690" s="4">
        <v>1.02133E-2</v>
      </c>
      <c r="N690" s="4" t="s">
        <v>470</v>
      </c>
    </row>
    <row r="691" spans="1:14" x14ac:dyDescent="0.15">
      <c r="A691" t="s">
        <v>1759</v>
      </c>
      <c r="B691" s="4" t="s">
        <v>1759</v>
      </c>
      <c r="C691" s="4" t="s">
        <v>531</v>
      </c>
      <c r="D691" s="4" t="s">
        <v>1760</v>
      </c>
      <c r="E691" s="4" t="s">
        <v>506</v>
      </c>
      <c r="F691" s="4" t="s">
        <v>507</v>
      </c>
      <c r="G691" s="4" t="s">
        <v>508</v>
      </c>
      <c r="H691" s="4">
        <v>0.68291500000000005</v>
      </c>
      <c r="I691" s="4">
        <v>0</v>
      </c>
      <c r="J691" s="4" t="e">
        <f t="shared" si="14"/>
        <v>#NAME?</v>
      </c>
      <c r="K691" s="4" t="e">
        <f t="shared" si="15"/>
        <v>#NAME?</v>
      </c>
      <c r="L691" s="4">
        <v>2.5000000000000001E-4</v>
      </c>
      <c r="M691" s="4">
        <v>1.02133E-2</v>
      </c>
      <c r="N691" s="4" t="s">
        <v>470</v>
      </c>
    </row>
    <row r="692" spans="1:14" x14ac:dyDescent="0.15">
      <c r="A692" t="s">
        <v>1929</v>
      </c>
      <c r="B692" s="4" t="s">
        <v>1929</v>
      </c>
      <c r="C692" s="4" t="s">
        <v>531</v>
      </c>
      <c r="D692" s="4" t="s">
        <v>1930</v>
      </c>
      <c r="E692" s="4" t="s">
        <v>506</v>
      </c>
      <c r="F692" s="4" t="s">
        <v>507</v>
      </c>
      <c r="G692" s="4" t="s">
        <v>508</v>
      </c>
      <c r="H692" s="4">
        <v>5.2554499999999997</v>
      </c>
      <c r="I692" s="4">
        <v>0</v>
      </c>
      <c r="J692" s="4" t="e">
        <f t="shared" si="14"/>
        <v>#NAME?</v>
      </c>
      <c r="K692" s="4" t="e">
        <f t="shared" si="15"/>
        <v>#NAME?</v>
      </c>
      <c r="L692" s="4">
        <v>2.5000000000000001E-4</v>
      </c>
      <c r="M692" s="4">
        <v>1.02133E-2</v>
      </c>
      <c r="N692" s="4" t="s">
        <v>470</v>
      </c>
    </row>
    <row r="693" spans="1:14" x14ac:dyDescent="0.15">
      <c r="A693" t="s">
        <v>1937</v>
      </c>
      <c r="B693" s="4" t="s">
        <v>1937</v>
      </c>
      <c r="C693" s="4" t="s">
        <v>531</v>
      </c>
      <c r="D693" s="4" t="s">
        <v>1938</v>
      </c>
      <c r="E693" s="4" t="s">
        <v>506</v>
      </c>
      <c r="F693" s="4" t="s">
        <v>507</v>
      </c>
      <c r="G693" s="4" t="s">
        <v>508</v>
      </c>
      <c r="H693" s="4">
        <v>1.1240000000000001</v>
      </c>
      <c r="I693" s="4">
        <v>0</v>
      </c>
      <c r="J693" s="4" t="e">
        <f t="shared" si="14"/>
        <v>#NAME?</v>
      </c>
      <c r="K693" s="4" t="e">
        <f t="shared" si="15"/>
        <v>#NAME?</v>
      </c>
      <c r="L693" s="4">
        <v>2.5000000000000001E-4</v>
      </c>
      <c r="M693" s="4">
        <v>1.02133E-2</v>
      </c>
      <c r="N693" s="4" t="s">
        <v>470</v>
      </c>
    </row>
    <row r="694" spans="1:14" x14ac:dyDescent="0.15">
      <c r="A694" t="s">
        <v>1939</v>
      </c>
      <c r="B694" s="4" t="s">
        <v>1939</v>
      </c>
      <c r="C694" s="4" t="s">
        <v>531</v>
      </c>
      <c r="D694" s="4" t="s">
        <v>1940</v>
      </c>
      <c r="E694" s="4" t="s">
        <v>506</v>
      </c>
      <c r="F694" s="4" t="s">
        <v>507</v>
      </c>
      <c r="G694" s="4" t="s">
        <v>508</v>
      </c>
      <c r="H694" s="4">
        <v>11.7324</v>
      </c>
      <c r="I694" s="4">
        <v>0</v>
      </c>
      <c r="J694" s="4" t="e">
        <f t="shared" si="14"/>
        <v>#NAME?</v>
      </c>
      <c r="K694" s="4" t="e">
        <f t="shared" si="15"/>
        <v>#NAME?</v>
      </c>
      <c r="L694" s="4">
        <v>2.5000000000000001E-4</v>
      </c>
      <c r="M694" s="4">
        <v>1.02133E-2</v>
      </c>
      <c r="N694" s="4" t="s">
        <v>470</v>
      </c>
    </row>
    <row r="695" spans="1:14" x14ac:dyDescent="0.15">
      <c r="A695" t="s">
        <v>1945</v>
      </c>
      <c r="B695" s="4" t="s">
        <v>1945</v>
      </c>
      <c r="C695" s="4" t="s">
        <v>531</v>
      </c>
      <c r="D695" s="4" t="s">
        <v>1946</v>
      </c>
      <c r="E695" s="4" t="s">
        <v>506</v>
      </c>
      <c r="F695" s="4" t="s">
        <v>507</v>
      </c>
      <c r="G695" s="4" t="s">
        <v>508</v>
      </c>
      <c r="H695" s="4">
        <v>28.0138</v>
      </c>
      <c r="I695" s="4">
        <v>0</v>
      </c>
      <c r="J695" s="4" t="e">
        <f t="shared" si="14"/>
        <v>#NAME?</v>
      </c>
      <c r="K695" s="4" t="e">
        <f t="shared" si="15"/>
        <v>#NAME?</v>
      </c>
      <c r="L695" s="4">
        <v>2.5000000000000001E-4</v>
      </c>
      <c r="M695" s="4">
        <v>1.02133E-2</v>
      </c>
      <c r="N695" s="4" t="s">
        <v>470</v>
      </c>
    </row>
    <row r="696" spans="1:14" x14ac:dyDescent="0.15">
      <c r="A696" t="s">
        <v>2035</v>
      </c>
      <c r="B696" s="4" t="s">
        <v>2035</v>
      </c>
      <c r="C696" s="4" t="s">
        <v>531</v>
      </c>
      <c r="D696" s="4" t="s">
        <v>2036</v>
      </c>
      <c r="E696" s="4" t="s">
        <v>506</v>
      </c>
      <c r="F696" s="4" t="s">
        <v>507</v>
      </c>
      <c r="G696" s="4" t="s">
        <v>508</v>
      </c>
      <c r="H696" s="4">
        <v>1.6380399999999999</v>
      </c>
      <c r="I696" s="4">
        <v>0</v>
      </c>
      <c r="J696" s="4" t="e">
        <f t="shared" si="14"/>
        <v>#NAME?</v>
      </c>
      <c r="K696" s="4" t="e">
        <f t="shared" si="15"/>
        <v>#NAME?</v>
      </c>
      <c r="L696" s="4">
        <v>2.5000000000000001E-4</v>
      </c>
      <c r="M696" s="4">
        <v>1.02133E-2</v>
      </c>
      <c r="N696" s="4" t="s">
        <v>470</v>
      </c>
    </row>
    <row r="697" spans="1:14" x14ac:dyDescent="0.15">
      <c r="A697" t="s">
        <v>2107</v>
      </c>
      <c r="B697" s="4" t="s">
        <v>2107</v>
      </c>
      <c r="C697" s="4" t="s">
        <v>531</v>
      </c>
      <c r="D697" s="4" t="s">
        <v>2108</v>
      </c>
      <c r="E697" s="4" t="s">
        <v>506</v>
      </c>
      <c r="F697" s="4" t="s">
        <v>507</v>
      </c>
      <c r="G697" s="4" t="s">
        <v>508</v>
      </c>
      <c r="H697" s="4">
        <v>24.442299999999999</v>
      </c>
      <c r="I697" s="4">
        <v>0</v>
      </c>
      <c r="J697" s="4" t="e">
        <f t="shared" si="14"/>
        <v>#NAME?</v>
      </c>
      <c r="K697" s="4" t="e">
        <f t="shared" si="15"/>
        <v>#NAME?</v>
      </c>
      <c r="L697" s="4">
        <v>2.5000000000000001E-4</v>
      </c>
      <c r="M697" s="4">
        <v>1.02133E-2</v>
      </c>
      <c r="N697" s="4" t="s">
        <v>470</v>
      </c>
    </row>
    <row r="698" spans="1:14" x14ac:dyDescent="0.15">
      <c r="A698" t="s">
        <v>669</v>
      </c>
      <c r="B698" s="4" t="s">
        <v>669</v>
      </c>
      <c r="C698" s="4" t="s">
        <v>531</v>
      </c>
      <c r="D698" s="4" t="s">
        <v>670</v>
      </c>
      <c r="E698" s="4" t="s">
        <v>506</v>
      </c>
      <c r="F698" s="4" t="s">
        <v>507</v>
      </c>
      <c r="G698" s="4" t="s">
        <v>508</v>
      </c>
      <c r="H698" s="4">
        <v>0</v>
      </c>
      <c r="I698" s="4">
        <v>0.59347499999999997</v>
      </c>
      <c r="J698" s="4" t="s">
        <v>585</v>
      </c>
      <c r="K698" s="4" t="e">
        <f t="shared" si="15"/>
        <v>#NAME?</v>
      </c>
      <c r="L698" s="4">
        <v>2.9999999999999997E-4</v>
      </c>
      <c r="M698" s="4">
        <v>1.1514E-2</v>
      </c>
      <c r="N698" s="4" t="s">
        <v>470</v>
      </c>
    </row>
    <row r="699" spans="1:14" x14ac:dyDescent="0.15">
      <c r="A699" t="s">
        <v>687</v>
      </c>
      <c r="B699" s="4" t="s">
        <v>687</v>
      </c>
      <c r="C699" s="4" t="s">
        <v>531</v>
      </c>
      <c r="D699" s="4" t="s">
        <v>688</v>
      </c>
      <c r="E699" s="4" t="s">
        <v>506</v>
      </c>
      <c r="F699" s="4" t="s">
        <v>507</v>
      </c>
      <c r="G699" s="4" t="s">
        <v>508</v>
      </c>
      <c r="H699" s="4">
        <v>0</v>
      </c>
      <c r="I699" s="4">
        <v>0.62383299999999997</v>
      </c>
      <c r="J699" s="4" t="s">
        <v>585</v>
      </c>
      <c r="K699" s="4" t="e">
        <f t="shared" si="15"/>
        <v>#NAME?</v>
      </c>
      <c r="L699" s="4">
        <v>2.9999999999999997E-4</v>
      </c>
      <c r="M699" s="4">
        <v>1.1514E-2</v>
      </c>
      <c r="N699" s="4" t="s">
        <v>470</v>
      </c>
    </row>
    <row r="700" spans="1:14" x14ac:dyDescent="0.15">
      <c r="A700" t="s">
        <v>971</v>
      </c>
      <c r="B700" s="4" t="s">
        <v>971</v>
      </c>
      <c r="C700" s="4" t="s">
        <v>531</v>
      </c>
      <c r="D700" s="4" t="s">
        <v>972</v>
      </c>
      <c r="E700" s="4" t="s">
        <v>506</v>
      </c>
      <c r="F700" s="4" t="s">
        <v>507</v>
      </c>
      <c r="G700" s="4" t="s">
        <v>508</v>
      </c>
      <c r="H700" s="4">
        <v>3.6749800000000001</v>
      </c>
      <c r="I700" s="4">
        <v>0</v>
      </c>
      <c r="J700" s="4" t="e">
        <f>-inf</f>
        <v>#NAME?</v>
      </c>
      <c r="K700" s="4" t="e">
        <f t="shared" si="15"/>
        <v>#NAME?</v>
      </c>
      <c r="L700" s="4">
        <v>2.9999999999999997E-4</v>
      </c>
      <c r="M700" s="4">
        <v>1.1514E-2</v>
      </c>
      <c r="N700" s="4" t="s">
        <v>470</v>
      </c>
    </row>
    <row r="701" spans="1:14" x14ac:dyDescent="0.15">
      <c r="A701" t="s">
        <v>1148</v>
      </c>
      <c r="B701" s="4" t="s">
        <v>1148</v>
      </c>
      <c r="C701" s="4" t="s">
        <v>531</v>
      </c>
      <c r="D701" s="4" t="s">
        <v>1149</v>
      </c>
      <c r="E701" s="4" t="s">
        <v>506</v>
      </c>
      <c r="F701" s="4" t="s">
        <v>507</v>
      </c>
      <c r="G701" s="4" t="s">
        <v>508</v>
      </c>
      <c r="H701" s="4">
        <v>0.95932700000000004</v>
      </c>
      <c r="I701" s="4">
        <v>0</v>
      </c>
      <c r="J701" s="4" t="e">
        <f>-inf</f>
        <v>#NAME?</v>
      </c>
      <c r="K701" s="4" t="e">
        <f t="shared" si="15"/>
        <v>#NAME?</v>
      </c>
      <c r="L701" s="4">
        <v>2.9999999999999997E-4</v>
      </c>
      <c r="M701" s="4">
        <v>1.1514E-2</v>
      </c>
      <c r="N701" s="4" t="s">
        <v>470</v>
      </c>
    </row>
    <row r="702" spans="1:14" x14ac:dyDescent="0.15">
      <c r="A702" t="s">
        <v>1257</v>
      </c>
      <c r="B702" s="4" t="s">
        <v>1257</v>
      </c>
      <c r="C702" s="4" t="s">
        <v>531</v>
      </c>
      <c r="D702" s="4" t="s">
        <v>1258</v>
      </c>
      <c r="E702" s="4" t="s">
        <v>506</v>
      </c>
      <c r="F702" s="4" t="s">
        <v>507</v>
      </c>
      <c r="G702" s="4" t="s">
        <v>508</v>
      </c>
      <c r="H702" s="4">
        <v>1.0581700000000001</v>
      </c>
      <c r="I702" s="4">
        <v>0</v>
      </c>
      <c r="J702" s="4" t="e">
        <f>-inf</f>
        <v>#NAME?</v>
      </c>
      <c r="K702" s="4" t="e">
        <f t="shared" si="15"/>
        <v>#NAME?</v>
      </c>
      <c r="L702" s="4">
        <v>2.9999999999999997E-4</v>
      </c>
      <c r="M702" s="4">
        <v>1.1514E-2</v>
      </c>
      <c r="N702" s="4" t="s">
        <v>470</v>
      </c>
    </row>
    <row r="703" spans="1:14" x14ac:dyDescent="0.15">
      <c r="A703" t="s">
        <v>1261</v>
      </c>
      <c r="B703" s="4" t="s">
        <v>1261</v>
      </c>
      <c r="C703" s="4" t="s">
        <v>531</v>
      </c>
      <c r="D703" s="4" t="s">
        <v>1262</v>
      </c>
      <c r="E703" s="4" t="s">
        <v>506</v>
      </c>
      <c r="F703" s="4" t="s">
        <v>507</v>
      </c>
      <c r="G703" s="4" t="s">
        <v>508</v>
      </c>
      <c r="H703" s="4">
        <v>0.75294799999999995</v>
      </c>
      <c r="I703" s="4">
        <v>0</v>
      </c>
      <c r="J703" s="4" t="e">
        <f>-inf</f>
        <v>#NAME?</v>
      </c>
      <c r="K703" s="4" t="e">
        <f t="shared" si="15"/>
        <v>#NAME?</v>
      </c>
      <c r="L703" s="4">
        <v>2.9999999999999997E-4</v>
      </c>
      <c r="M703" s="4">
        <v>1.1514E-2</v>
      </c>
      <c r="N703" s="4" t="s">
        <v>470</v>
      </c>
    </row>
    <row r="704" spans="1:14" x14ac:dyDescent="0.15">
      <c r="A704" t="s">
        <v>1344</v>
      </c>
      <c r="B704" s="4" t="s">
        <v>1344</v>
      </c>
      <c r="C704" s="4" t="s">
        <v>531</v>
      </c>
      <c r="D704" s="4" t="s">
        <v>1345</v>
      </c>
      <c r="E704" s="4" t="s">
        <v>506</v>
      </c>
      <c r="F704" s="4" t="s">
        <v>507</v>
      </c>
      <c r="G704" s="4" t="s">
        <v>508</v>
      </c>
      <c r="H704" s="4">
        <v>0</v>
      </c>
      <c r="I704" s="4">
        <v>0.826291</v>
      </c>
      <c r="J704" s="4" t="s">
        <v>585</v>
      </c>
      <c r="K704" s="4" t="e">
        <f t="shared" si="15"/>
        <v>#NAME?</v>
      </c>
      <c r="L704" s="4">
        <v>2.9999999999999997E-4</v>
      </c>
      <c r="M704" s="4">
        <v>1.1514E-2</v>
      </c>
      <c r="N704" s="4" t="s">
        <v>470</v>
      </c>
    </row>
    <row r="705" spans="1:14" x14ac:dyDescent="0.15">
      <c r="A705" t="s">
        <v>1352</v>
      </c>
      <c r="B705" s="4" t="s">
        <v>1352</v>
      </c>
      <c r="C705" s="4" t="s">
        <v>531</v>
      </c>
      <c r="D705" s="4" t="s">
        <v>1353</v>
      </c>
      <c r="E705" s="4" t="s">
        <v>506</v>
      </c>
      <c r="F705" s="4" t="s">
        <v>507</v>
      </c>
      <c r="G705" s="4" t="s">
        <v>508</v>
      </c>
      <c r="H705" s="4">
        <v>1.7541</v>
      </c>
      <c r="I705" s="4">
        <v>0</v>
      </c>
      <c r="J705" s="4" t="e">
        <f>-inf</f>
        <v>#NAME?</v>
      </c>
      <c r="K705" s="4" t="e">
        <f t="shared" si="15"/>
        <v>#NAME?</v>
      </c>
      <c r="L705" s="4">
        <v>2.9999999999999997E-4</v>
      </c>
      <c r="M705" s="4">
        <v>1.1514E-2</v>
      </c>
      <c r="N705" s="4" t="s">
        <v>470</v>
      </c>
    </row>
    <row r="706" spans="1:14" x14ac:dyDescent="0.15">
      <c r="A706" t="s">
        <v>1356</v>
      </c>
      <c r="B706" s="4" t="s">
        <v>1356</v>
      </c>
      <c r="C706" s="4" t="s">
        <v>531</v>
      </c>
      <c r="D706" s="4" t="s">
        <v>1357</v>
      </c>
      <c r="E706" s="4" t="s">
        <v>506</v>
      </c>
      <c r="F706" s="4" t="s">
        <v>507</v>
      </c>
      <c r="G706" s="4" t="s">
        <v>508</v>
      </c>
      <c r="H706" s="4">
        <v>0</v>
      </c>
      <c r="I706" s="4">
        <v>0.83931299999999998</v>
      </c>
      <c r="J706" s="4" t="s">
        <v>585</v>
      </c>
      <c r="K706" s="4" t="e">
        <f t="shared" si="15"/>
        <v>#NAME?</v>
      </c>
      <c r="L706" s="4">
        <v>2.9999999999999997E-4</v>
      </c>
      <c r="M706" s="4">
        <v>1.1514E-2</v>
      </c>
      <c r="N706" s="4" t="s">
        <v>470</v>
      </c>
    </row>
    <row r="707" spans="1:14" x14ac:dyDescent="0.15">
      <c r="A707" t="s">
        <v>1417</v>
      </c>
      <c r="B707" s="4" t="s">
        <v>1417</v>
      </c>
      <c r="C707" s="4" t="s">
        <v>531</v>
      </c>
      <c r="D707" s="4" t="s">
        <v>1418</v>
      </c>
      <c r="E707" s="4" t="s">
        <v>506</v>
      </c>
      <c r="F707" s="4" t="s">
        <v>507</v>
      </c>
      <c r="G707" s="4" t="s">
        <v>508</v>
      </c>
      <c r="H707" s="4">
        <v>5.5590000000000002</v>
      </c>
      <c r="I707" s="4">
        <v>2.5938300000000001</v>
      </c>
      <c r="J707" s="4">
        <v>-1.0997399999999999</v>
      </c>
      <c r="K707" s="4">
        <v>-2.2652700000000001</v>
      </c>
      <c r="L707" s="4">
        <v>2.9999999999999997E-4</v>
      </c>
      <c r="M707" s="4">
        <v>1.1514E-2</v>
      </c>
      <c r="N707" s="4" t="s">
        <v>470</v>
      </c>
    </row>
    <row r="708" spans="1:14" x14ac:dyDescent="0.15">
      <c r="A708" t="s">
        <v>1648</v>
      </c>
      <c r="B708" s="4" t="s">
        <v>1648</v>
      </c>
      <c r="C708" s="4" t="s">
        <v>531</v>
      </c>
      <c r="D708" s="4" t="s">
        <v>1649</v>
      </c>
      <c r="E708" s="4" t="s">
        <v>506</v>
      </c>
      <c r="F708" s="4" t="s">
        <v>507</v>
      </c>
      <c r="G708" s="4" t="s">
        <v>508</v>
      </c>
      <c r="H708" s="4">
        <v>0.88090000000000002</v>
      </c>
      <c r="I708" s="4">
        <v>0</v>
      </c>
      <c r="J708" s="4" t="e">
        <f>-inf</f>
        <v>#NAME?</v>
      </c>
      <c r="K708" s="4" t="e">
        <f>-nan</f>
        <v>#NAME?</v>
      </c>
      <c r="L708" s="4">
        <v>2.9999999999999997E-4</v>
      </c>
      <c r="M708" s="4">
        <v>1.1514E-2</v>
      </c>
      <c r="N708" s="4" t="s">
        <v>470</v>
      </c>
    </row>
    <row r="709" spans="1:14" x14ac:dyDescent="0.15">
      <c r="A709" t="s">
        <v>1656</v>
      </c>
      <c r="B709" s="4" t="s">
        <v>1656</v>
      </c>
      <c r="C709" s="4" t="s">
        <v>531</v>
      </c>
      <c r="D709" s="4" t="s">
        <v>1657</v>
      </c>
      <c r="E709" s="4" t="s">
        <v>506</v>
      </c>
      <c r="F709" s="4" t="s">
        <v>507</v>
      </c>
      <c r="G709" s="4" t="s">
        <v>508</v>
      </c>
      <c r="H709" s="4">
        <v>0</v>
      </c>
      <c r="I709" s="4">
        <v>0.61748400000000003</v>
      </c>
      <c r="J709" s="4" t="s">
        <v>585</v>
      </c>
      <c r="K709" s="4" t="e">
        <f>-nan</f>
        <v>#NAME?</v>
      </c>
      <c r="L709" s="4">
        <v>2.9999999999999997E-4</v>
      </c>
      <c r="M709" s="4">
        <v>1.1514E-2</v>
      </c>
      <c r="N709" s="4" t="s">
        <v>470</v>
      </c>
    </row>
    <row r="710" spans="1:14" x14ac:dyDescent="0.15">
      <c r="A710" t="s">
        <v>1751</v>
      </c>
      <c r="B710" s="4" t="s">
        <v>1751</v>
      </c>
      <c r="C710" s="4" t="s">
        <v>531</v>
      </c>
      <c r="D710" s="4" t="s">
        <v>1752</v>
      </c>
      <c r="E710" s="4" t="s">
        <v>506</v>
      </c>
      <c r="F710" s="4" t="s">
        <v>507</v>
      </c>
      <c r="G710" s="4" t="s">
        <v>508</v>
      </c>
      <c r="H710" s="4">
        <v>131.17099999999999</v>
      </c>
      <c r="I710" s="4">
        <v>290.92899999999997</v>
      </c>
      <c r="J710" s="4">
        <v>1.1492199999999999</v>
      </c>
      <c r="K710" s="4">
        <v>2.3971100000000001</v>
      </c>
      <c r="L710" s="4">
        <v>2.9999999999999997E-4</v>
      </c>
      <c r="M710" s="4">
        <v>1.1514E-2</v>
      </c>
      <c r="N710" s="4" t="s">
        <v>470</v>
      </c>
    </row>
    <row r="711" spans="1:14" x14ac:dyDescent="0.15">
      <c r="A711" t="s">
        <v>1921</v>
      </c>
      <c r="B711" s="4" t="s">
        <v>1921</v>
      </c>
      <c r="C711" s="4" t="s">
        <v>531</v>
      </c>
      <c r="D711" s="4" t="s">
        <v>1922</v>
      </c>
      <c r="E711" s="4" t="s">
        <v>506</v>
      </c>
      <c r="F711" s="4" t="s">
        <v>507</v>
      </c>
      <c r="G711" s="4" t="s">
        <v>508</v>
      </c>
      <c r="H711" s="4">
        <v>0</v>
      </c>
      <c r="I711" s="4">
        <v>0.83482400000000001</v>
      </c>
      <c r="J711" s="4" t="s">
        <v>585</v>
      </c>
      <c r="K711" s="4" t="e">
        <f t="shared" ref="K711:K747" si="16">-nan</f>
        <v>#NAME?</v>
      </c>
      <c r="L711" s="4">
        <v>2.9999999999999997E-4</v>
      </c>
      <c r="M711" s="4">
        <v>1.1514E-2</v>
      </c>
      <c r="N711" s="4" t="s">
        <v>470</v>
      </c>
    </row>
    <row r="712" spans="1:14" x14ac:dyDescent="0.15">
      <c r="A712" t="s">
        <v>2029</v>
      </c>
      <c r="B712" s="4" t="s">
        <v>2029</v>
      </c>
      <c r="C712" s="4" t="s">
        <v>531</v>
      </c>
      <c r="D712" s="4" t="s">
        <v>2030</v>
      </c>
      <c r="E712" s="4" t="s">
        <v>506</v>
      </c>
      <c r="F712" s="4" t="s">
        <v>507</v>
      </c>
      <c r="G712" s="4" t="s">
        <v>508</v>
      </c>
      <c r="H712" s="4">
        <v>0</v>
      </c>
      <c r="I712" s="4">
        <v>0.91592700000000005</v>
      </c>
      <c r="J712" s="4" t="s">
        <v>585</v>
      </c>
      <c r="K712" s="4" t="e">
        <f t="shared" si="16"/>
        <v>#NAME?</v>
      </c>
      <c r="L712" s="4">
        <v>2.9999999999999997E-4</v>
      </c>
      <c r="M712" s="4">
        <v>1.1514E-2</v>
      </c>
      <c r="N712" s="4" t="s">
        <v>470</v>
      </c>
    </row>
    <row r="713" spans="1:14" x14ac:dyDescent="0.15">
      <c r="A713" t="s">
        <v>2103</v>
      </c>
      <c r="B713" s="4" t="s">
        <v>2103</v>
      </c>
      <c r="C713" s="4" t="s">
        <v>531</v>
      </c>
      <c r="D713" s="4" t="s">
        <v>2104</v>
      </c>
      <c r="E713" s="4" t="s">
        <v>506</v>
      </c>
      <c r="F713" s="4" t="s">
        <v>507</v>
      </c>
      <c r="G713" s="4" t="s">
        <v>508</v>
      </c>
      <c r="H713" s="4">
        <v>2.3372099999999998</v>
      </c>
      <c r="I713" s="4">
        <v>0</v>
      </c>
      <c r="J713" s="4" t="e">
        <f>-inf</f>
        <v>#NAME?</v>
      </c>
      <c r="K713" s="4" t="e">
        <f t="shared" si="16"/>
        <v>#NAME?</v>
      </c>
      <c r="L713" s="4">
        <v>2.9999999999999997E-4</v>
      </c>
      <c r="M713" s="4">
        <v>1.1514E-2</v>
      </c>
      <c r="N713" s="4" t="s">
        <v>470</v>
      </c>
    </row>
    <row r="714" spans="1:14" x14ac:dyDescent="0.15">
      <c r="A714" t="s">
        <v>2105</v>
      </c>
      <c r="B714" s="4" t="s">
        <v>2105</v>
      </c>
      <c r="C714" s="4" t="s">
        <v>531</v>
      </c>
      <c r="D714" s="4" t="s">
        <v>2106</v>
      </c>
      <c r="E714" s="4" t="s">
        <v>506</v>
      </c>
      <c r="F714" s="4" t="s">
        <v>507</v>
      </c>
      <c r="G714" s="4" t="s">
        <v>508</v>
      </c>
      <c r="H714" s="4">
        <v>0.52490000000000003</v>
      </c>
      <c r="I714" s="4">
        <v>0</v>
      </c>
      <c r="J714" s="4" t="e">
        <f>-inf</f>
        <v>#NAME?</v>
      </c>
      <c r="K714" s="4" t="e">
        <f t="shared" si="16"/>
        <v>#NAME?</v>
      </c>
      <c r="L714" s="4">
        <v>2.9999999999999997E-4</v>
      </c>
      <c r="M714" s="4">
        <v>1.1514E-2</v>
      </c>
      <c r="N714" s="4" t="s">
        <v>470</v>
      </c>
    </row>
    <row r="715" spans="1:14" x14ac:dyDescent="0.15">
      <c r="A715" t="s">
        <v>594</v>
      </c>
      <c r="B715" s="4" t="s">
        <v>594</v>
      </c>
      <c r="C715" s="4" t="s">
        <v>531</v>
      </c>
      <c r="D715" s="4" t="s">
        <v>595</v>
      </c>
      <c r="E715" s="4" t="s">
        <v>506</v>
      </c>
      <c r="F715" s="4" t="s">
        <v>507</v>
      </c>
      <c r="G715" s="4" t="s">
        <v>508</v>
      </c>
      <c r="H715" s="4">
        <v>1.2385999999999999</v>
      </c>
      <c r="I715" s="4">
        <v>0</v>
      </c>
      <c r="J715" s="4" t="e">
        <f>-inf</f>
        <v>#NAME?</v>
      </c>
      <c r="K715" s="4" t="e">
        <f t="shared" si="16"/>
        <v>#NAME?</v>
      </c>
      <c r="L715" s="4">
        <v>3.5E-4</v>
      </c>
      <c r="M715" s="4">
        <v>1.2766700000000001E-2</v>
      </c>
      <c r="N715" s="4" t="s">
        <v>470</v>
      </c>
    </row>
    <row r="716" spans="1:14" x14ac:dyDescent="0.15">
      <c r="A716" t="s">
        <v>637</v>
      </c>
      <c r="B716" s="4" t="s">
        <v>637</v>
      </c>
      <c r="C716" s="4" t="s">
        <v>531</v>
      </c>
      <c r="D716" s="4" t="s">
        <v>638</v>
      </c>
      <c r="E716" s="4" t="s">
        <v>506</v>
      </c>
      <c r="F716" s="4" t="s">
        <v>507</v>
      </c>
      <c r="G716" s="4" t="s">
        <v>508</v>
      </c>
      <c r="H716" s="4">
        <v>0</v>
      </c>
      <c r="I716" s="4">
        <v>1.9097999999999999</v>
      </c>
      <c r="J716" s="4" t="s">
        <v>585</v>
      </c>
      <c r="K716" s="4" t="e">
        <f t="shared" si="16"/>
        <v>#NAME?</v>
      </c>
      <c r="L716" s="4">
        <v>3.5E-4</v>
      </c>
      <c r="M716" s="4">
        <v>1.2766700000000001E-2</v>
      </c>
      <c r="N716" s="4" t="s">
        <v>470</v>
      </c>
    </row>
    <row r="717" spans="1:14" x14ac:dyDescent="0.15">
      <c r="A717" t="s">
        <v>1034</v>
      </c>
      <c r="B717" s="4" t="s">
        <v>1034</v>
      </c>
      <c r="C717" s="4" t="s">
        <v>531</v>
      </c>
      <c r="D717" s="4" t="s">
        <v>1035</v>
      </c>
      <c r="E717" s="4" t="s">
        <v>506</v>
      </c>
      <c r="F717" s="4" t="s">
        <v>507</v>
      </c>
      <c r="G717" s="4" t="s">
        <v>508</v>
      </c>
      <c r="H717" s="4">
        <v>1.33647</v>
      </c>
      <c r="I717" s="4">
        <v>0</v>
      </c>
      <c r="J717" s="4" t="e">
        <f>-inf</f>
        <v>#NAME?</v>
      </c>
      <c r="K717" s="4" t="e">
        <f t="shared" si="16"/>
        <v>#NAME?</v>
      </c>
      <c r="L717" s="4">
        <v>3.5E-4</v>
      </c>
      <c r="M717" s="4">
        <v>1.2766700000000001E-2</v>
      </c>
      <c r="N717" s="4" t="s">
        <v>470</v>
      </c>
    </row>
    <row r="718" spans="1:14" x14ac:dyDescent="0.15">
      <c r="A718" t="s">
        <v>965</v>
      </c>
      <c r="B718" s="4" t="s">
        <v>965</v>
      </c>
      <c r="C718" s="4" t="s">
        <v>531</v>
      </c>
      <c r="D718" s="4" t="s">
        <v>966</v>
      </c>
      <c r="E718" s="4" t="s">
        <v>506</v>
      </c>
      <c r="F718" s="4" t="s">
        <v>507</v>
      </c>
      <c r="G718" s="4" t="s">
        <v>508</v>
      </c>
      <c r="H718" s="4">
        <v>1.1064499999999999</v>
      </c>
      <c r="I718" s="4">
        <v>0</v>
      </c>
      <c r="J718" s="4" t="e">
        <f>-inf</f>
        <v>#NAME?</v>
      </c>
      <c r="K718" s="4" t="e">
        <f t="shared" si="16"/>
        <v>#NAME?</v>
      </c>
      <c r="L718" s="4">
        <v>3.5E-4</v>
      </c>
      <c r="M718" s="4">
        <v>1.2766700000000001E-2</v>
      </c>
      <c r="N718" s="4" t="s">
        <v>470</v>
      </c>
    </row>
    <row r="719" spans="1:14" x14ac:dyDescent="0.15">
      <c r="A719" t="s">
        <v>1152</v>
      </c>
      <c r="B719" s="4" t="s">
        <v>1152</v>
      </c>
      <c r="C719" s="4" t="s">
        <v>531</v>
      </c>
      <c r="D719" s="4" t="s">
        <v>1153</v>
      </c>
      <c r="E719" s="4" t="s">
        <v>506</v>
      </c>
      <c r="F719" s="4" t="s">
        <v>507</v>
      </c>
      <c r="G719" s="4" t="s">
        <v>508</v>
      </c>
      <c r="H719" s="4">
        <v>0</v>
      </c>
      <c r="I719" s="4">
        <v>2.5729799999999998</v>
      </c>
      <c r="J719" s="4" t="s">
        <v>585</v>
      </c>
      <c r="K719" s="4" t="e">
        <f t="shared" si="16"/>
        <v>#NAME?</v>
      </c>
      <c r="L719" s="4">
        <v>3.5E-4</v>
      </c>
      <c r="M719" s="4">
        <v>1.2766700000000001E-2</v>
      </c>
      <c r="N719" s="4" t="s">
        <v>470</v>
      </c>
    </row>
    <row r="720" spans="1:14" x14ac:dyDescent="0.15">
      <c r="A720" t="s">
        <v>1259</v>
      </c>
      <c r="B720" s="4" t="s">
        <v>1259</v>
      </c>
      <c r="C720" s="4" t="s">
        <v>531</v>
      </c>
      <c r="D720" s="4" t="s">
        <v>1260</v>
      </c>
      <c r="E720" s="4" t="s">
        <v>506</v>
      </c>
      <c r="F720" s="4" t="s">
        <v>507</v>
      </c>
      <c r="G720" s="4" t="s">
        <v>508</v>
      </c>
      <c r="H720" s="4">
        <v>8.5058600000000002</v>
      </c>
      <c r="I720" s="4">
        <v>0</v>
      </c>
      <c r="J720" s="4" t="e">
        <f>-inf</f>
        <v>#NAME?</v>
      </c>
      <c r="K720" s="4" t="e">
        <f t="shared" si="16"/>
        <v>#NAME?</v>
      </c>
      <c r="L720" s="4">
        <v>3.5E-4</v>
      </c>
      <c r="M720" s="4">
        <v>1.2766700000000001E-2</v>
      </c>
      <c r="N720" s="4" t="s">
        <v>470</v>
      </c>
    </row>
    <row r="721" spans="1:14" x14ac:dyDescent="0.15">
      <c r="A721" t="s">
        <v>1348</v>
      </c>
      <c r="B721" s="4" t="s">
        <v>1348</v>
      </c>
      <c r="C721" s="4" t="s">
        <v>531</v>
      </c>
      <c r="D721" s="4" t="s">
        <v>1349</v>
      </c>
      <c r="E721" s="4" t="s">
        <v>506</v>
      </c>
      <c r="F721" s="4" t="s">
        <v>507</v>
      </c>
      <c r="G721" s="4" t="s">
        <v>508</v>
      </c>
      <c r="H721" s="4">
        <v>0</v>
      </c>
      <c r="I721" s="4">
        <v>1.02884</v>
      </c>
      <c r="J721" s="4" t="s">
        <v>585</v>
      </c>
      <c r="K721" s="4" t="e">
        <f t="shared" si="16"/>
        <v>#NAME?</v>
      </c>
      <c r="L721" s="4">
        <v>3.5E-4</v>
      </c>
      <c r="M721" s="4">
        <v>1.2766700000000001E-2</v>
      </c>
      <c r="N721" s="4" t="s">
        <v>470</v>
      </c>
    </row>
    <row r="722" spans="1:14" x14ac:dyDescent="0.15">
      <c r="A722" t="s">
        <v>1354</v>
      </c>
      <c r="B722" s="4" t="s">
        <v>1354</v>
      </c>
      <c r="C722" s="4" t="s">
        <v>531</v>
      </c>
      <c r="D722" s="4" t="s">
        <v>1355</v>
      </c>
      <c r="E722" s="4" t="s">
        <v>506</v>
      </c>
      <c r="F722" s="4" t="s">
        <v>507</v>
      </c>
      <c r="G722" s="4" t="s">
        <v>508</v>
      </c>
      <c r="H722" s="4">
        <v>0.73443099999999994</v>
      </c>
      <c r="I722" s="4">
        <v>0</v>
      </c>
      <c r="J722" s="4" t="e">
        <f>-inf</f>
        <v>#NAME?</v>
      </c>
      <c r="K722" s="4" t="e">
        <f t="shared" si="16"/>
        <v>#NAME?</v>
      </c>
      <c r="L722" s="4">
        <v>3.5E-4</v>
      </c>
      <c r="M722" s="4">
        <v>1.2766700000000001E-2</v>
      </c>
      <c r="N722" s="4" t="s">
        <v>470</v>
      </c>
    </row>
    <row r="723" spans="1:14" x14ac:dyDescent="0.15">
      <c r="A723" t="s">
        <v>1568</v>
      </c>
      <c r="B723" s="4" t="s">
        <v>1568</v>
      </c>
      <c r="C723" s="4" t="s">
        <v>531</v>
      </c>
      <c r="D723" s="4" t="s">
        <v>1569</v>
      </c>
      <c r="E723" s="4" t="s">
        <v>506</v>
      </c>
      <c r="F723" s="4" t="s">
        <v>507</v>
      </c>
      <c r="G723" s="4" t="s">
        <v>508</v>
      </c>
      <c r="H723" s="4">
        <v>0.93093000000000004</v>
      </c>
      <c r="I723" s="4">
        <v>0</v>
      </c>
      <c r="J723" s="4" t="e">
        <f>-inf</f>
        <v>#NAME?</v>
      </c>
      <c r="K723" s="4" t="e">
        <f t="shared" si="16"/>
        <v>#NAME?</v>
      </c>
      <c r="L723" s="4">
        <v>3.5E-4</v>
      </c>
      <c r="M723" s="4">
        <v>1.2766700000000001E-2</v>
      </c>
      <c r="N723" s="4" t="s">
        <v>470</v>
      </c>
    </row>
    <row r="724" spans="1:14" x14ac:dyDescent="0.15">
      <c r="A724" t="s">
        <v>2031</v>
      </c>
      <c r="B724" s="4" t="s">
        <v>2031</v>
      </c>
      <c r="C724" s="4" t="s">
        <v>531</v>
      </c>
      <c r="D724" s="4" t="s">
        <v>2032</v>
      </c>
      <c r="E724" s="4" t="s">
        <v>506</v>
      </c>
      <c r="F724" s="4" t="s">
        <v>507</v>
      </c>
      <c r="G724" s="4" t="s">
        <v>508</v>
      </c>
      <c r="H724" s="4">
        <v>0</v>
      </c>
      <c r="I724" s="4">
        <v>2.2027000000000001</v>
      </c>
      <c r="J724" s="4" t="s">
        <v>585</v>
      </c>
      <c r="K724" s="4" t="e">
        <f t="shared" si="16"/>
        <v>#NAME?</v>
      </c>
      <c r="L724" s="4">
        <v>3.5E-4</v>
      </c>
      <c r="M724" s="4">
        <v>1.2766700000000001E-2</v>
      </c>
      <c r="N724" s="4" t="s">
        <v>470</v>
      </c>
    </row>
    <row r="725" spans="1:14" x14ac:dyDescent="0.15">
      <c r="A725" t="s">
        <v>601</v>
      </c>
      <c r="B725" s="4" t="s">
        <v>601</v>
      </c>
      <c r="C725" s="4" t="s">
        <v>531</v>
      </c>
      <c r="D725" s="4" t="s">
        <v>602</v>
      </c>
      <c r="E725" s="4" t="s">
        <v>506</v>
      </c>
      <c r="F725" s="4" t="s">
        <v>507</v>
      </c>
      <c r="G725" s="4" t="s">
        <v>508</v>
      </c>
      <c r="H725" s="4">
        <v>0</v>
      </c>
      <c r="I725" s="4">
        <v>3.2289500000000002</v>
      </c>
      <c r="J725" s="4" t="s">
        <v>585</v>
      </c>
      <c r="K725" s="4" t="e">
        <f t="shared" si="16"/>
        <v>#NAME?</v>
      </c>
      <c r="L725" s="4">
        <v>4.0000000000000002E-4</v>
      </c>
      <c r="M725" s="4">
        <v>1.41688E-2</v>
      </c>
      <c r="N725" s="4" t="s">
        <v>470</v>
      </c>
    </row>
    <row r="726" spans="1:14" x14ac:dyDescent="0.15">
      <c r="A726" t="s">
        <v>913</v>
      </c>
      <c r="B726" s="4" t="s">
        <v>913</v>
      </c>
      <c r="C726" s="4" t="s">
        <v>531</v>
      </c>
      <c r="D726" s="4" t="s">
        <v>914</v>
      </c>
      <c r="E726" s="4" t="s">
        <v>506</v>
      </c>
      <c r="F726" s="4" t="s">
        <v>507</v>
      </c>
      <c r="G726" s="4" t="s">
        <v>508</v>
      </c>
      <c r="H726" s="4">
        <v>0.76099000000000006</v>
      </c>
      <c r="I726" s="4">
        <v>0</v>
      </c>
      <c r="J726" s="4" t="e">
        <f>-inf</f>
        <v>#NAME?</v>
      </c>
      <c r="K726" s="4" t="e">
        <f t="shared" si="16"/>
        <v>#NAME?</v>
      </c>
      <c r="L726" s="4">
        <v>4.0000000000000002E-4</v>
      </c>
      <c r="M726" s="4">
        <v>1.41688E-2</v>
      </c>
      <c r="N726" s="4" t="s">
        <v>470</v>
      </c>
    </row>
    <row r="727" spans="1:14" x14ac:dyDescent="0.15">
      <c r="A727" t="s">
        <v>1449</v>
      </c>
      <c r="B727" s="4" t="s">
        <v>1449</v>
      </c>
      <c r="C727" s="4" t="s">
        <v>531</v>
      </c>
      <c r="D727" s="4" t="s">
        <v>1450</v>
      </c>
      <c r="E727" s="4" t="s">
        <v>506</v>
      </c>
      <c r="F727" s="4" t="s">
        <v>507</v>
      </c>
      <c r="G727" s="4" t="s">
        <v>508</v>
      </c>
      <c r="H727" s="4">
        <v>0</v>
      </c>
      <c r="I727" s="4">
        <v>0.51845699999999995</v>
      </c>
      <c r="J727" s="4" t="s">
        <v>585</v>
      </c>
      <c r="K727" s="4" t="e">
        <f t="shared" si="16"/>
        <v>#NAME?</v>
      </c>
      <c r="L727" s="4">
        <v>4.0000000000000002E-4</v>
      </c>
      <c r="M727" s="4">
        <v>1.41688E-2</v>
      </c>
      <c r="N727" s="4" t="s">
        <v>470</v>
      </c>
    </row>
    <row r="728" spans="1:14" x14ac:dyDescent="0.15">
      <c r="A728" t="s">
        <v>1674</v>
      </c>
      <c r="B728" s="4" t="s">
        <v>1674</v>
      </c>
      <c r="C728" s="4" t="s">
        <v>531</v>
      </c>
      <c r="D728" s="4" t="s">
        <v>1675</v>
      </c>
      <c r="E728" s="4" t="s">
        <v>506</v>
      </c>
      <c r="F728" s="4" t="s">
        <v>507</v>
      </c>
      <c r="G728" s="4" t="s">
        <v>508</v>
      </c>
      <c r="H728" s="4">
        <v>2.2117300000000002</v>
      </c>
      <c r="I728" s="4">
        <v>0</v>
      </c>
      <c r="J728" s="4" t="e">
        <f>-inf</f>
        <v>#NAME?</v>
      </c>
      <c r="K728" s="4" t="e">
        <f t="shared" si="16"/>
        <v>#NAME?</v>
      </c>
      <c r="L728" s="4">
        <v>4.0000000000000002E-4</v>
      </c>
      <c r="M728" s="4">
        <v>1.41688E-2</v>
      </c>
      <c r="N728" s="4" t="s">
        <v>470</v>
      </c>
    </row>
    <row r="729" spans="1:14" x14ac:dyDescent="0.15">
      <c r="A729" t="s">
        <v>1941</v>
      </c>
      <c r="B729" s="4" t="s">
        <v>1941</v>
      </c>
      <c r="C729" s="4" t="s">
        <v>531</v>
      </c>
      <c r="D729" s="4" t="s">
        <v>1942</v>
      </c>
      <c r="E729" s="4" t="s">
        <v>506</v>
      </c>
      <c r="F729" s="4" t="s">
        <v>507</v>
      </c>
      <c r="G729" s="4" t="s">
        <v>508</v>
      </c>
      <c r="H729" s="4">
        <v>0</v>
      </c>
      <c r="I729" s="4">
        <v>0.83177299999999998</v>
      </c>
      <c r="J729" s="4" t="s">
        <v>585</v>
      </c>
      <c r="K729" s="4" t="e">
        <f t="shared" si="16"/>
        <v>#NAME?</v>
      </c>
      <c r="L729" s="4">
        <v>4.0000000000000002E-4</v>
      </c>
      <c r="M729" s="4">
        <v>1.41688E-2</v>
      </c>
      <c r="N729" s="4" t="s">
        <v>470</v>
      </c>
    </row>
    <row r="730" spans="1:14" x14ac:dyDescent="0.15">
      <c r="A730" t="s">
        <v>787</v>
      </c>
      <c r="B730" s="4" t="s">
        <v>787</v>
      </c>
      <c r="C730" s="4" t="s">
        <v>531</v>
      </c>
      <c r="D730" s="4" t="s">
        <v>788</v>
      </c>
      <c r="E730" s="4" t="s">
        <v>506</v>
      </c>
      <c r="F730" s="4" t="s">
        <v>507</v>
      </c>
      <c r="G730" s="4" t="s">
        <v>508</v>
      </c>
      <c r="H730" s="4">
        <v>0.51906099999999999</v>
      </c>
      <c r="I730" s="4">
        <v>0</v>
      </c>
      <c r="J730" s="4" t="e">
        <f>-inf</f>
        <v>#NAME?</v>
      </c>
      <c r="K730" s="4" t="e">
        <f t="shared" si="16"/>
        <v>#NAME?</v>
      </c>
      <c r="L730" s="4">
        <v>4.4999999999999999E-4</v>
      </c>
      <c r="M730" s="4">
        <v>1.52917E-2</v>
      </c>
      <c r="N730" s="4" t="s">
        <v>470</v>
      </c>
    </row>
    <row r="731" spans="1:14" x14ac:dyDescent="0.15">
      <c r="A731" t="s">
        <v>789</v>
      </c>
      <c r="B731" s="4" t="s">
        <v>789</v>
      </c>
      <c r="C731" s="4" t="s">
        <v>531</v>
      </c>
      <c r="D731" s="4" t="s">
        <v>790</v>
      </c>
      <c r="E731" s="4" t="s">
        <v>506</v>
      </c>
      <c r="F731" s="4" t="s">
        <v>507</v>
      </c>
      <c r="G731" s="4" t="s">
        <v>508</v>
      </c>
      <c r="H731" s="4">
        <v>0</v>
      </c>
      <c r="I731" s="4">
        <v>4.4612800000000004</v>
      </c>
      <c r="J731" s="4" t="s">
        <v>585</v>
      </c>
      <c r="K731" s="4" t="e">
        <f t="shared" si="16"/>
        <v>#NAME?</v>
      </c>
      <c r="L731" s="4">
        <v>4.4999999999999999E-4</v>
      </c>
      <c r="M731" s="4">
        <v>1.52917E-2</v>
      </c>
      <c r="N731" s="4" t="s">
        <v>470</v>
      </c>
    </row>
    <row r="732" spans="1:14" x14ac:dyDescent="0.15">
      <c r="A732" t="s">
        <v>911</v>
      </c>
      <c r="B732" s="4" t="s">
        <v>911</v>
      </c>
      <c r="C732" s="4" t="s">
        <v>531</v>
      </c>
      <c r="D732" s="4" t="s">
        <v>912</v>
      </c>
      <c r="E732" s="4" t="s">
        <v>506</v>
      </c>
      <c r="F732" s="4" t="s">
        <v>507</v>
      </c>
      <c r="G732" s="4" t="s">
        <v>508</v>
      </c>
      <c r="H732" s="4">
        <v>700.63300000000004</v>
      </c>
      <c r="I732" s="4">
        <v>0</v>
      </c>
      <c r="J732" s="4" t="e">
        <f>-inf</f>
        <v>#NAME?</v>
      </c>
      <c r="K732" s="4" t="e">
        <f t="shared" si="16"/>
        <v>#NAME?</v>
      </c>
      <c r="L732" s="4">
        <v>4.4999999999999999E-4</v>
      </c>
      <c r="M732" s="4">
        <v>1.52917E-2</v>
      </c>
      <c r="N732" s="4" t="s">
        <v>470</v>
      </c>
    </row>
    <row r="733" spans="1:14" x14ac:dyDescent="0.15">
      <c r="A733" t="s">
        <v>967</v>
      </c>
      <c r="B733" s="4" t="s">
        <v>967</v>
      </c>
      <c r="C733" s="4" t="s">
        <v>531</v>
      </c>
      <c r="D733" s="4" t="s">
        <v>968</v>
      </c>
      <c r="E733" s="4" t="s">
        <v>506</v>
      </c>
      <c r="F733" s="4" t="s">
        <v>507</v>
      </c>
      <c r="G733" s="4" t="s">
        <v>508</v>
      </c>
      <c r="H733" s="4">
        <v>0</v>
      </c>
      <c r="I733" s="4">
        <v>0.80133799999999999</v>
      </c>
      <c r="J733" s="4" t="s">
        <v>585</v>
      </c>
      <c r="K733" s="4" t="e">
        <f t="shared" si="16"/>
        <v>#NAME?</v>
      </c>
      <c r="L733" s="4">
        <v>4.4999999999999999E-4</v>
      </c>
      <c r="M733" s="4">
        <v>1.52917E-2</v>
      </c>
      <c r="N733" s="4" t="s">
        <v>470</v>
      </c>
    </row>
    <row r="734" spans="1:14" x14ac:dyDescent="0.15">
      <c r="A734" t="s">
        <v>969</v>
      </c>
      <c r="B734" s="4" t="s">
        <v>969</v>
      </c>
      <c r="C734" s="4" t="s">
        <v>531</v>
      </c>
      <c r="D734" s="4" t="s">
        <v>970</v>
      </c>
      <c r="E734" s="4" t="s">
        <v>506</v>
      </c>
      <c r="F734" s="4" t="s">
        <v>507</v>
      </c>
      <c r="G734" s="4" t="s">
        <v>508</v>
      </c>
      <c r="H734" s="4">
        <v>0</v>
      </c>
      <c r="I734" s="4">
        <v>0.77280599999999999</v>
      </c>
      <c r="J734" s="4" t="s">
        <v>585</v>
      </c>
      <c r="K734" s="4" t="e">
        <f t="shared" si="16"/>
        <v>#NAME?</v>
      </c>
      <c r="L734" s="4">
        <v>4.4999999999999999E-4</v>
      </c>
      <c r="M734" s="4">
        <v>1.52917E-2</v>
      </c>
      <c r="N734" s="4" t="s">
        <v>470</v>
      </c>
    </row>
    <row r="735" spans="1:14" x14ac:dyDescent="0.15">
      <c r="A735" t="s">
        <v>1360</v>
      </c>
      <c r="B735" s="4" t="s">
        <v>1360</v>
      </c>
      <c r="C735" s="4" t="s">
        <v>531</v>
      </c>
      <c r="D735" s="4" t="s">
        <v>1361</v>
      </c>
      <c r="E735" s="4" t="s">
        <v>506</v>
      </c>
      <c r="F735" s="4" t="s">
        <v>507</v>
      </c>
      <c r="G735" s="4" t="s">
        <v>508</v>
      </c>
      <c r="H735" s="4">
        <v>0</v>
      </c>
      <c r="I735" s="4">
        <v>1.5384899999999999</v>
      </c>
      <c r="J735" s="4" t="s">
        <v>585</v>
      </c>
      <c r="K735" s="4" t="e">
        <f t="shared" si="16"/>
        <v>#NAME?</v>
      </c>
      <c r="L735" s="4">
        <v>4.4999999999999999E-4</v>
      </c>
      <c r="M735" s="4">
        <v>1.52917E-2</v>
      </c>
      <c r="N735" s="4" t="s">
        <v>470</v>
      </c>
    </row>
    <row r="736" spans="1:14" x14ac:dyDescent="0.15">
      <c r="A736" t="s">
        <v>1660</v>
      </c>
      <c r="B736" s="4" t="s">
        <v>1660</v>
      </c>
      <c r="C736" s="4" t="s">
        <v>531</v>
      </c>
      <c r="D736" s="4" t="s">
        <v>1661</v>
      </c>
      <c r="E736" s="4" t="s">
        <v>506</v>
      </c>
      <c r="F736" s="4" t="s">
        <v>507</v>
      </c>
      <c r="G736" s="4" t="s">
        <v>508</v>
      </c>
      <c r="H736" s="4">
        <v>0.91944700000000001</v>
      </c>
      <c r="I736" s="4">
        <v>0</v>
      </c>
      <c r="J736" s="4" t="e">
        <f>-inf</f>
        <v>#NAME?</v>
      </c>
      <c r="K736" s="4" t="e">
        <f t="shared" si="16"/>
        <v>#NAME?</v>
      </c>
      <c r="L736" s="4">
        <v>4.4999999999999999E-4</v>
      </c>
      <c r="M736" s="4">
        <v>1.52917E-2</v>
      </c>
      <c r="N736" s="4" t="s">
        <v>470</v>
      </c>
    </row>
    <row r="737" spans="1:14" x14ac:dyDescent="0.15">
      <c r="A737" t="s">
        <v>1741</v>
      </c>
      <c r="B737" s="4" t="s">
        <v>1741</v>
      </c>
      <c r="C737" s="4" t="s">
        <v>531</v>
      </c>
      <c r="D737" s="4" t="s">
        <v>1742</v>
      </c>
      <c r="E737" s="4" t="s">
        <v>506</v>
      </c>
      <c r="F737" s="4" t="s">
        <v>507</v>
      </c>
      <c r="G737" s="4" t="s">
        <v>508</v>
      </c>
      <c r="H737" s="4">
        <v>0</v>
      </c>
      <c r="I737" s="4">
        <v>0.54171499999999995</v>
      </c>
      <c r="J737" s="4" t="s">
        <v>585</v>
      </c>
      <c r="K737" s="4" t="e">
        <f t="shared" si="16"/>
        <v>#NAME?</v>
      </c>
      <c r="L737" s="4">
        <v>4.4999999999999999E-4</v>
      </c>
      <c r="M737" s="4">
        <v>1.52917E-2</v>
      </c>
      <c r="N737" s="4" t="s">
        <v>470</v>
      </c>
    </row>
    <row r="738" spans="1:14" x14ac:dyDescent="0.15">
      <c r="A738" t="s">
        <v>1755</v>
      </c>
      <c r="B738" s="4" t="s">
        <v>1755</v>
      </c>
      <c r="C738" s="4" t="s">
        <v>531</v>
      </c>
      <c r="D738" s="4" t="s">
        <v>1756</v>
      </c>
      <c r="E738" s="4" t="s">
        <v>506</v>
      </c>
      <c r="F738" s="4" t="s">
        <v>507</v>
      </c>
      <c r="G738" s="4" t="s">
        <v>508</v>
      </c>
      <c r="H738" s="4">
        <v>0</v>
      </c>
      <c r="I738" s="4">
        <v>0.54752999999999996</v>
      </c>
      <c r="J738" s="4" t="s">
        <v>585</v>
      </c>
      <c r="K738" s="4" t="e">
        <f t="shared" si="16"/>
        <v>#NAME?</v>
      </c>
      <c r="L738" s="4">
        <v>4.4999999999999999E-4</v>
      </c>
      <c r="M738" s="4">
        <v>1.52917E-2</v>
      </c>
      <c r="N738" s="4" t="s">
        <v>470</v>
      </c>
    </row>
    <row r="739" spans="1:14" x14ac:dyDescent="0.15">
      <c r="A739" t="s">
        <v>1847</v>
      </c>
      <c r="B739" s="4" t="s">
        <v>1847</v>
      </c>
      <c r="C739" s="4" t="s">
        <v>531</v>
      </c>
      <c r="D739" s="4" t="s">
        <v>1848</v>
      </c>
      <c r="E739" s="4" t="s">
        <v>506</v>
      </c>
      <c r="F739" s="4" t="s">
        <v>507</v>
      </c>
      <c r="G739" s="4" t="s">
        <v>508</v>
      </c>
      <c r="H739" s="4">
        <v>0</v>
      </c>
      <c r="I739" s="4">
        <v>0.699291</v>
      </c>
      <c r="J739" s="4" t="s">
        <v>585</v>
      </c>
      <c r="K739" s="4" t="e">
        <f t="shared" si="16"/>
        <v>#NAME?</v>
      </c>
      <c r="L739" s="4">
        <v>4.4999999999999999E-4</v>
      </c>
      <c r="M739" s="4">
        <v>1.52917E-2</v>
      </c>
      <c r="N739" s="4" t="s">
        <v>470</v>
      </c>
    </row>
    <row r="740" spans="1:14" x14ac:dyDescent="0.15">
      <c r="A740" t="s">
        <v>2019</v>
      </c>
      <c r="B740" s="4" t="s">
        <v>2019</v>
      </c>
      <c r="C740" s="4" t="s">
        <v>531</v>
      </c>
      <c r="D740" s="4" t="s">
        <v>2020</v>
      </c>
      <c r="E740" s="4" t="s">
        <v>506</v>
      </c>
      <c r="F740" s="4" t="s">
        <v>507</v>
      </c>
      <c r="G740" s="4" t="s">
        <v>508</v>
      </c>
      <c r="H740" s="4">
        <v>0</v>
      </c>
      <c r="I740" s="4">
        <v>1.3124</v>
      </c>
      <c r="J740" s="4" t="s">
        <v>585</v>
      </c>
      <c r="K740" s="4" t="e">
        <f t="shared" si="16"/>
        <v>#NAME?</v>
      </c>
      <c r="L740" s="4">
        <v>4.4999999999999999E-4</v>
      </c>
      <c r="M740" s="4">
        <v>1.52917E-2</v>
      </c>
      <c r="N740" s="4" t="s">
        <v>470</v>
      </c>
    </row>
    <row r="741" spans="1:14" x14ac:dyDescent="0.15">
      <c r="A741" t="s">
        <v>663</v>
      </c>
      <c r="B741" s="4" t="s">
        <v>663</v>
      </c>
      <c r="C741" s="4" t="s">
        <v>531</v>
      </c>
      <c r="D741" s="4" t="s">
        <v>664</v>
      </c>
      <c r="E741" s="4" t="s">
        <v>506</v>
      </c>
      <c r="F741" s="4" t="s">
        <v>507</v>
      </c>
      <c r="G741" s="4" t="s">
        <v>508</v>
      </c>
      <c r="H741" s="4">
        <v>0.93317499999999998</v>
      </c>
      <c r="I741" s="4">
        <v>0</v>
      </c>
      <c r="J741" s="4" t="e">
        <f>-inf</f>
        <v>#NAME?</v>
      </c>
      <c r="K741" s="4" t="e">
        <f t="shared" si="16"/>
        <v>#NAME?</v>
      </c>
      <c r="L741" s="4">
        <v>5.0000000000000001E-4</v>
      </c>
      <c r="M741" s="4">
        <v>1.6385E-2</v>
      </c>
      <c r="N741" s="4" t="s">
        <v>470</v>
      </c>
    </row>
    <row r="742" spans="1:14" x14ac:dyDescent="0.15">
      <c r="A742" t="s">
        <v>683</v>
      </c>
      <c r="B742" s="4" t="s">
        <v>683</v>
      </c>
      <c r="C742" s="4" t="s">
        <v>531</v>
      </c>
      <c r="D742" s="4" t="s">
        <v>684</v>
      </c>
      <c r="E742" s="4" t="s">
        <v>506</v>
      </c>
      <c r="F742" s="4" t="s">
        <v>507</v>
      </c>
      <c r="G742" s="4" t="s">
        <v>508</v>
      </c>
      <c r="H742" s="4">
        <v>0</v>
      </c>
      <c r="I742" s="4">
        <v>0.50458199999999997</v>
      </c>
      <c r="J742" s="4" t="s">
        <v>585</v>
      </c>
      <c r="K742" s="4" t="e">
        <f t="shared" si="16"/>
        <v>#NAME?</v>
      </c>
      <c r="L742" s="4">
        <v>5.0000000000000001E-4</v>
      </c>
      <c r="M742" s="4">
        <v>1.6385E-2</v>
      </c>
      <c r="N742" s="4" t="s">
        <v>470</v>
      </c>
    </row>
    <row r="743" spans="1:14" x14ac:dyDescent="0.15">
      <c r="A743" t="s">
        <v>801</v>
      </c>
      <c r="B743" s="4" t="s">
        <v>801</v>
      </c>
      <c r="C743" s="4" t="s">
        <v>531</v>
      </c>
      <c r="D743" s="4" t="s">
        <v>802</v>
      </c>
      <c r="E743" s="4" t="s">
        <v>506</v>
      </c>
      <c r="F743" s="4" t="s">
        <v>507</v>
      </c>
      <c r="G743" s="4" t="s">
        <v>508</v>
      </c>
      <c r="H743" s="4">
        <v>4.3913900000000003</v>
      </c>
      <c r="I743" s="4">
        <v>0</v>
      </c>
      <c r="J743" s="4" t="e">
        <f>-inf</f>
        <v>#NAME?</v>
      </c>
      <c r="K743" s="4" t="e">
        <f t="shared" si="16"/>
        <v>#NAME?</v>
      </c>
      <c r="L743" s="4">
        <v>5.0000000000000001E-4</v>
      </c>
      <c r="M743" s="4">
        <v>1.6385E-2</v>
      </c>
      <c r="N743" s="4" t="s">
        <v>470</v>
      </c>
    </row>
    <row r="744" spans="1:14" x14ac:dyDescent="0.15">
      <c r="A744" t="s">
        <v>1024</v>
      </c>
      <c r="B744" s="4" t="s">
        <v>1024</v>
      </c>
      <c r="C744" s="4" t="s">
        <v>531</v>
      </c>
      <c r="D744" s="4" t="s">
        <v>1025</v>
      </c>
      <c r="E744" s="4" t="s">
        <v>506</v>
      </c>
      <c r="F744" s="4" t="s">
        <v>507</v>
      </c>
      <c r="G744" s="4" t="s">
        <v>508</v>
      </c>
      <c r="H744" s="4">
        <v>0</v>
      </c>
      <c r="I744" s="4">
        <v>0.53608599999999995</v>
      </c>
      <c r="J744" s="4" t="s">
        <v>585</v>
      </c>
      <c r="K744" s="4" t="e">
        <f t="shared" si="16"/>
        <v>#NAME?</v>
      </c>
      <c r="L744" s="4">
        <v>5.0000000000000001E-4</v>
      </c>
      <c r="M744" s="4">
        <v>1.6385E-2</v>
      </c>
      <c r="N744" s="4" t="s">
        <v>470</v>
      </c>
    </row>
    <row r="745" spans="1:14" x14ac:dyDescent="0.15">
      <c r="A745" t="s">
        <v>1038</v>
      </c>
      <c r="B745" s="4" t="s">
        <v>1038</v>
      </c>
      <c r="C745" s="4" t="s">
        <v>531</v>
      </c>
      <c r="D745" s="4" t="s">
        <v>1039</v>
      </c>
      <c r="E745" s="4" t="s">
        <v>506</v>
      </c>
      <c r="F745" s="4" t="s">
        <v>507</v>
      </c>
      <c r="G745" s="4" t="s">
        <v>508</v>
      </c>
      <c r="H745" s="4">
        <v>0</v>
      </c>
      <c r="I745" s="4">
        <v>0.92995300000000003</v>
      </c>
      <c r="J745" s="4" t="s">
        <v>585</v>
      </c>
      <c r="K745" s="4" t="e">
        <f t="shared" si="16"/>
        <v>#NAME?</v>
      </c>
      <c r="L745" s="4">
        <v>5.0000000000000001E-4</v>
      </c>
      <c r="M745" s="4">
        <v>1.6385E-2</v>
      </c>
      <c r="N745" s="4" t="s">
        <v>470</v>
      </c>
    </row>
    <row r="746" spans="1:14" x14ac:dyDescent="0.15">
      <c r="A746" t="s">
        <v>1459</v>
      </c>
      <c r="B746" s="4" t="s">
        <v>1459</v>
      </c>
      <c r="C746" s="4" t="s">
        <v>531</v>
      </c>
      <c r="D746" s="4" t="s">
        <v>1460</v>
      </c>
      <c r="E746" s="4" t="s">
        <v>506</v>
      </c>
      <c r="F746" s="4" t="s">
        <v>507</v>
      </c>
      <c r="G746" s="4" t="s">
        <v>508</v>
      </c>
      <c r="H746" s="4">
        <v>0.487097</v>
      </c>
      <c r="I746" s="4">
        <v>0</v>
      </c>
      <c r="J746" s="4" t="e">
        <f>-inf</f>
        <v>#NAME?</v>
      </c>
      <c r="K746" s="4" t="e">
        <f t="shared" si="16"/>
        <v>#NAME?</v>
      </c>
      <c r="L746" s="4">
        <v>5.0000000000000001E-4</v>
      </c>
      <c r="M746" s="4">
        <v>1.6385E-2</v>
      </c>
      <c r="N746" s="4" t="s">
        <v>470</v>
      </c>
    </row>
    <row r="747" spans="1:14" x14ac:dyDescent="0.15">
      <c r="A747" t="s">
        <v>1566</v>
      </c>
      <c r="B747" s="4" t="s">
        <v>1566</v>
      </c>
      <c r="C747" s="4" t="s">
        <v>531</v>
      </c>
      <c r="D747" s="4" t="s">
        <v>1567</v>
      </c>
      <c r="E747" s="4" t="s">
        <v>506</v>
      </c>
      <c r="F747" s="4" t="s">
        <v>507</v>
      </c>
      <c r="G747" s="4" t="s">
        <v>508</v>
      </c>
      <c r="H747" s="4">
        <v>0</v>
      </c>
      <c r="I747" s="4">
        <v>0.541682</v>
      </c>
      <c r="J747" s="4" t="s">
        <v>585</v>
      </c>
      <c r="K747" s="4" t="e">
        <f t="shared" si="16"/>
        <v>#NAME?</v>
      </c>
      <c r="L747" s="4">
        <v>5.0000000000000001E-4</v>
      </c>
      <c r="M747" s="4">
        <v>1.6385E-2</v>
      </c>
      <c r="N747" s="4" t="s">
        <v>470</v>
      </c>
    </row>
    <row r="748" spans="1:14" x14ac:dyDescent="0.15">
      <c r="A748" t="s">
        <v>2097</v>
      </c>
      <c r="B748" s="4" t="s">
        <v>2097</v>
      </c>
      <c r="C748" s="4" t="s">
        <v>531</v>
      </c>
      <c r="D748" s="4" t="s">
        <v>2098</v>
      </c>
      <c r="E748" s="4" t="s">
        <v>506</v>
      </c>
      <c r="F748" s="4" t="s">
        <v>507</v>
      </c>
      <c r="G748" s="4" t="s">
        <v>508</v>
      </c>
      <c r="H748" s="4">
        <v>0.833368</v>
      </c>
      <c r="I748" s="4">
        <v>1.37951</v>
      </c>
      <c r="J748" s="4">
        <v>0.72712699999999997</v>
      </c>
      <c r="K748" s="4">
        <v>2.0372599999999998</v>
      </c>
      <c r="L748" s="4">
        <v>5.0000000000000001E-4</v>
      </c>
      <c r="M748" s="4">
        <v>1.6385E-2</v>
      </c>
      <c r="N748" s="4" t="s">
        <v>470</v>
      </c>
    </row>
    <row r="749" spans="1:14" x14ac:dyDescent="0.15">
      <c r="A749" t="s">
        <v>512</v>
      </c>
      <c r="B749" s="4" t="s">
        <v>512</v>
      </c>
      <c r="C749" s="4" t="s">
        <v>531</v>
      </c>
      <c r="D749" s="4" t="s">
        <v>513</v>
      </c>
      <c r="E749" s="4" t="s">
        <v>506</v>
      </c>
      <c r="F749" s="4" t="s">
        <v>507</v>
      </c>
      <c r="G749" s="4" t="s">
        <v>508</v>
      </c>
      <c r="H749" s="4">
        <v>0</v>
      </c>
      <c r="I749" s="4">
        <v>1.37632</v>
      </c>
      <c r="J749" s="4" t="s">
        <v>585</v>
      </c>
      <c r="K749" s="4" t="e">
        <f t="shared" ref="K749:K756" si="17">-nan</f>
        <v>#NAME?</v>
      </c>
      <c r="L749" s="4">
        <v>5.5000000000000003E-4</v>
      </c>
      <c r="M749" s="4">
        <v>1.7676899999999999E-2</v>
      </c>
      <c r="N749" s="4" t="s">
        <v>470</v>
      </c>
    </row>
    <row r="750" spans="1:14" x14ac:dyDescent="0.15">
      <c r="A750" t="s">
        <v>805</v>
      </c>
      <c r="B750" s="4" t="s">
        <v>805</v>
      </c>
      <c r="C750" s="4" t="s">
        <v>531</v>
      </c>
      <c r="D750" s="4" t="s">
        <v>806</v>
      </c>
      <c r="E750" s="4" t="s">
        <v>506</v>
      </c>
      <c r="F750" s="4" t="s">
        <v>507</v>
      </c>
      <c r="G750" s="4" t="s">
        <v>508</v>
      </c>
      <c r="H750" s="4">
        <v>26.702400000000001</v>
      </c>
      <c r="I750" s="4">
        <v>0</v>
      </c>
      <c r="J750" s="4" t="e">
        <f>-inf</f>
        <v>#NAME?</v>
      </c>
      <c r="K750" s="4" t="e">
        <f t="shared" si="17"/>
        <v>#NAME?</v>
      </c>
      <c r="L750" s="4">
        <v>5.5000000000000003E-4</v>
      </c>
      <c r="M750" s="4">
        <v>1.7676899999999999E-2</v>
      </c>
      <c r="N750" s="4" t="s">
        <v>470</v>
      </c>
    </row>
    <row r="751" spans="1:14" x14ac:dyDescent="0.15">
      <c r="A751" t="s">
        <v>1085</v>
      </c>
      <c r="B751" s="4" t="s">
        <v>1085</v>
      </c>
      <c r="C751" s="4" t="s">
        <v>531</v>
      </c>
      <c r="D751" s="4" t="s">
        <v>1086</v>
      </c>
      <c r="E751" s="4" t="s">
        <v>506</v>
      </c>
      <c r="F751" s="4" t="s">
        <v>507</v>
      </c>
      <c r="G751" s="4" t="s">
        <v>508</v>
      </c>
      <c r="H751" s="4">
        <v>0</v>
      </c>
      <c r="I751" s="4">
        <v>0.98349299999999995</v>
      </c>
      <c r="J751" s="4" t="s">
        <v>585</v>
      </c>
      <c r="K751" s="4" t="e">
        <f t="shared" si="17"/>
        <v>#NAME?</v>
      </c>
      <c r="L751" s="4">
        <v>5.5000000000000003E-4</v>
      </c>
      <c r="M751" s="4">
        <v>1.7676899999999999E-2</v>
      </c>
      <c r="N751" s="4" t="s">
        <v>470</v>
      </c>
    </row>
    <row r="752" spans="1:14" x14ac:dyDescent="0.15">
      <c r="A752" t="s">
        <v>1366</v>
      </c>
      <c r="B752" s="4" t="s">
        <v>1366</v>
      </c>
      <c r="C752" s="4" t="s">
        <v>531</v>
      </c>
      <c r="D752" s="4" t="s">
        <v>1367</v>
      </c>
      <c r="E752" s="4" t="s">
        <v>506</v>
      </c>
      <c r="F752" s="4" t="s">
        <v>507</v>
      </c>
      <c r="G752" s="4" t="s">
        <v>508</v>
      </c>
      <c r="H752" s="4">
        <v>3.8131499999999998</v>
      </c>
      <c r="I752" s="4">
        <v>0</v>
      </c>
      <c r="J752" s="4" t="e">
        <f>-inf</f>
        <v>#NAME?</v>
      </c>
      <c r="K752" s="4" t="e">
        <f t="shared" si="17"/>
        <v>#NAME?</v>
      </c>
      <c r="L752" s="4">
        <v>5.5000000000000003E-4</v>
      </c>
      <c r="M752" s="4">
        <v>1.7676899999999999E-2</v>
      </c>
      <c r="N752" s="4" t="s">
        <v>470</v>
      </c>
    </row>
    <row r="753" spans="1:14" x14ac:dyDescent="0.15">
      <c r="A753" t="s">
        <v>1544</v>
      </c>
      <c r="B753" s="4" t="s">
        <v>1544</v>
      </c>
      <c r="C753" s="4" t="s">
        <v>531</v>
      </c>
      <c r="D753" s="4" t="s">
        <v>1545</v>
      </c>
      <c r="E753" s="4" t="s">
        <v>506</v>
      </c>
      <c r="F753" s="4" t="s">
        <v>507</v>
      </c>
      <c r="G753" s="4" t="s">
        <v>508</v>
      </c>
      <c r="H753" s="4">
        <v>18.714700000000001</v>
      </c>
      <c r="I753" s="4">
        <v>0</v>
      </c>
      <c r="J753" s="4" t="e">
        <f>-inf</f>
        <v>#NAME?</v>
      </c>
      <c r="K753" s="4" t="e">
        <f t="shared" si="17"/>
        <v>#NAME?</v>
      </c>
      <c r="L753" s="4">
        <v>5.5000000000000003E-4</v>
      </c>
      <c r="M753" s="4">
        <v>1.7676899999999999E-2</v>
      </c>
      <c r="N753" s="4" t="s">
        <v>470</v>
      </c>
    </row>
    <row r="754" spans="1:14" x14ac:dyDescent="0.15">
      <c r="A754" t="s">
        <v>1672</v>
      </c>
      <c r="B754" s="4" t="s">
        <v>1672</v>
      </c>
      <c r="C754" s="4" t="s">
        <v>531</v>
      </c>
      <c r="D754" s="4" t="s">
        <v>1673</v>
      </c>
      <c r="E754" s="4" t="s">
        <v>506</v>
      </c>
      <c r="F754" s="4" t="s">
        <v>507</v>
      </c>
      <c r="G754" s="4" t="s">
        <v>508</v>
      </c>
      <c r="H754" s="4">
        <v>0</v>
      </c>
      <c r="I754" s="4">
        <v>3.2753199999999998</v>
      </c>
      <c r="J754" s="4" t="s">
        <v>585</v>
      </c>
      <c r="K754" s="4" t="e">
        <f t="shared" si="17"/>
        <v>#NAME?</v>
      </c>
      <c r="L754" s="4">
        <v>5.5000000000000003E-4</v>
      </c>
      <c r="M754" s="4">
        <v>1.7676899999999999E-2</v>
      </c>
      <c r="N754" s="4" t="s">
        <v>470</v>
      </c>
    </row>
    <row r="755" spans="1:14" x14ac:dyDescent="0.15">
      <c r="A755" t="s">
        <v>1747</v>
      </c>
      <c r="B755" s="4" t="s">
        <v>1747</v>
      </c>
      <c r="C755" s="4" t="s">
        <v>531</v>
      </c>
      <c r="D755" s="4" t="s">
        <v>1748</v>
      </c>
      <c r="E755" s="4" t="s">
        <v>506</v>
      </c>
      <c r="F755" s="4" t="s">
        <v>507</v>
      </c>
      <c r="G755" s="4" t="s">
        <v>508</v>
      </c>
      <c r="H755" s="4">
        <v>1.6927300000000001</v>
      </c>
      <c r="I755" s="4">
        <v>0</v>
      </c>
      <c r="J755" s="4" t="e">
        <f>-inf</f>
        <v>#NAME?</v>
      </c>
      <c r="K755" s="4" t="e">
        <f t="shared" si="17"/>
        <v>#NAME?</v>
      </c>
      <c r="L755" s="4">
        <v>5.5000000000000003E-4</v>
      </c>
      <c r="M755" s="4">
        <v>1.7676899999999999E-2</v>
      </c>
      <c r="N755" s="4" t="s">
        <v>470</v>
      </c>
    </row>
    <row r="756" spans="1:14" x14ac:dyDescent="0.15">
      <c r="A756" t="s">
        <v>1931</v>
      </c>
      <c r="B756" s="4" t="s">
        <v>1931</v>
      </c>
      <c r="C756" s="4" t="s">
        <v>531</v>
      </c>
      <c r="D756" s="4" t="s">
        <v>1932</v>
      </c>
      <c r="E756" s="4" t="s">
        <v>506</v>
      </c>
      <c r="F756" s="4" t="s">
        <v>507</v>
      </c>
      <c r="G756" s="4" t="s">
        <v>508</v>
      </c>
      <c r="H756" s="4">
        <v>0.95506999999999997</v>
      </c>
      <c r="I756" s="4">
        <v>0</v>
      </c>
      <c r="J756" s="4" t="e">
        <f>-inf</f>
        <v>#NAME?</v>
      </c>
      <c r="K756" s="4" t="e">
        <f t="shared" si="17"/>
        <v>#NAME?</v>
      </c>
      <c r="L756" s="4">
        <v>5.5000000000000003E-4</v>
      </c>
      <c r="M756" s="4">
        <v>1.7676899999999999E-2</v>
      </c>
      <c r="N756" s="4" t="s">
        <v>470</v>
      </c>
    </row>
    <row r="757" spans="1:14" x14ac:dyDescent="0.15">
      <c r="A757" t="s">
        <v>1048</v>
      </c>
      <c r="B757" s="4" t="s">
        <v>1048</v>
      </c>
      <c r="C757" s="4" t="s">
        <v>531</v>
      </c>
      <c r="D757" s="4" t="s">
        <v>1049</v>
      </c>
      <c r="E757" s="4" t="s">
        <v>506</v>
      </c>
      <c r="F757" s="4" t="s">
        <v>507</v>
      </c>
      <c r="G757" s="4" t="s">
        <v>508</v>
      </c>
      <c r="H757" s="4">
        <v>2.0166499999999998</v>
      </c>
      <c r="I757" s="4">
        <v>3.0667200000000001</v>
      </c>
      <c r="J757" s="4">
        <v>0.60473500000000002</v>
      </c>
      <c r="K757" s="4">
        <v>2.0506700000000002</v>
      </c>
      <c r="L757" s="4">
        <v>5.9999999999999995E-4</v>
      </c>
      <c r="M757" s="4">
        <v>1.8920099999999999E-2</v>
      </c>
      <c r="N757" s="4" t="s">
        <v>470</v>
      </c>
    </row>
    <row r="758" spans="1:14" x14ac:dyDescent="0.15">
      <c r="A758" t="s">
        <v>1075</v>
      </c>
      <c r="B758" s="4" t="s">
        <v>1075</v>
      </c>
      <c r="C758" s="4" t="s">
        <v>531</v>
      </c>
      <c r="D758" s="4" t="s">
        <v>1076</v>
      </c>
      <c r="E758" s="4" t="s">
        <v>506</v>
      </c>
      <c r="F758" s="4" t="s">
        <v>507</v>
      </c>
      <c r="G758" s="4" t="s">
        <v>508</v>
      </c>
      <c r="H758" s="4">
        <v>1.3504</v>
      </c>
      <c r="I758" s="4">
        <v>0</v>
      </c>
      <c r="J758" s="4" t="e">
        <f>-inf</f>
        <v>#NAME?</v>
      </c>
      <c r="K758" s="4" t="e">
        <f>-nan</f>
        <v>#NAME?</v>
      </c>
      <c r="L758" s="4">
        <v>5.9999999999999995E-4</v>
      </c>
      <c r="M758" s="4">
        <v>1.8920099999999999E-2</v>
      </c>
      <c r="N758" s="4" t="s">
        <v>470</v>
      </c>
    </row>
    <row r="759" spans="1:14" x14ac:dyDescent="0.15">
      <c r="A759" t="s">
        <v>1550</v>
      </c>
      <c r="B759" s="4" t="s">
        <v>1550</v>
      </c>
      <c r="C759" s="4" t="s">
        <v>531</v>
      </c>
      <c r="D759" s="4" t="s">
        <v>1551</v>
      </c>
      <c r="E759" s="4" t="s">
        <v>506</v>
      </c>
      <c r="F759" s="4" t="s">
        <v>507</v>
      </c>
      <c r="G759" s="4" t="s">
        <v>508</v>
      </c>
      <c r="H759" s="4">
        <v>0</v>
      </c>
      <c r="I759" s="4">
        <v>0.67990399999999995</v>
      </c>
      <c r="J759" s="4" t="s">
        <v>585</v>
      </c>
      <c r="K759" s="4" t="e">
        <f>-nan</f>
        <v>#NAME?</v>
      </c>
      <c r="L759" s="4">
        <v>5.9999999999999995E-4</v>
      </c>
      <c r="M759" s="4">
        <v>1.8920099999999999E-2</v>
      </c>
      <c r="N759" s="4" t="s">
        <v>470</v>
      </c>
    </row>
    <row r="760" spans="1:14" x14ac:dyDescent="0.15">
      <c r="A760" t="s">
        <v>1552</v>
      </c>
      <c r="B760" s="4" t="s">
        <v>1552</v>
      </c>
      <c r="C760" s="4" t="s">
        <v>531</v>
      </c>
      <c r="D760" s="4" t="s">
        <v>1553</v>
      </c>
      <c r="E760" s="4" t="s">
        <v>506</v>
      </c>
      <c r="F760" s="4" t="s">
        <v>507</v>
      </c>
      <c r="G760" s="4" t="s">
        <v>508</v>
      </c>
      <c r="H760" s="4">
        <v>0.90093999999999996</v>
      </c>
      <c r="I760" s="4">
        <v>0</v>
      </c>
      <c r="J760" s="4" t="e">
        <f>-inf</f>
        <v>#NAME?</v>
      </c>
      <c r="K760" s="4" t="e">
        <f>-nan</f>
        <v>#NAME?</v>
      </c>
      <c r="L760" s="4">
        <v>5.9999999999999995E-4</v>
      </c>
      <c r="M760" s="4">
        <v>1.8920099999999999E-2</v>
      </c>
      <c r="N760" s="4" t="s">
        <v>470</v>
      </c>
    </row>
    <row r="761" spans="1:14" x14ac:dyDescent="0.15">
      <c r="A761" t="s">
        <v>1583</v>
      </c>
      <c r="B761" s="4" t="s">
        <v>1583</v>
      </c>
      <c r="C761" s="4" t="s">
        <v>531</v>
      </c>
      <c r="D761" s="4" t="s">
        <v>1584</v>
      </c>
      <c r="E761" s="4" t="s">
        <v>506</v>
      </c>
      <c r="F761" s="4" t="s">
        <v>507</v>
      </c>
      <c r="G761" s="4" t="s">
        <v>508</v>
      </c>
      <c r="H761" s="4">
        <v>6.3746200000000002</v>
      </c>
      <c r="I761" s="4">
        <v>3.3940299999999999</v>
      </c>
      <c r="J761" s="4">
        <v>-0.90934199999999998</v>
      </c>
      <c r="K761" s="4">
        <v>-2.0715599999999998</v>
      </c>
      <c r="L761" s="4">
        <v>5.9999999999999995E-4</v>
      </c>
      <c r="M761" s="4">
        <v>1.8920099999999999E-2</v>
      </c>
      <c r="N761" s="4" t="s">
        <v>470</v>
      </c>
    </row>
    <row r="762" spans="1:14" x14ac:dyDescent="0.15">
      <c r="A762" t="s">
        <v>973</v>
      </c>
      <c r="B762" s="4" t="s">
        <v>973</v>
      </c>
      <c r="C762" s="4" t="s">
        <v>531</v>
      </c>
      <c r="D762" s="4" t="s">
        <v>974</v>
      </c>
      <c r="E762" s="4" t="s">
        <v>506</v>
      </c>
      <c r="F762" s="4" t="s">
        <v>507</v>
      </c>
      <c r="G762" s="4" t="s">
        <v>508</v>
      </c>
      <c r="H762" s="4">
        <v>0.88924599999999998</v>
      </c>
      <c r="I762" s="4">
        <v>0</v>
      </c>
      <c r="J762" s="4" t="e">
        <f>-inf</f>
        <v>#NAME?</v>
      </c>
      <c r="K762" s="4" t="e">
        <f t="shared" ref="K762:K770" si="18">-nan</f>
        <v>#NAME?</v>
      </c>
      <c r="L762" s="4">
        <v>6.4999999999999997E-4</v>
      </c>
      <c r="M762" s="4">
        <v>2.0185100000000001E-2</v>
      </c>
      <c r="N762" s="4" t="s">
        <v>470</v>
      </c>
    </row>
    <row r="763" spans="1:14" x14ac:dyDescent="0.15">
      <c r="A763" t="s">
        <v>1857</v>
      </c>
      <c r="B763" s="4" t="s">
        <v>1857</v>
      </c>
      <c r="C763" s="4" t="s">
        <v>531</v>
      </c>
      <c r="D763" s="4" t="s">
        <v>1858</v>
      </c>
      <c r="E763" s="4" t="s">
        <v>506</v>
      </c>
      <c r="F763" s="4" t="s">
        <v>507</v>
      </c>
      <c r="G763" s="4" t="s">
        <v>508</v>
      </c>
      <c r="H763" s="4">
        <v>5.7850700000000002</v>
      </c>
      <c r="I763" s="4">
        <v>0</v>
      </c>
      <c r="J763" s="4" t="e">
        <f>-inf</f>
        <v>#NAME?</v>
      </c>
      <c r="K763" s="4" t="e">
        <f t="shared" si="18"/>
        <v>#NAME?</v>
      </c>
      <c r="L763" s="4">
        <v>6.4999999999999997E-4</v>
      </c>
      <c r="M763" s="4">
        <v>2.0185100000000001E-2</v>
      </c>
      <c r="N763" s="4" t="s">
        <v>470</v>
      </c>
    </row>
    <row r="764" spans="1:14" x14ac:dyDescent="0.15">
      <c r="A764" t="s">
        <v>1923</v>
      </c>
      <c r="B764" s="4" t="s">
        <v>1923</v>
      </c>
      <c r="C764" s="4" t="s">
        <v>531</v>
      </c>
      <c r="D764" s="4" t="s">
        <v>1924</v>
      </c>
      <c r="E764" s="4" t="s">
        <v>506</v>
      </c>
      <c r="F764" s="4" t="s">
        <v>507</v>
      </c>
      <c r="G764" s="4" t="s">
        <v>508</v>
      </c>
      <c r="H764" s="4">
        <v>0.84031</v>
      </c>
      <c r="I764" s="4">
        <v>0</v>
      </c>
      <c r="J764" s="4" t="e">
        <f>-inf</f>
        <v>#NAME?</v>
      </c>
      <c r="K764" s="4" t="e">
        <f t="shared" si="18"/>
        <v>#NAME?</v>
      </c>
      <c r="L764" s="4">
        <v>6.4999999999999997E-4</v>
      </c>
      <c r="M764" s="4">
        <v>2.0185100000000001E-2</v>
      </c>
      <c r="N764" s="4" t="s">
        <v>470</v>
      </c>
    </row>
    <row r="765" spans="1:14" x14ac:dyDescent="0.15">
      <c r="A765" t="s">
        <v>667</v>
      </c>
      <c r="B765" s="4" t="s">
        <v>667</v>
      </c>
      <c r="C765" s="4" t="s">
        <v>531</v>
      </c>
      <c r="D765" s="4" t="s">
        <v>668</v>
      </c>
      <c r="E765" s="4" t="s">
        <v>506</v>
      </c>
      <c r="F765" s="4" t="s">
        <v>507</v>
      </c>
      <c r="G765" s="4" t="s">
        <v>508</v>
      </c>
      <c r="H765" s="4">
        <v>0.71804100000000004</v>
      </c>
      <c r="I765" s="4">
        <v>0</v>
      </c>
      <c r="J765" s="4" t="e">
        <f>-inf</f>
        <v>#NAME?</v>
      </c>
      <c r="K765" s="4" t="e">
        <f t="shared" si="18"/>
        <v>#NAME?</v>
      </c>
      <c r="L765" s="4">
        <v>6.9999999999999999E-4</v>
      </c>
      <c r="M765" s="4">
        <v>2.1412299999999999E-2</v>
      </c>
      <c r="N765" s="4" t="s">
        <v>470</v>
      </c>
    </row>
    <row r="766" spans="1:14" x14ac:dyDescent="0.15">
      <c r="A766" t="s">
        <v>975</v>
      </c>
      <c r="B766" s="4" t="s">
        <v>975</v>
      </c>
      <c r="C766" s="4" t="s">
        <v>531</v>
      </c>
      <c r="D766" s="4" t="s">
        <v>976</v>
      </c>
      <c r="E766" s="4" t="s">
        <v>506</v>
      </c>
      <c r="F766" s="4" t="s">
        <v>507</v>
      </c>
      <c r="G766" s="4" t="s">
        <v>508</v>
      </c>
      <c r="H766" s="4">
        <v>1.36324</v>
      </c>
      <c r="I766" s="4">
        <v>0</v>
      </c>
      <c r="J766" s="4" t="e">
        <f>-inf</f>
        <v>#NAME?</v>
      </c>
      <c r="K766" s="4" t="e">
        <f t="shared" si="18"/>
        <v>#NAME?</v>
      </c>
      <c r="L766" s="4">
        <v>6.9999999999999999E-4</v>
      </c>
      <c r="M766" s="4">
        <v>2.1412299999999999E-2</v>
      </c>
      <c r="N766" s="4" t="s">
        <v>470</v>
      </c>
    </row>
    <row r="767" spans="1:14" x14ac:dyDescent="0.15">
      <c r="A767" t="s">
        <v>1195</v>
      </c>
      <c r="B767" s="4" t="s">
        <v>1195</v>
      </c>
      <c r="C767" s="4" t="s">
        <v>531</v>
      </c>
      <c r="D767" s="4" t="s">
        <v>1196</v>
      </c>
      <c r="E767" s="4" t="s">
        <v>506</v>
      </c>
      <c r="F767" s="4" t="s">
        <v>507</v>
      </c>
      <c r="G767" s="4" t="s">
        <v>508</v>
      </c>
      <c r="H767" s="4">
        <v>0</v>
      </c>
      <c r="I767" s="4">
        <v>0.69217799999999996</v>
      </c>
      <c r="J767" s="4" t="s">
        <v>585</v>
      </c>
      <c r="K767" s="4" t="e">
        <f t="shared" si="18"/>
        <v>#NAME?</v>
      </c>
      <c r="L767" s="4">
        <v>6.9999999999999999E-4</v>
      </c>
      <c r="M767" s="4">
        <v>2.1412299999999999E-2</v>
      </c>
      <c r="N767" s="4" t="s">
        <v>470</v>
      </c>
    </row>
    <row r="768" spans="1:14" x14ac:dyDescent="0.15">
      <c r="A768" t="s">
        <v>1469</v>
      </c>
      <c r="B768" s="4" t="s">
        <v>1469</v>
      </c>
      <c r="C768" s="4" t="s">
        <v>531</v>
      </c>
      <c r="D768" s="4" t="s">
        <v>1470</v>
      </c>
      <c r="E768" s="4" t="s">
        <v>506</v>
      </c>
      <c r="F768" s="4" t="s">
        <v>507</v>
      </c>
      <c r="G768" s="4" t="s">
        <v>508</v>
      </c>
      <c r="H768" s="4">
        <v>2.2868400000000002</v>
      </c>
      <c r="I768" s="4">
        <v>0</v>
      </c>
      <c r="J768" s="4" t="e">
        <f>-inf</f>
        <v>#NAME?</v>
      </c>
      <c r="K768" s="4" t="e">
        <f t="shared" si="18"/>
        <v>#NAME?</v>
      </c>
      <c r="L768" s="4">
        <v>6.9999999999999999E-4</v>
      </c>
      <c r="M768" s="4">
        <v>2.1412299999999999E-2</v>
      </c>
      <c r="N768" s="4" t="s">
        <v>470</v>
      </c>
    </row>
    <row r="769" spans="1:14" x14ac:dyDescent="0.15">
      <c r="A769" t="s">
        <v>1670</v>
      </c>
      <c r="B769" s="4" t="s">
        <v>1670</v>
      </c>
      <c r="C769" s="4" t="s">
        <v>531</v>
      </c>
      <c r="D769" s="4" t="s">
        <v>1671</v>
      </c>
      <c r="E769" s="4" t="s">
        <v>506</v>
      </c>
      <c r="F769" s="4" t="s">
        <v>507</v>
      </c>
      <c r="G769" s="4" t="s">
        <v>508</v>
      </c>
      <c r="H769" s="4">
        <v>6.4149599999999998</v>
      </c>
      <c r="I769" s="4">
        <v>0</v>
      </c>
      <c r="J769" s="4" t="e">
        <f>-inf</f>
        <v>#NAME?</v>
      </c>
      <c r="K769" s="4" t="e">
        <f t="shared" si="18"/>
        <v>#NAME?</v>
      </c>
      <c r="L769" s="4">
        <v>6.9999999999999999E-4</v>
      </c>
      <c r="M769" s="4">
        <v>2.1412299999999999E-2</v>
      </c>
      <c r="N769" s="4" t="s">
        <v>470</v>
      </c>
    </row>
    <row r="770" spans="1:14" x14ac:dyDescent="0.15">
      <c r="A770" t="s">
        <v>480</v>
      </c>
      <c r="B770" s="4" t="s">
        <v>480</v>
      </c>
      <c r="C770" s="4" t="s">
        <v>531</v>
      </c>
      <c r="D770" s="4" t="s">
        <v>481</v>
      </c>
      <c r="E770" s="4" t="s">
        <v>506</v>
      </c>
      <c r="F770" s="4" t="s">
        <v>507</v>
      </c>
      <c r="G770" s="4" t="s">
        <v>508</v>
      </c>
      <c r="H770" s="4">
        <v>0.66287300000000005</v>
      </c>
      <c r="I770" s="4">
        <v>0</v>
      </c>
      <c r="J770" s="4" t="e">
        <f>-inf</f>
        <v>#NAME?</v>
      </c>
      <c r="K770" s="4" t="e">
        <f t="shared" si="18"/>
        <v>#NAME?</v>
      </c>
      <c r="L770" s="4">
        <v>7.5000000000000002E-4</v>
      </c>
      <c r="M770" s="4">
        <v>2.2566300000000001E-2</v>
      </c>
      <c r="N770" s="4" t="s">
        <v>470</v>
      </c>
    </row>
    <row r="771" spans="1:14" x14ac:dyDescent="0.15">
      <c r="A771" t="s">
        <v>1026</v>
      </c>
      <c r="B771" s="4" t="s">
        <v>1026</v>
      </c>
      <c r="C771" s="4" t="s">
        <v>531</v>
      </c>
      <c r="D771" s="4" t="s">
        <v>1027</v>
      </c>
      <c r="E771" s="4" t="s">
        <v>506</v>
      </c>
      <c r="F771" s="4" t="s">
        <v>507</v>
      </c>
      <c r="G771" s="4" t="s">
        <v>508</v>
      </c>
      <c r="H771" s="4">
        <v>0.36154799999999998</v>
      </c>
      <c r="I771" s="4">
        <v>0.82931100000000002</v>
      </c>
      <c r="J771" s="4">
        <v>1.19773</v>
      </c>
      <c r="K771" s="4">
        <v>2.08548</v>
      </c>
      <c r="L771" s="4">
        <v>8.4999999999999995E-4</v>
      </c>
      <c r="M771" s="4">
        <v>2.4492799999999999E-2</v>
      </c>
      <c r="N771" s="4" t="s">
        <v>470</v>
      </c>
    </row>
    <row r="772" spans="1:14" x14ac:dyDescent="0.15">
      <c r="A772" t="s">
        <v>776</v>
      </c>
      <c r="B772" s="4" t="s">
        <v>776</v>
      </c>
      <c r="C772" s="4" t="s">
        <v>531</v>
      </c>
      <c r="D772" s="4" t="s">
        <v>777</v>
      </c>
      <c r="E772" s="4" t="s">
        <v>506</v>
      </c>
      <c r="F772" s="4" t="s">
        <v>507</v>
      </c>
      <c r="G772" s="4" t="s">
        <v>508</v>
      </c>
      <c r="H772" s="4">
        <v>1.2563200000000001</v>
      </c>
      <c r="I772" s="4">
        <v>0</v>
      </c>
      <c r="J772" s="4" t="e">
        <f>-inf</f>
        <v>#NAME?</v>
      </c>
      <c r="K772" s="4" t="e">
        <f>-nan</f>
        <v>#NAME?</v>
      </c>
      <c r="L772" s="4">
        <v>8.9999999999999998E-4</v>
      </c>
      <c r="M772" s="4">
        <v>2.5260500000000002E-2</v>
      </c>
      <c r="N772" s="4" t="s">
        <v>470</v>
      </c>
    </row>
    <row r="773" spans="1:14" x14ac:dyDescent="0.15">
      <c r="A773" t="s">
        <v>1749</v>
      </c>
      <c r="B773" s="4" t="s">
        <v>1749</v>
      </c>
      <c r="C773" s="4" t="s">
        <v>531</v>
      </c>
      <c r="D773" s="4" t="s">
        <v>1750</v>
      </c>
      <c r="E773" s="4" t="s">
        <v>506</v>
      </c>
      <c r="F773" s="4" t="s">
        <v>507</v>
      </c>
      <c r="G773" s="4" t="s">
        <v>508</v>
      </c>
      <c r="H773" s="4">
        <v>74.956999999999994</v>
      </c>
      <c r="I773" s="4">
        <v>7.1734499999999999</v>
      </c>
      <c r="J773" s="4">
        <v>-3.3853200000000001</v>
      </c>
      <c r="K773" s="4">
        <v>-3.08941</v>
      </c>
      <c r="L773" s="4">
        <v>8.9999999999999998E-4</v>
      </c>
      <c r="M773" s="4">
        <v>2.5260500000000002E-2</v>
      </c>
      <c r="N773" s="4" t="s">
        <v>470</v>
      </c>
    </row>
    <row r="774" spans="1:14" x14ac:dyDescent="0.15">
      <c r="A774" t="s">
        <v>1925</v>
      </c>
      <c r="B774" s="4" t="s">
        <v>1925</v>
      </c>
      <c r="C774" s="4" t="s">
        <v>531</v>
      </c>
      <c r="D774" s="4" t="s">
        <v>1926</v>
      </c>
      <c r="E774" s="4" t="s">
        <v>506</v>
      </c>
      <c r="F774" s="4" t="s">
        <v>507</v>
      </c>
      <c r="G774" s="4" t="s">
        <v>508</v>
      </c>
      <c r="H774" s="4">
        <v>53.800699999999999</v>
      </c>
      <c r="I774" s="4">
        <v>78.739099999999993</v>
      </c>
      <c r="J774" s="4">
        <v>0.54945699999999997</v>
      </c>
      <c r="K774" s="4">
        <v>1.9478599999999999</v>
      </c>
      <c r="L774" s="4">
        <v>8.9999999999999998E-4</v>
      </c>
      <c r="M774" s="4">
        <v>2.5260500000000002E-2</v>
      </c>
      <c r="N774" s="4" t="s">
        <v>470</v>
      </c>
    </row>
    <row r="775" spans="1:14" x14ac:dyDescent="0.15">
      <c r="A775" t="s">
        <v>2015</v>
      </c>
      <c r="B775" s="4" t="s">
        <v>2015</v>
      </c>
      <c r="C775" s="4" t="s">
        <v>531</v>
      </c>
      <c r="D775" s="4" t="s">
        <v>2016</v>
      </c>
      <c r="E775" s="4" t="s">
        <v>506</v>
      </c>
      <c r="F775" s="4" t="s">
        <v>507</v>
      </c>
      <c r="G775" s="4" t="s">
        <v>508</v>
      </c>
      <c r="H775" s="4">
        <v>1.32077</v>
      </c>
      <c r="I775" s="4">
        <v>1.9709099999999999</v>
      </c>
      <c r="J775" s="4">
        <v>0.577488</v>
      </c>
      <c r="K775" s="4">
        <v>1.93458</v>
      </c>
      <c r="L775" s="4">
        <v>1.0499999999999999E-3</v>
      </c>
      <c r="M775" s="4">
        <v>2.8597299999999999E-2</v>
      </c>
      <c r="N775" s="4" t="s">
        <v>470</v>
      </c>
    </row>
    <row r="776" spans="1:14" x14ac:dyDescent="0.15">
      <c r="A776" t="s">
        <v>2039</v>
      </c>
      <c r="B776" s="4" t="s">
        <v>2039</v>
      </c>
      <c r="C776" s="4" t="s">
        <v>531</v>
      </c>
      <c r="D776" s="4" t="s">
        <v>2040</v>
      </c>
      <c r="E776" s="4" t="s">
        <v>506</v>
      </c>
      <c r="F776" s="4" t="s">
        <v>507</v>
      </c>
      <c r="G776" s="4" t="s">
        <v>508</v>
      </c>
      <c r="H776" s="4">
        <v>1.7123600000000001</v>
      </c>
      <c r="I776" s="4">
        <v>1.11171</v>
      </c>
      <c r="J776" s="4">
        <v>-0.62320699999999996</v>
      </c>
      <c r="K776" s="4">
        <v>-1.9356599999999999</v>
      </c>
      <c r="L776" s="4">
        <v>1.1999999999999999E-3</v>
      </c>
      <c r="M776" s="4">
        <v>3.1787900000000001E-2</v>
      </c>
      <c r="N776" s="4" t="s">
        <v>470</v>
      </c>
    </row>
    <row r="777" spans="1:14" x14ac:dyDescent="0.15">
      <c r="A777" t="s">
        <v>530</v>
      </c>
      <c r="B777" s="4" t="s">
        <v>530</v>
      </c>
      <c r="C777" s="4" t="s">
        <v>531</v>
      </c>
      <c r="D777" s="4" t="s">
        <v>532</v>
      </c>
      <c r="E777" s="4" t="s">
        <v>506</v>
      </c>
      <c r="F777" s="4" t="s">
        <v>507</v>
      </c>
      <c r="G777" s="4" t="s">
        <v>508</v>
      </c>
      <c r="H777" s="4">
        <v>1.8472</v>
      </c>
      <c r="I777" s="4">
        <v>1.12799</v>
      </c>
      <c r="J777" s="4">
        <v>-0.71158999999999994</v>
      </c>
      <c r="K777" s="4">
        <v>-1.83528</v>
      </c>
      <c r="L777" s="4">
        <v>1.25E-3</v>
      </c>
      <c r="M777" s="4">
        <v>3.2969900000000003E-2</v>
      </c>
      <c r="N777" s="4" t="s">
        <v>470</v>
      </c>
    </row>
    <row r="778" spans="1:14" x14ac:dyDescent="0.15">
      <c r="A778" t="s">
        <v>1585</v>
      </c>
      <c r="B778" s="4" t="s">
        <v>1585</v>
      </c>
      <c r="C778" s="4" t="s">
        <v>531</v>
      </c>
      <c r="D778" s="4" t="s">
        <v>1586</v>
      </c>
      <c r="E778" s="4" t="s">
        <v>506</v>
      </c>
      <c r="F778" s="4" t="s">
        <v>507</v>
      </c>
      <c r="G778" s="4" t="s">
        <v>508</v>
      </c>
      <c r="H778" s="4">
        <v>29.745699999999999</v>
      </c>
      <c r="I778" s="4">
        <v>49.8553</v>
      </c>
      <c r="J778" s="4">
        <v>0.74506499999999998</v>
      </c>
      <c r="K778" s="4">
        <v>1.9484699999999999</v>
      </c>
      <c r="L778" s="4">
        <v>1.2999999999999999E-3</v>
      </c>
      <c r="M778" s="4">
        <v>3.3851600000000003E-2</v>
      </c>
      <c r="N778" s="4" t="s">
        <v>470</v>
      </c>
    </row>
    <row r="779" spans="1:14" x14ac:dyDescent="0.15">
      <c r="A779" t="s">
        <v>1849</v>
      </c>
      <c r="B779" s="4" t="s">
        <v>1849</v>
      </c>
      <c r="C779" s="4" t="s">
        <v>531</v>
      </c>
      <c r="D779" s="4" t="s">
        <v>1850</v>
      </c>
      <c r="E779" s="4" t="s">
        <v>506</v>
      </c>
      <c r="F779" s="4" t="s">
        <v>507</v>
      </c>
      <c r="G779" s="4" t="s">
        <v>508</v>
      </c>
      <c r="H779" s="4">
        <v>1467.59</v>
      </c>
      <c r="I779" s="4">
        <v>304.87400000000002</v>
      </c>
      <c r="J779" s="4">
        <v>-2.2671600000000001</v>
      </c>
      <c r="K779" s="4">
        <v>-2.20234</v>
      </c>
      <c r="L779" s="4">
        <v>1.4499999999999999E-3</v>
      </c>
      <c r="M779" s="4">
        <v>3.7282200000000001E-2</v>
      </c>
      <c r="N779" s="4" t="s">
        <v>470</v>
      </c>
    </row>
    <row r="780" spans="1:14" x14ac:dyDescent="0.15">
      <c r="A780" t="s">
        <v>1664</v>
      </c>
      <c r="B780" s="4" t="s">
        <v>1664</v>
      </c>
      <c r="C780" s="4" t="s">
        <v>531</v>
      </c>
      <c r="D780" s="4" t="s">
        <v>1665</v>
      </c>
      <c r="E780" s="4" t="s">
        <v>506</v>
      </c>
      <c r="F780" s="4" t="s">
        <v>507</v>
      </c>
      <c r="G780" s="4" t="s">
        <v>508</v>
      </c>
      <c r="H780" s="4">
        <v>1.7776700000000001</v>
      </c>
      <c r="I780" s="4">
        <v>2.6953900000000002</v>
      </c>
      <c r="J780" s="4">
        <v>0.60050599999999998</v>
      </c>
      <c r="K780" s="4">
        <v>1.8231900000000001</v>
      </c>
      <c r="L780" s="4">
        <v>1.5E-3</v>
      </c>
      <c r="M780" s="4">
        <v>3.8141099999999997E-2</v>
      </c>
      <c r="N780" s="4" t="s">
        <v>470</v>
      </c>
    </row>
    <row r="781" spans="1:14" x14ac:dyDescent="0.15">
      <c r="A781" t="s">
        <v>569</v>
      </c>
      <c r="B781" s="4" t="s">
        <v>569</v>
      </c>
      <c r="C781" s="4" t="s">
        <v>531</v>
      </c>
      <c r="D781" s="4" t="s">
        <v>570</v>
      </c>
      <c r="E781" s="4" t="s">
        <v>506</v>
      </c>
      <c r="F781" s="4" t="s">
        <v>507</v>
      </c>
      <c r="G781" s="4" t="s">
        <v>508</v>
      </c>
      <c r="H781" s="4">
        <v>0.936365</v>
      </c>
      <c r="I781" s="4">
        <v>3.0138799999999999</v>
      </c>
      <c r="J781" s="4">
        <v>1.68648</v>
      </c>
      <c r="K781" s="4">
        <v>1.9735199999999999</v>
      </c>
      <c r="L781" s="4">
        <v>1.6000000000000001E-3</v>
      </c>
      <c r="M781" s="4">
        <v>4.0019600000000002E-2</v>
      </c>
      <c r="N781" s="4" t="s">
        <v>470</v>
      </c>
    </row>
    <row r="782" spans="1:14" x14ac:dyDescent="0.15">
      <c r="A782" t="s">
        <v>581</v>
      </c>
      <c r="B782" s="4" t="s">
        <v>581</v>
      </c>
      <c r="C782" s="4" t="s">
        <v>531</v>
      </c>
      <c r="D782" s="4" t="s">
        <v>582</v>
      </c>
      <c r="E782" s="4" t="s">
        <v>506</v>
      </c>
      <c r="F782" s="4" t="s">
        <v>507</v>
      </c>
      <c r="G782" s="4" t="s">
        <v>508</v>
      </c>
      <c r="H782" s="4">
        <v>3.57436</v>
      </c>
      <c r="I782" s="4">
        <v>8.1101700000000001</v>
      </c>
      <c r="J782" s="4">
        <v>1.18205</v>
      </c>
      <c r="K782" s="4">
        <v>2.0775299999999999</v>
      </c>
      <c r="L782" s="4">
        <v>1.65E-3</v>
      </c>
      <c r="M782" s="4">
        <v>4.1046800000000001E-2</v>
      </c>
      <c r="N782" s="4" t="s">
        <v>470</v>
      </c>
    </row>
    <row r="783" spans="1:14" x14ac:dyDescent="0.15">
      <c r="A783" t="s">
        <v>1413</v>
      </c>
      <c r="B783" s="4" t="s">
        <v>1413</v>
      </c>
      <c r="C783" s="6">
        <v>42258</v>
      </c>
      <c r="D783" s="4" t="s">
        <v>1414</v>
      </c>
      <c r="E783" s="4" t="s">
        <v>506</v>
      </c>
      <c r="F783" s="4" t="s">
        <v>507</v>
      </c>
      <c r="G783" s="4" t="s">
        <v>508</v>
      </c>
      <c r="H783" s="4">
        <v>25.7637</v>
      </c>
      <c r="I783" s="4">
        <v>19.980399999999999</v>
      </c>
      <c r="J783" s="4">
        <v>-0.36675000000000002</v>
      </c>
      <c r="K783" s="4">
        <v>-1.7902</v>
      </c>
      <c r="L783" s="4">
        <v>1.5E-3</v>
      </c>
      <c r="M783" s="4">
        <v>3.8141099999999997E-2</v>
      </c>
      <c r="N783" s="4" t="s">
        <v>470</v>
      </c>
    </row>
  </sheetData>
  <sortState xmlns:xlrd2="http://schemas.microsoft.com/office/spreadsheetml/2017/richdata2" ref="A2:M530">
    <sortCondition descending="1" ref="J3:J530"/>
  </sortState>
  <phoneticPr fontId="1" type="noConversion"/>
  <pageMargins left="0.75" right="0.75" top="1" bottom="1" header="0.5" footer="0.5"/>
  <pageSetup scale="45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Differences</vt:lpstr>
    </vt:vector>
  </TitlesOfParts>
  <Company>Fox Chase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i suraj</dc:creator>
  <cp:lastModifiedBy>Wiest, David</cp:lastModifiedBy>
  <dcterms:created xsi:type="dcterms:W3CDTF">2015-07-19T22:24:56Z</dcterms:created>
  <dcterms:modified xsi:type="dcterms:W3CDTF">2025-07-30T17:45:55Z</dcterms:modified>
</cp:coreProperties>
</file>